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israeli1_msu_edu/Documents/Manuscript/Nature Communication Final Revision/"/>
    </mc:Choice>
  </mc:AlternateContent>
  <xr:revisionPtr revIDLastSave="59" documentId="13_ncr:1_{788BD31D-BE15-48CE-B70B-12DE33752C5A}" xr6:coauthVersionLast="47" xr6:coauthVersionMax="47" xr10:uidLastSave="{5A7D955C-43B2-4FA7-951E-729D197B4B53}"/>
  <bookViews>
    <workbookView xWindow="-120" yWindow="-120" windowWidth="29040" windowHeight="15840" tabRatio="736" firstSheet="11" activeTab="16" xr2:uid="{00000000-000D-0000-FFFF-FFFF00000000}"/>
  </bookViews>
  <sheets>
    <sheet name="Figure 1d" sheetId="1" r:id="rId1"/>
    <sheet name="Figure 1e" sheetId="3" r:id="rId2"/>
    <sheet name="Figure 1f" sheetId="4" r:id="rId3"/>
    <sheet name="Figure 1h" sheetId="5" r:id="rId4"/>
    <sheet name="Suppl. Figure 1c" sheetId="6" r:id="rId5"/>
    <sheet name="Suppl. Figure 1d" sheetId="7" r:id="rId6"/>
    <sheet name="Suppl. Figure 2c" sheetId="8" r:id="rId7"/>
    <sheet name="Figure 3f" sheetId="9" r:id="rId8"/>
    <sheet name="Figure 4e" sheetId="10" r:id="rId9"/>
    <sheet name="Figure 5a" sheetId="11" r:id="rId10"/>
    <sheet name="Figure 5b" sheetId="12" r:id="rId11"/>
    <sheet name="Figure 5d" sheetId="13" r:id="rId12"/>
    <sheet name="Figure 5f" sheetId="14" r:id="rId13"/>
    <sheet name="Figure 7b" sheetId="15" r:id="rId14"/>
    <sheet name="Figure 7d,e" sheetId="19" r:id="rId15"/>
    <sheet name="Suppl. Figure 8c" sheetId="16" r:id="rId16"/>
    <sheet name="Suppl. Figure 8d" sheetId="20" r:id="rId17"/>
    <sheet name="Suppl. Figure 8e" sheetId="17" r:id="rId18"/>
    <sheet name="Suppl. Figure 8f" sheetId="18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3" i="14" l="1"/>
  <c r="B124" i="14" s="1"/>
  <c r="H124" i="14" s="1"/>
  <c r="B122" i="14"/>
  <c r="B115" i="14"/>
  <c r="B114" i="14"/>
  <c r="B107" i="14"/>
  <c r="B106" i="14"/>
  <c r="B99" i="14"/>
  <c r="B98" i="14"/>
  <c r="B90" i="14"/>
  <c r="B89" i="14"/>
  <c r="B81" i="14"/>
  <c r="B80" i="14"/>
  <c r="B72" i="14"/>
  <c r="B71" i="14"/>
  <c r="B61" i="14"/>
  <c r="B60" i="14"/>
  <c r="B53" i="14"/>
  <c r="B52" i="14"/>
  <c r="B45" i="14"/>
  <c r="B44" i="14"/>
  <c r="B37" i="14"/>
  <c r="B36" i="14"/>
  <c r="B28" i="14"/>
  <c r="B27" i="14"/>
  <c r="B19" i="14"/>
  <c r="B18" i="14"/>
  <c r="F10" i="14"/>
  <c r="D10" i="14"/>
  <c r="B10" i="14"/>
  <c r="F9" i="14"/>
  <c r="D9" i="14"/>
  <c r="B9" i="14"/>
  <c r="B164" i="11"/>
  <c r="B166" i="11" s="1"/>
  <c r="E166" i="11" s="1"/>
  <c r="B163" i="11"/>
  <c r="B162" i="11"/>
  <c r="B153" i="11"/>
  <c r="B155" i="11" s="1"/>
  <c r="E155" i="11" s="1"/>
  <c r="B152" i="11"/>
  <c r="B151" i="11"/>
  <c r="B142" i="11"/>
  <c r="B144" i="11" s="1"/>
  <c r="E144" i="11" s="1"/>
  <c r="B141" i="11"/>
  <c r="B140" i="11"/>
  <c r="B131" i="11"/>
  <c r="B133" i="11" s="1"/>
  <c r="E133" i="11" s="1"/>
  <c r="B130" i="11"/>
  <c r="B129" i="11"/>
  <c r="B119" i="11"/>
  <c r="B121" i="11" s="1"/>
  <c r="E121" i="11" s="1"/>
  <c r="B118" i="11"/>
  <c r="B117" i="11"/>
  <c r="B107" i="11"/>
  <c r="B109" i="11" s="1"/>
  <c r="E109" i="11" s="1"/>
  <c r="B106" i="11"/>
  <c r="B105" i="11"/>
  <c r="B95" i="11"/>
  <c r="B97" i="11" s="1"/>
  <c r="E97" i="11" s="1"/>
  <c r="B94" i="11"/>
  <c r="B93" i="11"/>
  <c r="B81" i="11"/>
  <c r="B83" i="11" s="1"/>
  <c r="I83" i="11" s="1"/>
  <c r="B80" i="11"/>
  <c r="B79" i="11"/>
  <c r="B70" i="11"/>
  <c r="B72" i="11" s="1"/>
  <c r="I72" i="11" s="1"/>
  <c r="B69" i="11"/>
  <c r="B68" i="11"/>
  <c r="B59" i="11"/>
  <c r="B61" i="11" s="1"/>
  <c r="I61" i="11" s="1"/>
  <c r="B58" i="11"/>
  <c r="B57" i="11"/>
  <c r="B48" i="11"/>
  <c r="B50" i="11" s="1"/>
  <c r="I50" i="11" s="1"/>
  <c r="B47" i="11"/>
  <c r="B46" i="11"/>
  <c r="B36" i="11"/>
  <c r="B38" i="11" s="1"/>
  <c r="I38" i="11" s="1"/>
  <c r="B35" i="11"/>
  <c r="B34" i="11"/>
  <c r="B24" i="11"/>
  <c r="B26" i="11" s="1"/>
  <c r="I26" i="11" s="1"/>
  <c r="B23" i="11"/>
  <c r="B22" i="11"/>
  <c r="D14" i="11"/>
  <c r="F12" i="11"/>
  <c r="F14" i="11" s="1"/>
  <c r="D12" i="11"/>
  <c r="B12" i="11"/>
  <c r="B14" i="11" s="1"/>
  <c r="F11" i="11"/>
  <c r="D11" i="11"/>
  <c r="B11" i="11"/>
  <c r="F10" i="11"/>
  <c r="D10" i="11"/>
  <c r="B10" i="11"/>
  <c r="B70" i="10"/>
  <c r="B72" i="10" s="1"/>
  <c r="B69" i="10"/>
  <c r="B68" i="10"/>
  <c r="B58" i="10"/>
  <c r="B60" i="10" s="1"/>
  <c r="B57" i="10"/>
  <c r="B56" i="10"/>
  <c r="B46" i="10"/>
  <c r="B48" i="10" s="1"/>
  <c r="B45" i="10"/>
  <c r="B44" i="10"/>
  <c r="B34" i="10"/>
  <c r="B36" i="10" s="1"/>
  <c r="B33" i="10"/>
  <c r="B32" i="10"/>
  <c r="B23" i="10"/>
  <c r="B25" i="10" s="1"/>
  <c r="B22" i="10"/>
  <c r="B21" i="10"/>
  <c r="B12" i="10"/>
  <c r="B14" i="10" s="1"/>
  <c r="B11" i="10"/>
  <c r="B10" i="10"/>
  <c r="B91" i="14" l="1"/>
  <c r="H91" i="14" s="1"/>
  <c r="B82" i="14"/>
  <c r="H82" i="14" s="1"/>
  <c r="B108" i="14"/>
  <c r="H108" i="14" s="1"/>
  <c r="B73" i="14"/>
  <c r="H73" i="14" s="1"/>
  <c r="B116" i="14"/>
  <c r="H116" i="14" s="1"/>
  <c r="B100" i="14"/>
  <c r="H100" i="14" s="1"/>
  <c r="B62" i="14"/>
  <c r="H62" i="14" s="1"/>
  <c r="B29" i="14"/>
  <c r="H29" i="14" s="1"/>
  <c r="B38" i="14"/>
  <c r="H38" i="14" s="1"/>
  <c r="B54" i="14"/>
  <c r="H54" i="14" s="1"/>
  <c r="D11" i="14"/>
  <c r="F11" i="14"/>
  <c r="B46" i="14"/>
  <c r="H46" i="14" s="1"/>
  <c r="B11" i="14"/>
  <c r="B20" i="14"/>
  <c r="H20" i="14" s="1"/>
  <c r="B143" i="11"/>
  <c r="E143" i="11" s="1"/>
  <c r="B96" i="11"/>
  <c r="E96" i="11" s="1"/>
  <c r="B132" i="11"/>
  <c r="E132" i="11" s="1"/>
  <c r="B165" i="11"/>
  <c r="E165" i="11" s="1"/>
  <c r="B120" i="11"/>
  <c r="E120" i="11" s="1"/>
  <c r="B108" i="11"/>
  <c r="E108" i="11" s="1"/>
  <c r="B154" i="11"/>
  <c r="E154" i="11" s="1"/>
  <c r="F13" i="11"/>
  <c r="B60" i="11"/>
  <c r="I60" i="11" s="1"/>
  <c r="B37" i="11"/>
  <c r="I37" i="11" s="1"/>
  <c r="B71" i="11"/>
  <c r="I71" i="11" s="1"/>
  <c r="B13" i="11"/>
  <c r="B25" i="11"/>
  <c r="I25" i="11" s="1"/>
  <c r="B82" i="11"/>
  <c r="I82" i="11" s="1"/>
  <c r="D13" i="11"/>
  <c r="I14" i="11"/>
  <c r="B49" i="11"/>
  <c r="I49" i="11" s="1"/>
  <c r="B35" i="10"/>
  <c r="E35" i="10" s="1"/>
  <c r="B24" i="10"/>
  <c r="E24" i="10" s="1"/>
  <c r="B13" i="10"/>
  <c r="B71" i="10"/>
  <c r="E71" i="10" s="1"/>
  <c r="B47" i="10"/>
  <c r="E47" i="10"/>
  <c r="E13" i="10"/>
  <c r="B59" i="10"/>
  <c r="E59" i="10" s="1"/>
  <c r="H11" i="14" l="1"/>
  <c r="I13" i="11"/>
  <c r="D294" i="9" l="1"/>
  <c r="D295" i="9" s="1"/>
  <c r="D310" i="9"/>
  <c r="D311" i="9" s="1"/>
  <c r="D309" i="9"/>
  <c r="B310" i="9"/>
  <c r="B311" i="9" s="1"/>
  <c r="B309" i="9"/>
  <c r="D302" i="9"/>
  <c r="D303" i="9" s="1"/>
  <c r="B302" i="9"/>
  <c r="B303" i="9" s="1"/>
  <c r="B294" i="9"/>
  <c r="B295" i="9" s="1"/>
  <c r="D287" i="9"/>
  <c r="F286" i="9"/>
  <c r="F287" i="9" s="1"/>
  <c r="D286" i="9"/>
  <c r="B286" i="9"/>
  <c r="B287" i="9" s="1"/>
  <c r="D279" i="9"/>
  <c r="F278" i="9"/>
  <c r="F279" i="9" s="1"/>
  <c r="D278" i="9"/>
  <c r="B278" i="9"/>
  <c r="B279" i="9" s="1"/>
  <c r="B184" i="9"/>
  <c r="D184" i="9"/>
  <c r="F184" i="9"/>
  <c r="B185" i="9"/>
  <c r="D185" i="9"/>
  <c r="F185" i="9"/>
  <c r="B193" i="9"/>
  <c r="D193" i="9"/>
  <c r="F193" i="9"/>
  <c r="B194" i="9"/>
  <c r="D194" i="9"/>
  <c r="F194" i="9"/>
  <c r="F267" i="9"/>
  <c r="D267" i="9"/>
  <c r="B267" i="9"/>
  <c r="F266" i="9"/>
  <c r="D266" i="9"/>
  <c r="B266" i="9"/>
  <c r="F257" i="9"/>
  <c r="D257" i="9"/>
  <c r="B257" i="9"/>
  <c r="F256" i="9"/>
  <c r="D256" i="9"/>
  <c r="B256" i="9"/>
  <c r="F248" i="9"/>
  <c r="D248" i="9"/>
  <c r="B248" i="9"/>
  <c r="F247" i="9"/>
  <c r="D247" i="9"/>
  <c r="B247" i="9"/>
  <c r="D239" i="9"/>
  <c r="B239" i="9"/>
  <c r="D238" i="9"/>
  <c r="B238" i="9"/>
  <c r="F230" i="9"/>
  <c r="D230" i="9"/>
  <c r="B230" i="9"/>
  <c r="F229" i="9"/>
  <c r="D229" i="9"/>
  <c r="B229" i="9"/>
  <c r="D221" i="9"/>
  <c r="B221" i="9"/>
  <c r="D220" i="9"/>
  <c r="B220" i="9"/>
  <c r="F212" i="9"/>
  <c r="D212" i="9"/>
  <c r="B212" i="9"/>
  <c r="F211" i="9"/>
  <c r="D211" i="9"/>
  <c r="B211" i="9"/>
  <c r="F203" i="9"/>
  <c r="D203" i="9"/>
  <c r="B203" i="9"/>
  <c r="F202" i="9"/>
  <c r="D202" i="9"/>
  <c r="B202" i="9"/>
  <c r="F176" i="9"/>
  <c r="D176" i="9"/>
  <c r="B176" i="9"/>
  <c r="F175" i="9"/>
  <c r="D175" i="9"/>
  <c r="B175" i="9"/>
  <c r="F167" i="9"/>
  <c r="D167" i="9"/>
  <c r="B167" i="9"/>
  <c r="F166" i="9"/>
  <c r="D166" i="9"/>
  <c r="B166" i="9"/>
  <c r="D159" i="9"/>
  <c r="B159" i="9"/>
  <c r="D158" i="9"/>
  <c r="B158" i="9"/>
  <c r="F150" i="9"/>
  <c r="D150" i="9"/>
  <c r="B150" i="9"/>
  <c r="F149" i="9"/>
  <c r="D149" i="9"/>
  <c r="B149" i="9"/>
  <c r="D139" i="9"/>
  <c r="B139" i="9"/>
  <c r="D138" i="9"/>
  <c r="B138" i="9"/>
  <c r="B130" i="9"/>
  <c r="D129" i="9"/>
  <c r="D131" i="9" s="1"/>
  <c r="B129" i="9"/>
  <c r="D121" i="9"/>
  <c r="B121" i="9"/>
  <c r="D120" i="9"/>
  <c r="B120" i="9"/>
  <c r="D112" i="9"/>
  <c r="B112" i="9"/>
  <c r="D111" i="9"/>
  <c r="B111" i="9"/>
  <c r="F103" i="9"/>
  <c r="D103" i="9"/>
  <c r="B103" i="9"/>
  <c r="F102" i="9"/>
  <c r="D102" i="9"/>
  <c r="B102" i="9"/>
  <c r="D93" i="9"/>
  <c r="B93" i="9"/>
  <c r="D92" i="9"/>
  <c r="B92" i="9"/>
  <c r="D84" i="9"/>
  <c r="B84" i="9"/>
  <c r="D83" i="9"/>
  <c r="B83" i="9"/>
  <c r="D75" i="9"/>
  <c r="B75" i="9"/>
  <c r="D74" i="9"/>
  <c r="B74" i="9"/>
  <c r="D66" i="9"/>
  <c r="B66" i="9"/>
  <c r="D65" i="9"/>
  <c r="B65" i="9"/>
  <c r="F57" i="9"/>
  <c r="D57" i="9"/>
  <c r="B57" i="9"/>
  <c r="F56" i="9"/>
  <c r="D56" i="9"/>
  <c r="B56" i="9"/>
  <c r="D47" i="9"/>
  <c r="B47" i="9"/>
  <c r="D46" i="9"/>
  <c r="B46" i="9"/>
  <c r="D38" i="9"/>
  <c r="B38" i="9"/>
  <c r="D37" i="9"/>
  <c r="B37" i="9"/>
  <c r="D29" i="9"/>
  <c r="B29" i="9"/>
  <c r="D28" i="9"/>
  <c r="B28" i="9"/>
  <c r="D20" i="9"/>
  <c r="B20" i="9"/>
  <c r="D19" i="9"/>
  <c r="B19" i="9"/>
  <c r="D10" i="9"/>
  <c r="D12" i="9" s="1"/>
  <c r="B10" i="9"/>
  <c r="B12" i="9" s="1"/>
  <c r="D343" i="8"/>
  <c r="D344" i="8" s="1"/>
  <c r="D342" i="8"/>
  <c r="D334" i="8"/>
  <c r="D335" i="8" s="1"/>
  <c r="D333" i="8"/>
  <c r="D325" i="8"/>
  <c r="D326" i="8" s="1"/>
  <c r="D324" i="8"/>
  <c r="D316" i="8"/>
  <c r="D317" i="8" s="1"/>
  <c r="D315" i="8"/>
  <c r="D307" i="8"/>
  <c r="D308" i="8" s="1"/>
  <c r="D306" i="8"/>
  <c r="D295" i="8"/>
  <c r="D296" i="8" s="1"/>
  <c r="D294" i="8"/>
  <c r="D286" i="8"/>
  <c r="D287" i="8" s="1"/>
  <c r="D285" i="8"/>
  <c r="D277" i="8"/>
  <c r="D278" i="8" s="1"/>
  <c r="D276" i="8"/>
  <c r="D268" i="8"/>
  <c r="D269" i="8" s="1"/>
  <c r="D267" i="8"/>
  <c r="D259" i="8"/>
  <c r="D260" i="8" s="1"/>
  <c r="D258" i="8"/>
  <c r="B343" i="8"/>
  <c r="B344" i="8" s="1"/>
  <c r="B342" i="8"/>
  <c r="B334" i="8"/>
  <c r="B335" i="8" s="1"/>
  <c r="B333" i="8"/>
  <c r="B325" i="8"/>
  <c r="B326" i="8" s="1"/>
  <c r="B324" i="8"/>
  <c r="B316" i="8"/>
  <c r="B317" i="8" s="1"/>
  <c r="B315" i="8"/>
  <c r="B307" i="8"/>
  <c r="B308" i="8" s="1"/>
  <c r="B306" i="8"/>
  <c r="B295" i="8"/>
  <c r="B296" i="8" s="1"/>
  <c r="B294" i="8"/>
  <c r="B286" i="8"/>
  <c r="B287" i="8" s="1"/>
  <c r="B285" i="8"/>
  <c r="B277" i="8"/>
  <c r="B278" i="8" s="1"/>
  <c r="B276" i="8"/>
  <c r="B268" i="8"/>
  <c r="B269" i="8" s="1"/>
  <c r="B267" i="8"/>
  <c r="B259" i="8"/>
  <c r="B260" i="8" s="1"/>
  <c r="B258" i="8"/>
  <c r="D249" i="8"/>
  <c r="D248" i="8"/>
  <c r="B248" i="8"/>
  <c r="B249" i="8" s="1"/>
  <c r="D247" i="8"/>
  <c r="B247" i="8"/>
  <c r="D240" i="8"/>
  <c r="D239" i="8"/>
  <c r="B239" i="8"/>
  <c r="B240" i="8" s="1"/>
  <c r="D238" i="8"/>
  <c r="B238" i="8"/>
  <c r="D231" i="8"/>
  <c r="D230" i="8"/>
  <c r="B230" i="8"/>
  <c r="B231" i="8" s="1"/>
  <c r="D229" i="8"/>
  <c r="B229" i="8"/>
  <c r="D222" i="8"/>
  <c r="D221" i="8"/>
  <c r="B221" i="8"/>
  <c r="B222" i="8" s="1"/>
  <c r="D220" i="8"/>
  <c r="B220" i="8"/>
  <c r="D213" i="8"/>
  <c r="D212" i="8"/>
  <c r="B212" i="8"/>
  <c r="B213" i="8" s="1"/>
  <c r="D211" i="8"/>
  <c r="B211" i="8"/>
  <c r="D204" i="8"/>
  <c r="D203" i="8"/>
  <c r="B203" i="8"/>
  <c r="B204" i="8" s="1"/>
  <c r="D202" i="8"/>
  <c r="B202" i="8"/>
  <c r="D195" i="8"/>
  <c r="D194" i="8"/>
  <c r="B194" i="8"/>
  <c r="B195" i="8" s="1"/>
  <c r="D193" i="8"/>
  <c r="B193" i="8"/>
  <c r="F183" i="8"/>
  <c r="D183" i="8"/>
  <c r="F182" i="8"/>
  <c r="D182" i="8"/>
  <c r="B182" i="8"/>
  <c r="B183" i="8" s="1"/>
  <c r="F181" i="8"/>
  <c r="D181" i="8"/>
  <c r="B181" i="8"/>
  <c r="F174" i="8"/>
  <c r="D174" i="8"/>
  <c r="F173" i="8"/>
  <c r="D173" i="8"/>
  <c r="B173" i="8"/>
  <c r="B174" i="8" s="1"/>
  <c r="F172" i="8"/>
  <c r="D172" i="8"/>
  <c r="B172" i="8"/>
  <c r="F165" i="8"/>
  <c r="D165" i="8"/>
  <c r="F164" i="8"/>
  <c r="D164" i="8"/>
  <c r="B164" i="8"/>
  <c r="B165" i="8" s="1"/>
  <c r="F163" i="8"/>
  <c r="D163" i="8"/>
  <c r="B163" i="8"/>
  <c r="F156" i="8"/>
  <c r="D156" i="8"/>
  <c r="F155" i="8"/>
  <c r="D155" i="8"/>
  <c r="B155" i="8"/>
  <c r="B156" i="8" s="1"/>
  <c r="F154" i="8"/>
  <c r="D154" i="8"/>
  <c r="B154" i="8"/>
  <c r="D147" i="8"/>
  <c r="F146" i="8"/>
  <c r="F147" i="8" s="1"/>
  <c r="D146" i="8"/>
  <c r="B146" i="8"/>
  <c r="B147" i="8" s="1"/>
  <c r="F145" i="8"/>
  <c r="D145" i="8"/>
  <c r="B145" i="8"/>
  <c r="D138" i="8"/>
  <c r="F137" i="8"/>
  <c r="F138" i="8" s="1"/>
  <c r="D137" i="8"/>
  <c r="B137" i="8"/>
  <c r="B138" i="8" s="1"/>
  <c r="F136" i="8"/>
  <c r="D136" i="8"/>
  <c r="B136" i="8"/>
  <c r="D127" i="8"/>
  <c r="D128" i="8" s="1"/>
  <c r="B127" i="8"/>
  <c r="B128" i="8" s="1"/>
  <c r="D126" i="8"/>
  <c r="B126" i="8"/>
  <c r="B119" i="8"/>
  <c r="B120" i="8" s="1"/>
  <c r="I120" i="8" s="1"/>
  <c r="B118" i="8"/>
  <c r="B110" i="8"/>
  <c r="B111" i="8" s="1"/>
  <c r="I111" i="8" s="1"/>
  <c r="B109" i="8"/>
  <c r="D102" i="8"/>
  <c r="D101" i="8"/>
  <c r="B101" i="8"/>
  <c r="D100" i="8"/>
  <c r="B100" i="8"/>
  <c r="D93" i="8"/>
  <c r="F92" i="8"/>
  <c r="F93" i="8" s="1"/>
  <c r="D92" i="8"/>
  <c r="B92" i="8"/>
  <c r="B93" i="8" s="1"/>
  <c r="F91" i="8"/>
  <c r="D91" i="8"/>
  <c r="B91" i="8"/>
  <c r="B53" i="8"/>
  <c r="D53" i="8"/>
  <c r="F53" i="8"/>
  <c r="B54" i="8"/>
  <c r="B55" i="8" s="1"/>
  <c r="D54" i="8"/>
  <c r="F54" i="8"/>
  <c r="F55" i="8" s="1"/>
  <c r="D55" i="8"/>
  <c r="B62" i="8"/>
  <c r="D62" i="8"/>
  <c r="F62" i="8"/>
  <c r="B63" i="8"/>
  <c r="B64" i="8" s="1"/>
  <c r="D63" i="8"/>
  <c r="F63" i="8"/>
  <c r="F64" i="8" s="1"/>
  <c r="D64" i="8"/>
  <c r="B71" i="8"/>
  <c r="D71" i="8"/>
  <c r="B72" i="8"/>
  <c r="B73" i="8" s="1"/>
  <c r="D72" i="8"/>
  <c r="D73" i="8"/>
  <c r="B80" i="8"/>
  <c r="D80" i="8"/>
  <c r="F80" i="8"/>
  <c r="B81" i="8"/>
  <c r="B82" i="8" s="1"/>
  <c r="D81" i="8"/>
  <c r="F81" i="8"/>
  <c r="D82" i="8"/>
  <c r="D46" i="8"/>
  <c r="F45" i="8"/>
  <c r="F46" i="8" s="1"/>
  <c r="D45" i="8"/>
  <c r="B45" i="8"/>
  <c r="B46" i="8" s="1"/>
  <c r="F44" i="8"/>
  <c r="D44" i="8"/>
  <c r="B44" i="8"/>
  <c r="D38" i="8"/>
  <c r="F37" i="8"/>
  <c r="D37" i="8"/>
  <c r="B37" i="8"/>
  <c r="B38" i="8" s="1"/>
  <c r="F36" i="8"/>
  <c r="D36" i="8"/>
  <c r="B36" i="8"/>
  <c r="D29" i="8"/>
  <c r="D28" i="8"/>
  <c r="B28" i="8"/>
  <c r="B29" i="8" s="1"/>
  <c r="D27" i="8"/>
  <c r="B27" i="8"/>
  <c r="D20" i="8"/>
  <c r="F19" i="8"/>
  <c r="F20" i="8" s="1"/>
  <c r="D19" i="8"/>
  <c r="B19" i="8"/>
  <c r="B20" i="8" s="1"/>
  <c r="F18" i="8"/>
  <c r="D18" i="8"/>
  <c r="B18" i="8"/>
  <c r="D11" i="8"/>
  <c r="F10" i="8"/>
  <c r="F11" i="8" s="1"/>
  <c r="D10" i="8"/>
  <c r="B10" i="8"/>
  <c r="B11" i="8" s="1"/>
  <c r="F9" i="8"/>
  <c r="D9" i="8"/>
  <c r="B9" i="8"/>
  <c r="D235" i="5"/>
  <c r="F233" i="5"/>
  <c r="F235" i="5" s="1"/>
  <c r="D233" i="5"/>
  <c r="B233" i="5"/>
  <c r="B235" i="5" s="1"/>
  <c r="F232" i="5"/>
  <c r="D232" i="5"/>
  <c r="B232" i="5"/>
  <c r="B234" i="5" s="1"/>
  <c r="F231" i="5"/>
  <c r="D231" i="5"/>
  <c r="B231" i="5"/>
  <c r="D223" i="5"/>
  <c r="F221" i="5"/>
  <c r="F223" i="5" s="1"/>
  <c r="D221" i="5"/>
  <c r="B221" i="5"/>
  <c r="B223" i="5" s="1"/>
  <c r="F220" i="5"/>
  <c r="D220" i="5"/>
  <c r="B220" i="5"/>
  <c r="F219" i="5"/>
  <c r="D219" i="5"/>
  <c r="B219" i="5"/>
  <c r="D211" i="5"/>
  <c r="F209" i="5"/>
  <c r="F211" i="5" s="1"/>
  <c r="D209" i="5"/>
  <c r="B209" i="5"/>
  <c r="B211" i="5" s="1"/>
  <c r="F208" i="5"/>
  <c r="D208" i="5"/>
  <c r="B208" i="5"/>
  <c r="F207" i="5"/>
  <c r="D207" i="5"/>
  <c r="B207" i="5"/>
  <c r="D199" i="5"/>
  <c r="F197" i="5"/>
  <c r="F199" i="5" s="1"/>
  <c r="D197" i="5"/>
  <c r="B197" i="5"/>
  <c r="B199" i="5" s="1"/>
  <c r="F196" i="5"/>
  <c r="D196" i="5"/>
  <c r="B196" i="5"/>
  <c r="F195" i="5"/>
  <c r="D195" i="5"/>
  <c r="B195" i="5"/>
  <c r="B198" i="5" s="1"/>
  <c r="F186" i="5"/>
  <c r="D186" i="5"/>
  <c r="F184" i="5"/>
  <c r="D184" i="5"/>
  <c r="B184" i="5"/>
  <c r="B186" i="5" s="1"/>
  <c r="F183" i="5"/>
  <c r="D183" i="5"/>
  <c r="B183" i="5"/>
  <c r="B185" i="5" s="1"/>
  <c r="F182" i="5"/>
  <c r="D182" i="5"/>
  <c r="B182" i="5"/>
  <c r="F173" i="5"/>
  <c r="D173" i="5"/>
  <c r="F171" i="5"/>
  <c r="D171" i="5"/>
  <c r="B171" i="5"/>
  <c r="B173" i="5" s="1"/>
  <c r="F170" i="5"/>
  <c r="D170" i="5"/>
  <c r="B170" i="5"/>
  <c r="F169" i="5"/>
  <c r="D169" i="5"/>
  <c r="B169" i="5"/>
  <c r="F161" i="5"/>
  <c r="D161" i="5"/>
  <c r="F159" i="5"/>
  <c r="D159" i="5"/>
  <c r="B159" i="5"/>
  <c r="B161" i="5" s="1"/>
  <c r="F158" i="5"/>
  <c r="D158" i="5"/>
  <c r="B158" i="5"/>
  <c r="F157" i="5"/>
  <c r="D157" i="5"/>
  <c r="B157" i="5"/>
  <c r="D149" i="5"/>
  <c r="D147" i="5"/>
  <c r="B147" i="5"/>
  <c r="B149" i="5" s="1"/>
  <c r="D146" i="5"/>
  <c r="B146" i="5"/>
  <c r="D145" i="5"/>
  <c r="B145" i="5"/>
  <c r="D137" i="5"/>
  <c r="F135" i="5"/>
  <c r="F137" i="5" s="1"/>
  <c r="D135" i="5"/>
  <c r="B135" i="5"/>
  <c r="B137" i="5" s="1"/>
  <c r="F134" i="5"/>
  <c r="D134" i="5"/>
  <c r="B134" i="5"/>
  <c r="F133" i="5"/>
  <c r="D133" i="5"/>
  <c r="B133" i="5"/>
  <c r="B122" i="5"/>
  <c r="B124" i="5" s="1"/>
  <c r="I124" i="5" s="1"/>
  <c r="B121" i="5"/>
  <c r="B120" i="5"/>
  <c r="D110" i="5"/>
  <c r="D112" i="5" s="1"/>
  <c r="B110" i="5"/>
  <c r="B112" i="5" s="1"/>
  <c r="D109" i="5"/>
  <c r="B109" i="5"/>
  <c r="D108" i="5"/>
  <c r="B108" i="5"/>
  <c r="B98" i="5"/>
  <c r="B100" i="5" s="1"/>
  <c r="I100" i="5" s="1"/>
  <c r="B97" i="5"/>
  <c r="B96" i="5"/>
  <c r="D88" i="5"/>
  <c r="F86" i="5"/>
  <c r="F88" i="5" s="1"/>
  <c r="D86" i="5"/>
  <c r="B86" i="5"/>
  <c r="B88" i="5" s="1"/>
  <c r="F85" i="5"/>
  <c r="D85" i="5"/>
  <c r="B85" i="5"/>
  <c r="F84" i="5"/>
  <c r="D84" i="5"/>
  <c r="B84" i="5"/>
  <c r="D76" i="5"/>
  <c r="F74" i="5"/>
  <c r="F76" i="5" s="1"/>
  <c r="D74" i="5"/>
  <c r="B74" i="5"/>
  <c r="B76" i="5" s="1"/>
  <c r="F73" i="5"/>
  <c r="D73" i="5"/>
  <c r="B73" i="5"/>
  <c r="F72" i="5"/>
  <c r="D72" i="5"/>
  <c r="B72" i="5"/>
  <c r="D63" i="5"/>
  <c r="F61" i="5"/>
  <c r="F63" i="5" s="1"/>
  <c r="D61" i="5"/>
  <c r="B61" i="5"/>
  <c r="B63" i="5" s="1"/>
  <c r="F60" i="5"/>
  <c r="D60" i="5"/>
  <c r="B60" i="5"/>
  <c r="F59" i="5"/>
  <c r="D59" i="5"/>
  <c r="B59" i="5"/>
  <c r="D51" i="5"/>
  <c r="F49" i="5"/>
  <c r="F51" i="5" s="1"/>
  <c r="D49" i="5"/>
  <c r="B49" i="5"/>
  <c r="B51" i="5" s="1"/>
  <c r="F48" i="5"/>
  <c r="D48" i="5"/>
  <c r="B48" i="5"/>
  <c r="F47" i="5"/>
  <c r="D47" i="5"/>
  <c r="B47" i="5"/>
  <c r="D39" i="5"/>
  <c r="F37" i="5"/>
  <c r="F39" i="5" s="1"/>
  <c r="D37" i="5"/>
  <c r="B37" i="5"/>
  <c r="B39" i="5" s="1"/>
  <c r="F36" i="5"/>
  <c r="D36" i="5"/>
  <c r="B36" i="5"/>
  <c r="F35" i="5"/>
  <c r="D35" i="5"/>
  <c r="B35" i="5"/>
  <c r="D27" i="5"/>
  <c r="F25" i="5"/>
  <c r="F27" i="5" s="1"/>
  <c r="D25" i="5"/>
  <c r="B25" i="5"/>
  <c r="B27" i="5" s="1"/>
  <c r="F24" i="5"/>
  <c r="D24" i="5"/>
  <c r="B24" i="5"/>
  <c r="F23" i="5"/>
  <c r="D23" i="5"/>
  <c r="B23" i="5"/>
  <c r="D15" i="5"/>
  <c r="F13" i="5"/>
  <c r="F15" i="5" s="1"/>
  <c r="D13" i="5"/>
  <c r="B13" i="5"/>
  <c r="B15" i="5" s="1"/>
  <c r="F12" i="5"/>
  <c r="D12" i="5"/>
  <c r="B12" i="5"/>
  <c r="F11" i="5"/>
  <c r="D11" i="5"/>
  <c r="B11" i="5"/>
  <c r="F356" i="3"/>
  <c r="D356" i="3"/>
  <c r="B356" i="3"/>
  <c r="F355" i="3"/>
  <c r="D355" i="3"/>
  <c r="B355" i="3"/>
  <c r="B348" i="3"/>
  <c r="F347" i="3"/>
  <c r="D347" i="3"/>
  <c r="B347" i="3"/>
  <c r="F346" i="3"/>
  <c r="D346" i="3"/>
  <c r="B346" i="3"/>
  <c r="F338" i="3"/>
  <c r="F339" i="3" s="1"/>
  <c r="D338" i="3"/>
  <c r="B338" i="3"/>
  <c r="B339" i="3" s="1"/>
  <c r="F337" i="3"/>
  <c r="D337" i="3"/>
  <c r="D339" i="3" s="1"/>
  <c r="B337" i="3"/>
  <c r="D329" i="3"/>
  <c r="B329" i="3"/>
  <c r="B330" i="3" s="1"/>
  <c r="D328" i="3"/>
  <c r="B328" i="3"/>
  <c r="D320" i="3"/>
  <c r="B320" i="3"/>
  <c r="D319" i="3"/>
  <c r="B319" i="3"/>
  <c r="D311" i="3"/>
  <c r="B311" i="3"/>
  <c r="D310" i="3"/>
  <c r="B310" i="3"/>
  <c r="D302" i="3"/>
  <c r="B302" i="3"/>
  <c r="D301" i="3"/>
  <c r="B301" i="3"/>
  <c r="D293" i="3"/>
  <c r="B293" i="3"/>
  <c r="D292" i="3"/>
  <c r="B292" i="3"/>
  <c r="D283" i="3"/>
  <c r="B283" i="3"/>
  <c r="D282" i="3"/>
  <c r="B282" i="3"/>
  <c r="D274" i="3"/>
  <c r="B274" i="3"/>
  <c r="D273" i="3"/>
  <c r="B273" i="3"/>
  <c r="D265" i="3"/>
  <c r="B265" i="3"/>
  <c r="D264" i="3"/>
  <c r="B264" i="3"/>
  <c r="D256" i="3"/>
  <c r="B256" i="3"/>
  <c r="D255" i="3"/>
  <c r="B255" i="3"/>
  <c r="D247" i="3"/>
  <c r="B247" i="3"/>
  <c r="D246" i="3"/>
  <c r="B246" i="3"/>
  <c r="D238" i="3"/>
  <c r="B238" i="3"/>
  <c r="D237" i="3"/>
  <c r="B237" i="3"/>
  <c r="D228" i="3"/>
  <c r="D227" i="3"/>
  <c r="D217" i="3"/>
  <c r="B217" i="3"/>
  <c r="D195" i="3"/>
  <c r="D216" i="3"/>
  <c r="D206" i="3"/>
  <c r="D205" i="3"/>
  <c r="D194" i="3"/>
  <c r="D186" i="3"/>
  <c r="D185" i="3"/>
  <c r="B228" i="3"/>
  <c r="B227" i="3"/>
  <c r="B216" i="3"/>
  <c r="B206" i="3"/>
  <c r="B205" i="3"/>
  <c r="B195" i="3"/>
  <c r="B194" i="3"/>
  <c r="B186" i="3"/>
  <c r="B185" i="3"/>
  <c r="F175" i="3"/>
  <c r="D175" i="3"/>
  <c r="B175" i="3"/>
  <c r="F174" i="3"/>
  <c r="D174" i="3"/>
  <c r="B174" i="3"/>
  <c r="D166" i="3"/>
  <c r="B166" i="3"/>
  <c r="D165" i="3"/>
  <c r="B165" i="3"/>
  <c r="F96" i="3"/>
  <c r="F95" i="3"/>
  <c r="D96" i="3"/>
  <c r="D95" i="3"/>
  <c r="F87" i="3"/>
  <c r="D87" i="3"/>
  <c r="B87" i="3"/>
  <c r="F86" i="3"/>
  <c r="D86" i="3"/>
  <c r="B86" i="3"/>
  <c r="F157" i="3"/>
  <c r="D157" i="3"/>
  <c r="B157" i="3"/>
  <c r="F156" i="3"/>
  <c r="D156" i="3"/>
  <c r="B156" i="3"/>
  <c r="D148" i="3"/>
  <c r="B148" i="3"/>
  <c r="D147" i="3"/>
  <c r="B147" i="3"/>
  <c r="F139" i="3"/>
  <c r="D139" i="3"/>
  <c r="B139" i="3"/>
  <c r="F138" i="3"/>
  <c r="D138" i="3"/>
  <c r="B138" i="3"/>
  <c r="B131" i="3"/>
  <c r="B130" i="3"/>
  <c r="D122" i="3"/>
  <c r="B122" i="3"/>
  <c r="D121" i="3"/>
  <c r="B121" i="3"/>
  <c r="B113" i="3"/>
  <c r="B112" i="3"/>
  <c r="F104" i="3"/>
  <c r="D104" i="3"/>
  <c r="B104" i="3"/>
  <c r="F103" i="3"/>
  <c r="D103" i="3"/>
  <c r="B103" i="3"/>
  <c r="B96" i="3"/>
  <c r="B95" i="3"/>
  <c r="F79" i="3"/>
  <c r="D79" i="3"/>
  <c r="B79" i="3"/>
  <c r="F78" i="3"/>
  <c r="D78" i="3"/>
  <c r="B78" i="3"/>
  <c r="F70" i="3"/>
  <c r="D70" i="3"/>
  <c r="B70" i="3"/>
  <c r="F69" i="3"/>
  <c r="D69" i="3"/>
  <c r="B69" i="3"/>
  <c r="F61" i="3"/>
  <c r="D61" i="3"/>
  <c r="B61" i="3"/>
  <c r="F60" i="3"/>
  <c r="D60" i="3"/>
  <c r="B60" i="3"/>
  <c r="D53" i="3"/>
  <c r="B53" i="3"/>
  <c r="D52" i="3"/>
  <c r="B52" i="3"/>
  <c r="F44" i="3"/>
  <c r="D44" i="3"/>
  <c r="B44" i="3"/>
  <c r="F43" i="3"/>
  <c r="D43" i="3"/>
  <c r="B43" i="3"/>
  <c r="F35" i="3"/>
  <c r="D35" i="3"/>
  <c r="B35" i="3"/>
  <c r="F34" i="3"/>
  <c r="D34" i="3"/>
  <c r="B34" i="3"/>
  <c r="F26" i="3"/>
  <c r="D26" i="3"/>
  <c r="B26" i="3"/>
  <c r="F25" i="3"/>
  <c r="D25" i="3"/>
  <c r="B25" i="3"/>
  <c r="D18" i="3"/>
  <c r="B18" i="3"/>
  <c r="D17" i="3"/>
  <c r="B17" i="3"/>
  <c r="F9" i="3"/>
  <c r="D9" i="3"/>
  <c r="B9" i="3"/>
  <c r="F8" i="3"/>
  <c r="D8" i="3"/>
  <c r="B8" i="3"/>
  <c r="M273" i="1"/>
  <c r="F272" i="1"/>
  <c r="D272" i="1"/>
  <c r="D273" i="1" s="1"/>
  <c r="B272" i="1"/>
  <c r="F271" i="1"/>
  <c r="F273" i="1" s="1"/>
  <c r="D271" i="1"/>
  <c r="B271" i="1"/>
  <c r="F263" i="1"/>
  <c r="D263" i="1"/>
  <c r="D264" i="1" s="1"/>
  <c r="B263" i="1"/>
  <c r="B264" i="1" s="1"/>
  <c r="F262" i="1"/>
  <c r="D262" i="1"/>
  <c r="B262" i="1"/>
  <c r="F254" i="1"/>
  <c r="D254" i="1"/>
  <c r="B254" i="1"/>
  <c r="F253" i="1"/>
  <c r="D253" i="1"/>
  <c r="B253" i="1"/>
  <c r="B255" i="1" s="1"/>
  <c r="D210" i="1"/>
  <c r="B210" i="1"/>
  <c r="M210" i="1" s="1"/>
  <c r="F209" i="1"/>
  <c r="F210" i="1" s="1"/>
  <c r="D209" i="1"/>
  <c r="B209" i="1"/>
  <c r="F208" i="1"/>
  <c r="D208" i="1"/>
  <c r="B208" i="1"/>
  <c r="F137" i="1"/>
  <c r="F138" i="1" s="1"/>
  <c r="D137" i="1"/>
  <c r="B137" i="1"/>
  <c r="F136" i="1"/>
  <c r="D136" i="1"/>
  <c r="B136" i="1"/>
  <c r="F128" i="1"/>
  <c r="D128" i="1"/>
  <c r="D129" i="1" s="1"/>
  <c r="B128" i="1"/>
  <c r="F127" i="1"/>
  <c r="F129" i="1" s="1"/>
  <c r="D127" i="1"/>
  <c r="B127" i="1"/>
  <c r="F119" i="1"/>
  <c r="D119" i="1"/>
  <c r="B119" i="1"/>
  <c r="F118" i="1"/>
  <c r="D118" i="1"/>
  <c r="B118" i="1"/>
  <c r="B120" i="1" s="1"/>
  <c r="D111" i="1"/>
  <c r="D112" i="1" s="1"/>
  <c r="B111" i="1"/>
  <c r="B112" i="1" s="1"/>
  <c r="D110" i="1"/>
  <c r="B110" i="1"/>
  <c r="F83" i="1"/>
  <c r="D83" i="1"/>
  <c r="B83" i="1"/>
  <c r="F82" i="1"/>
  <c r="D82" i="1"/>
  <c r="B82" i="1"/>
  <c r="F246" i="1"/>
  <c r="D246" i="1"/>
  <c r="B246" i="1"/>
  <c r="F245" i="1"/>
  <c r="D245" i="1"/>
  <c r="B245" i="1"/>
  <c r="F237" i="1"/>
  <c r="D237" i="1"/>
  <c r="B237" i="1"/>
  <c r="F236" i="1"/>
  <c r="D236" i="1"/>
  <c r="B236" i="1"/>
  <c r="H228" i="1"/>
  <c r="F228" i="1"/>
  <c r="D228" i="1"/>
  <c r="B228" i="1"/>
  <c r="H227" i="1"/>
  <c r="F227" i="1"/>
  <c r="D227" i="1"/>
  <c r="B227" i="1"/>
  <c r="F218" i="1"/>
  <c r="D218" i="1"/>
  <c r="B218" i="1"/>
  <c r="F217" i="1"/>
  <c r="D217" i="1"/>
  <c r="B217" i="1"/>
  <c r="F200" i="1"/>
  <c r="D200" i="1"/>
  <c r="B200" i="1"/>
  <c r="F199" i="1"/>
  <c r="D199" i="1"/>
  <c r="B199" i="1"/>
  <c r="F191" i="1"/>
  <c r="D191" i="1"/>
  <c r="B191" i="1"/>
  <c r="F190" i="1"/>
  <c r="D190" i="1"/>
  <c r="B190" i="1"/>
  <c r="F182" i="1"/>
  <c r="D182" i="1"/>
  <c r="B182" i="1"/>
  <c r="F181" i="1"/>
  <c r="D181" i="1"/>
  <c r="B181" i="1"/>
  <c r="F172" i="1"/>
  <c r="D172" i="1"/>
  <c r="B172" i="1"/>
  <c r="F171" i="1"/>
  <c r="D171" i="1"/>
  <c r="B171" i="1"/>
  <c r="F163" i="1"/>
  <c r="D163" i="1"/>
  <c r="B163" i="1"/>
  <c r="F162" i="1"/>
  <c r="D162" i="1"/>
  <c r="B162" i="1"/>
  <c r="F154" i="1"/>
  <c r="D154" i="1"/>
  <c r="B154" i="1"/>
  <c r="F153" i="1"/>
  <c r="D153" i="1"/>
  <c r="B153" i="1"/>
  <c r="D146" i="1"/>
  <c r="B146" i="1"/>
  <c r="D145" i="1"/>
  <c r="B145" i="1"/>
  <c r="F102" i="1"/>
  <c r="D102" i="1"/>
  <c r="B102" i="1"/>
  <c r="F101" i="1"/>
  <c r="D101" i="1"/>
  <c r="B101" i="1"/>
  <c r="F92" i="1"/>
  <c r="D92" i="1"/>
  <c r="B92" i="1"/>
  <c r="F91" i="1"/>
  <c r="D91" i="1"/>
  <c r="B91" i="1"/>
  <c r="H74" i="1"/>
  <c r="F74" i="1"/>
  <c r="D74" i="1"/>
  <c r="B74" i="1"/>
  <c r="H73" i="1"/>
  <c r="F73" i="1"/>
  <c r="D73" i="1"/>
  <c r="B73" i="1"/>
  <c r="H65" i="1"/>
  <c r="F65" i="1"/>
  <c r="D65" i="1"/>
  <c r="B65" i="1"/>
  <c r="H64" i="1"/>
  <c r="F64" i="1"/>
  <c r="D64" i="1"/>
  <c r="B64" i="1"/>
  <c r="H56" i="1"/>
  <c r="F56" i="1"/>
  <c r="D56" i="1"/>
  <c r="B56" i="1"/>
  <c r="H55" i="1"/>
  <c r="F55" i="1"/>
  <c r="D55" i="1"/>
  <c r="B55" i="1"/>
  <c r="J44" i="1"/>
  <c r="H44" i="1"/>
  <c r="F44" i="1"/>
  <c r="D44" i="1"/>
  <c r="B44" i="1"/>
  <c r="J43" i="1"/>
  <c r="H43" i="1"/>
  <c r="F43" i="1"/>
  <c r="D43" i="1"/>
  <c r="B43" i="1"/>
  <c r="H35" i="1"/>
  <c r="F35" i="1"/>
  <c r="D35" i="1"/>
  <c r="B35" i="1"/>
  <c r="H34" i="1"/>
  <c r="F34" i="1"/>
  <c r="D34" i="1"/>
  <c r="B34" i="1"/>
  <c r="J26" i="1"/>
  <c r="H26" i="1"/>
  <c r="F26" i="1"/>
  <c r="D26" i="1"/>
  <c r="B26" i="1"/>
  <c r="J25" i="1"/>
  <c r="H25" i="1"/>
  <c r="F25" i="1"/>
  <c r="D25" i="1"/>
  <c r="B25" i="1"/>
  <c r="H18" i="1"/>
  <c r="F18" i="1"/>
  <c r="D18" i="1"/>
  <c r="B18" i="1"/>
  <c r="H17" i="1"/>
  <c r="F17" i="1"/>
  <c r="D17" i="1"/>
  <c r="B17" i="1"/>
  <c r="F9" i="1"/>
  <c r="D9" i="1"/>
  <c r="B9" i="1"/>
  <c r="F8" i="1"/>
  <c r="D8" i="1"/>
  <c r="B8" i="1"/>
  <c r="I295" i="9" l="1"/>
  <c r="I311" i="9"/>
  <c r="F195" i="9"/>
  <c r="D195" i="9"/>
  <c r="F186" i="9"/>
  <c r="D186" i="9"/>
  <c r="I287" i="9"/>
  <c r="I303" i="9"/>
  <c r="B186" i="9"/>
  <c r="B195" i="9"/>
  <c r="I279" i="9"/>
  <c r="B258" i="9"/>
  <c r="B213" i="9"/>
  <c r="B222" i="9"/>
  <c r="D222" i="9"/>
  <c r="B240" i="9"/>
  <c r="B113" i="9"/>
  <c r="D249" i="9"/>
  <c r="B249" i="9"/>
  <c r="D268" i="9"/>
  <c r="F249" i="9"/>
  <c r="F268" i="9"/>
  <c r="D94" i="9"/>
  <c r="F213" i="9"/>
  <c r="F231" i="9"/>
  <c r="B94" i="9"/>
  <c r="B231" i="9"/>
  <c r="B268" i="9"/>
  <c r="B160" i="9"/>
  <c r="D231" i="9"/>
  <c r="D240" i="9"/>
  <c r="F177" i="9"/>
  <c r="D258" i="9"/>
  <c r="F104" i="9"/>
  <c r="D204" i="9"/>
  <c r="B131" i="9"/>
  <c r="H131" i="9" s="1"/>
  <c r="F204" i="9"/>
  <c r="D213" i="9"/>
  <c r="B204" i="9"/>
  <c r="B151" i="9"/>
  <c r="B177" i="9"/>
  <c r="D113" i="9"/>
  <c r="D160" i="9"/>
  <c r="D104" i="9"/>
  <c r="D177" i="9"/>
  <c r="D122" i="9"/>
  <c r="D140" i="9"/>
  <c r="F151" i="9"/>
  <c r="B168" i="9"/>
  <c r="D168" i="9"/>
  <c r="D151" i="9"/>
  <c r="F168" i="9"/>
  <c r="B140" i="9"/>
  <c r="D76" i="9"/>
  <c r="B67" i="9"/>
  <c r="B85" i="9"/>
  <c r="B104" i="9"/>
  <c r="B122" i="9"/>
  <c r="D21" i="9"/>
  <c r="D67" i="9"/>
  <c r="D85" i="9"/>
  <c r="B39" i="9"/>
  <c r="H12" i="9"/>
  <c r="D39" i="9"/>
  <c r="B58" i="9"/>
  <c r="F58" i="9"/>
  <c r="B30" i="9"/>
  <c r="B48" i="9"/>
  <c r="D58" i="9"/>
  <c r="D30" i="9"/>
  <c r="D48" i="9"/>
  <c r="B76" i="9"/>
  <c r="B21" i="9"/>
  <c r="I326" i="8"/>
  <c r="I317" i="8"/>
  <c r="I335" i="8"/>
  <c r="I308" i="8"/>
  <c r="I344" i="8"/>
  <c r="I296" i="8"/>
  <c r="I269" i="8"/>
  <c r="I287" i="8"/>
  <c r="I278" i="8"/>
  <c r="I260" i="8"/>
  <c r="I204" i="8"/>
  <c r="I213" i="8"/>
  <c r="I222" i="8"/>
  <c r="I195" i="8"/>
  <c r="I231" i="8"/>
  <c r="I249" i="8"/>
  <c r="I240" i="8"/>
  <c r="I183" i="8"/>
  <c r="I174" i="8"/>
  <c r="I138" i="8"/>
  <c r="I156" i="8"/>
  <c r="I165" i="8"/>
  <c r="I73" i="8"/>
  <c r="I147" i="8"/>
  <c r="I55" i="8"/>
  <c r="B102" i="8"/>
  <c r="I102" i="8" s="1"/>
  <c r="I93" i="8"/>
  <c r="I128" i="8"/>
  <c r="I82" i="8"/>
  <c r="I64" i="8"/>
  <c r="I29" i="8"/>
  <c r="I38" i="8"/>
  <c r="I46" i="8"/>
  <c r="I20" i="8"/>
  <c r="I11" i="8"/>
  <c r="I223" i="5"/>
  <c r="B210" i="5"/>
  <c r="D210" i="5"/>
  <c r="D222" i="5"/>
  <c r="F210" i="5"/>
  <c r="F222" i="5"/>
  <c r="I211" i="5"/>
  <c r="I210" i="5"/>
  <c r="I199" i="5"/>
  <c r="B160" i="5"/>
  <c r="I186" i="5"/>
  <c r="B222" i="5"/>
  <c r="D198" i="5"/>
  <c r="D234" i="5"/>
  <c r="I234" i="5" s="1"/>
  <c r="F198" i="5"/>
  <c r="I198" i="5"/>
  <c r="I235" i="5"/>
  <c r="B99" i="5"/>
  <c r="I99" i="5" s="1"/>
  <c r="B123" i="5"/>
  <c r="I123" i="5" s="1"/>
  <c r="B136" i="5"/>
  <c r="I149" i="5"/>
  <c r="F185" i="5"/>
  <c r="I161" i="5"/>
  <c r="B172" i="5"/>
  <c r="D160" i="5"/>
  <c r="D172" i="5"/>
  <c r="D136" i="5"/>
  <c r="F136" i="5"/>
  <c r="B148" i="5"/>
  <c r="I137" i="5"/>
  <c r="I173" i="5"/>
  <c r="D148" i="5"/>
  <c r="I148" i="5" s="1"/>
  <c r="F160" i="5"/>
  <c r="I160" i="5" s="1"/>
  <c r="D185" i="5"/>
  <c r="B111" i="5"/>
  <c r="D111" i="5"/>
  <c r="B75" i="5"/>
  <c r="I112" i="5"/>
  <c r="D75" i="5"/>
  <c r="F87" i="5"/>
  <c r="F75" i="5"/>
  <c r="B87" i="5"/>
  <c r="I76" i="5"/>
  <c r="F38" i="5"/>
  <c r="D50" i="5"/>
  <c r="D87" i="5"/>
  <c r="I88" i="5"/>
  <c r="B62" i="5"/>
  <c r="D26" i="5"/>
  <c r="F26" i="5"/>
  <c r="F50" i="5"/>
  <c r="B38" i="5"/>
  <c r="B14" i="5"/>
  <c r="I39" i="5"/>
  <c r="D38" i="5"/>
  <c r="F62" i="5"/>
  <c r="I51" i="5"/>
  <c r="I63" i="5"/>
  <c r="D14" i="5"/>
  <c r="B50" i="5"/>
  <c r="F14" i="5"/>
  <c r="B26" i="5"/>
  <c r="D62" i="5"/>
  <c r="I27" i="5"/>
  <c r="I15" i="5"/>
  <c r="D330" i="3"/>
  <c r="J330" i="3" s="1"/>
  <c r="D275" i="3"/>
  <c r="J339" i="3"/>
  <c r="F348" i="3"/>
  <c r="B303" i="3"/>
  <c r="B284" i="3"/>
  <c r="J284" i="3" s="1"/>
  <c r="B321" i="3"/>
  <c r="D284" i="3"/>
  <c r="D303" i="3"/>
  <c r="D321" i="3"/>
  <c r="B312" i="3"/>
  <c r="D348" i="3"/>
  <c r="J348" i="3" s="1"/>
  <c r="B294" i="3"/>
  <c r="D294" i="3"/>
  <c r="D312" i="3"/>
  <c r="B357" i="3"/>
  <c r="D357" i="3"/>
  <c r="F357" i="3"/>
  <c r="D218" i="3"/>
  <c r="D248" i="3"/>
  <c r="B266" i="3"/>
  <c r="B239" i="3"/>
  <c r="B275" i="3"/>
  <c r="D266" i="3"/>
  <c r="J266" i="3" s="1"/>
  <c r="B257" i="3"/>
  <c r="D239" i="3"/>
  <c r="D257" i="3"/>
  <c r="B218" i="3"/>
  <c r="B248" i="3"/>
  <c r="D229" i="3"/>
  <c r="D207" i="3"/>
  <c r="D196" i="3"/>
  <c r="D187" i="3"/>
  <c r="B196" i="3"/>
  <c r="F97" i="3"/>
  <c r="B176" i="3"/>
  <c r="B207" i="3"/>
  <c r="D176" i="3"/>
  <c r="F176" i="3"/>
  <c r="B167" i="3"/>
  <c r="B229" i="3"/>
  <c r="D167" i="3"/>
  <c r="B187" i="3"/>
  <c r="B132" i="3"/>
  <c r="D140" i="3"/>
  <c r="D71" i="3"/>
  <c r="D105" i="3"/>
  <c r="B123" i="3"/>
  <c r="F158" i="3"/>
  <c r="B88" i="3"/>
  <c r="D123" i="3"/>
  <c r="B45" i="3"/>
  <c r="B71" i="3"/>
  <c r="B105" i="3"/>
  <c r="F140" i="3"/>
  <c r="D27" i="3"/>
  <c r="B97" i="3"/>
  <c r="B158" i="3"/>
  <c r="D88" i="3"/>
  <c r="D158" i="3"/>
  <c r="F88" i="3"/>
  <c r="B149" i="3"/>
  <c r="B140" i="3"/>
  <c r="D149" i="3"/>
  <c r="B10" i="3"/>
  <c r="B36" i="3"/>
  <c r="F105" i="3"/>
  <c r="F36" i="3"/>
  <c r="D97" i="3"/>
  <c r="B19" i="3"/>
  <c r="B54" i="3"/>
  <c r="D10" i="3"/>
  <c r="D19" i="3"/>
  <c r="D45" i="3"/>
  <c r="D54" i="3"/>
  <c r="B114" i="3"/>
  <c r="J114" i="3" s="1"/>
  <c r="B62" i="3"/>
  <c r="F71" i="3"/>
  <c r="F80" i="3"/>
  <c r="D36" i="3"/>
  <c r="B27" i="3"/>
  <c r="F62" i="3"/>
  <c r="F45" i="3"/>
  <c r="B80" i="3"/>
  <c r="F27" i="3"/>
  <c r="D80" i="3"/>
  <c r="F10" i="3"/>
  <c r="D62" i="3"/>
  <c r="B273" i="1"/>
  <c r="F264" i="1"/>
  <c r="M264" i="1" s="1"/>
  <c r="D255" i="1"/>
  <c r="F255" i="1"/>
  <c r="M255" i="1" s="1"/>
  <c r="D120" i="1"/>
  <c r="M120" i="1" s="1"/>
  <c r="F155" i="1"/>
  <c r="F247" i="1"/>
  <c r="F120" i="1"/>
  <c r="B138" i="1"/>
  <c r="F19" i="1"/>
  <c r="B129" i="1"/>
  <c r="M129" i="1" s="1"/>
  <c r="D138" i="1"/>
  <c r="D164" i="1"/>
  <c r="M112" i="1"/>
  <c r="D238" i="1"/>
  <c r="B75" i="1"/>
  <c r="F84" i="1"/>
  <c r="D75" i="1"/>
  <c r="F238" i="1"/>
  <c r="B219" i="1"/>
  <c r="B10" i="1"/>
  <c r="B103" i="1"/>
  <c r="D219" i="1"/>
  <c r="B84" i="1"/>
  <c r="F27" i="1"/>
  <c r="D36" i="1"/>
  <c r="B45" i="1"/>
  <c r="H57" i="1"/>
  <c r="B238" i="1"/>
  <c r="D84" i="1"/>
  <c r="F57" i="1"/>
  <c r="F75" i="1"/>
  <c r="D103" i="1"/>
  <c r="B164" i="1"/>
  <c r="B201" i="1"/>
  <c r="F219" i="1"/>
  <c r="F103" i="1"/>
  <c r="D201" i="1"/>
  <c r="H27" i="1"/>
  <c r="D155" i="1"/>
  <c r="F36" i="1"/>
  <c r="B57" i="1"/>
  <c r="B192" i="1"/>
  <c r="F201" i="1"/>
  <c r="J27" i="1"/>
  <c r="F45" i="1"/>
  <c r="D57" i="1"/>
  <c r="D192" i="1"/>
  <c r="B183" i="1"/>
  <c r="F192" i="1"/>
  <c r="B93" i="1"/>
  <c r="D183" i="1"/>
  <c r="H19" i="1"/>
  <c r="H36" i="1"/>
  <c r="B66" i="1"/>
  <c r="D93" i="1"/>
  <c r="B155" i="1"/>
  <c r="B173" i="1"/>
  <c r="F183" i="1"/>
  <c r="D229" i="1"/>
  <c r="B19" i="1"/>
  <c r="M19" i="1" s="1"/>
  <c r="B36" i="1"/>
  <c r="H45" i="1"/>
  <c r="D66" i="1"/>
  <c r="F93" i="1"/>
  <c r="D173" i="1"/>
  <c r="F229" i="1"/>
  <c r="B247" i="1"/>
  <c r="D10" i="1"/>
  <c r="D19" i="1"/>
  <c r="B27" i="1"/>
  <c r="D45" i="1"/>
  <c r="J45" i="1"/>
  <c r="F66" i="1"/>
  <c r="D147" i="1"/>
  <c r="F164" i="1"/>
  <c r="F173" i="1"/>
  <c r="H229" i="1"/>
  <c r="D247" i="1"/>
  <c r="F10" i="1"/>
  <c r="M10" i="1" s="1"/>
  <c r="D27" i="1"/>
  <c r="H66" i="1"/>
  <c r="H75" i="1"/>
  <c r="B147" i="1"/>
  <c r="B229" i="1"/>
  <c r="I186" i="9" l="1"/>
  <c r="I195" i="9"/>
  <c r="I249" i="9"/>
  <c r="I258" i="9"/>
  <c r="I268" i="9"/>
  <c r="I240" i="9"/>
  <c r="H113" i="9"/>
  <c r="I213" i="9"/>
  <c r="I160" i="9"/>
  <c r="H94" i="9"/>
  <c r="I222" i="9"/>
  <c r="I177" i="9"/>
  <c r="I204" i="9"/>
  <c r="H104" i="9"/>
  <c r="I231" i="9"/>
  <c r="H48" i="9"/>
  <c r="H85" i="9"/>
  <c r="H140" i="9"/>
  <c r="H21" i="9"/>
  <c r="H67" i="9"/>
  <c r="H122" i="9"/>
  <c r="I151" i="9"/>
  <c r="I168" i="9"/>
  <c r="H76" i="9"/>
  <c r="H39" i="9"/>
  <c r="H58" i="9"/>
  <c r="H30" i="9"/>
  <c r="I222" i="5"/>
  <c r="I185" i="5"/>
  <c r="I136" i="5"/>
  <c r="I172" i="5"/>
  <c r="I75" i="5"/>
  <c r="I111" i="5"/>
  <c r="I87" i="5"/>
  <c r="I38" i="5"/>
  <c r="I14" i="5"/>
  <c r="I62" i="5"/>
  <c r="I26" i="5"/>
  <c r="I50" i="5"/>
  <c r="J275" i="3"/>
  <c r="J303" i="3"/>
  <c r="J321" i="3"/>
  <c r="J248" i="3"/>
  <c r="J294" i="3"/>
  <c r="J187" i="3"/>
  <c r="J312" i="3"/>
  <c r="J239" i="3"/>
  <c r="J357" i="3"/>
  <c r="J207" i="3"/>
  <c r="J218" i="3"/>
  <c r="J257" i="3"/>
  <c r="J229" i="3"/>
  <c r="J196" i="3"/>
  <c r="J176" i="3"/>
  <c r="J167" i="3"/>
  <c r="J36" i="3"/>
  <c r="J54" i="3"/>
  <c r="J123" i="3"/>
  <c r="J88" i="3"/>
  <c r="J140" i="3"/>
  <c r="J132" i="3"/>
  <c r="J149" i="3"/>
  <c r="J105" i="3"/>
  <c r="J19" i="3"/>
  <c r="J158" i="3"/>
  <c r="J45" i="3"/>
  <c r="J71" i="3"/>
  <c r="J97" i="3"/>
  <c r="J10" i="3"/>
  <c r="J80" i="3"/>
  <c r="J27" i="3"/>
  <c r="J62" i="3"/>
  <c r="M138" i="1"/>
  <c r="M238" i="1"/>
  <c r="M192" i="1"/>
  <c r="M103" i="1"/>
  <c r="M84" i="1"/>
  <c r="M75" i="1"/>
  <c r="M219" i="1"/>
  <c r="M155" i="1"/>
  <c r="M57" i="1"/>
  <c r="M164" i="1"/>
  <c r="M201" i="1"/>
  <c r="M147" i="1"/>
  <c r="M229" i="1"/>
  <c r="M183" i="1"/>
  <c r="M66" i="1"/>
  <c r="M173" i="1"/>
  <c r="M36" i="1"/>
  <c r="M247" i="1"/>
  <c r="M27" i="1"/>
  <c r="M93" i="1"/>
</calcChain>
</file>

<file path=xl/sharedStrings.xml><?xml version="1.0" encoding="utf-8"?>
<sst xmlns="http://schemas.openxmlformats.org/spreadsheetml/2006/main" count="2543" uniqueCount="220">
  <si>
    <t>Figure 5d</t>
  </si>
  <si>
    <t>Figure 1d</t>
  </si>
  <si>
    <t>Cell quantification of cardiomyocytes in organoids of different CHIR99021 concentrations at day 0</t>
  </si>
  <si>
    <t>1uM</t>
  </si>
  <si>
    <t>plane</t>
  </si>
  <si>
    <t>Z1</t>
  </si>
  <si>
    <t>Z2</t>
  </si>
  <si>
    <t>Z3</t>
  </si>
  <si>
    <t xml:space="preserve">Threshold </t>
  </si>
  <si>
    <t>Cell DAPI count</t>
  </si>
  <si>
    <t>CM DAPI count</t>
  </si>
  <si>
    <t>Total Cells</t>
  </si>
  <si>
    <t>Total CMS</t>
  </si>
  <si>
    <t>CM cell %</t>
  </si>
  <si>
    <t>Z4</t>
  </si>
  <si>
    <t>total cell DAPI count</t>
  </si>
  <si>
    <t>Z5</t>
  </si>
  <si>
    <t>8 bit</t>
  </si>
  <si>
    <t>50-100</t>
  </si>
  <si>
    <t>2uM</t>
  </si>
  <si>
    <t>4uM</t>
  </si>
  <si>
    <t>Z7</t>
  </si>
  <si>
    <t>Z10</t>
  </si>
  <si>
    <t>Z13</t>
  </si>
  <si>
    <t>Z8</t>
  </si>
  <si>
    <t>Z11</t>
  </si>
  <si>
    <t>6.6uM</t>
  </si>
  <si>
    <t>Z9</t>
  </si>
  <si>
    <t>8uM</t>
  </si>
  <si>
    <t>Z6</t>
  </si>
  <si>
    <t>Z12</t>
  </si>
  <si>
    <t>org1</t>
  </si>
  <si>
    <t>org2</t>
  </si>
  <si>
    <t>org3</t>
  </si>
  <si>
    <t>org4</t>
  </si>
  <si>
    <t>org5</t>
  </si>
  <si>
    <t>org 1</t>
  </si>
  <si>
    <t>org 2</t>
  </si>
  <si>
    <t>org 3</t>
  </si>
  <si>
    <t xml:space="preserve">org 4 </t>
  </si>
  <si>
    <t>org 5</t>
  </si>
  <si>
    <t>org 6</t>
  </si>
  <si>
    <t>org 7</t>
  </si>
  <si>
    <t>org 8</t>
  </si>
  <si>
    <t>org 9</t>
  </si>
  <si>
    <t>org 4</t>
  </si>
  <si>
    <t>Figure 1e</t>
  </si>
  <si>
    <t>Cell quantification of cardiomyocytes in organoids of different cell lines</t>
  </si>
  <si>
    <t>iPSC-L1</t>
  </si>
  <si>
    <t>org 10</t>
  </si>
  <si>
    <t>EPI count</t>
  </si>
  <si>
    <t>Total Epi</t>
  </si>
  <si>
    <t>org 11</t>
  </si>
  <si>
    <t>org 12</t>
  </si>
  <si>
    <t>org 13</t>
  </si>
  <si>
    <t>org 14</t>
  </si>
  <si>
    <t>org 15</t>
  </si>
  <si>
    <t>org 16</t>
  </si>
  <si>
    <t>org 17</t>
  </si>
  <si>
    <t>org 18</t>
  </si>
  <si>
    <t>org 19</t>
  </si>
  <si>
    <t>z9</t>
  </si>
  <si>
    <t>org 20</t>
  </si>
  <si>
    <t>iPSC-AICS</t>
  </si>
  <si>
    <t>EXP7E org 3</t>
  </si>
  <si>
    <t>EXP7E org 4</t>
  </si>
  <si>
    <t>EXP7E org 5</t>
  </si>
  <si>
    <t>iPSCORE16</t>
  </si>
  <si>
    <t>Z34</t>
  </si>
  <si>
    <t>Z24</t>
  </si>
  <si>
    <t>Z32</t>
  </si>
  <si>
    <t>Z21</t>
  </si>
  <si>
    <t>Z36</t>
  </si>
  <si>
    <t>Z28</t>
  </si>
  <si>
    <t>Z41</t>
  </si>
  <si>
    <t>Z43</t>
  </si>
  <si>
    <t>Z55</t>
  </si>
  <si>
    <t>ESC-H9</t>
  </si>
  <si>
    <t>Z23</t>
  </si>
  <si>
    <t>Z18</t>
  </si>
  <si>
    <t>Z16</t>
  </si>
  <si>
    <t>Z14</t>
  </si>
  <si>
    <t>Figure 1f</t>
  </si>
  <si>
    <t>Beats Per Minute of organoids derived from different cell lines</t>
  </si>
  <si>
    <t>org6</t>
  </si>
  <si>
    <t>org7</t>
  </si>
  <si>
    <t>org8</t>
  </si>
  <si>
    <t>Figure 1h</t>
  </si>
  <si>
    <t>Cell quantification of cardiomyocytes and epicardial cells in organoids of different CHIR99021 concentrations at day 7</t>
  </si>
  <si>
    <t>Control (no CHIR99021 at day 7)</t>
  </si>
  <si>
    <t>Control</t>
  </si>
  <si>
    <t>cm</t>
  </si>
  <si>
    <t>epi</t>
  </si>
  <si>
    <t>Epi%</t>
  </si>
  <si>
    <t>Z22</t>
  </si>
  <si>
    <t>Z25</t>
  </si>
  <si>
    <t>Z26</t>
  </si>
  <si>
    <t>Z19</t>
  </si>
  <si>
    <t>Z15</t>
  </si>
  <si>
    <t>Z17</t>
  </si>
  <si>
    <t xml:space="preserve">org 5 </t>
  </si>
  <si>
    <t>z10</t>
  </si>
  <si>
    <t>z11</t>
  </si>
  <si>
    <t>Beats Per Minute of organoids of different CHIR99021 concentrations</t>
  </si>
  <si>
    <t>6.6 uM</t>
  </si>
  <si>
    <t>1 uM</t>
  </si>
  <si>
    <t>2 uM</t>
  </si>
  <si>
    <t>4 uM</t>
  </si>
  <si>
    <t>8 uM</t>
  </si>
  <si>
    <t>Suppl. Figure 1c</t>
  </si>
  <si>
    <t>Suppl. Figure 1d</t>
  </si>
  <si>
    <t>Percentage of beating organoids of different CHIR99021 concentrations in a 96 well plate</t>
  </si>
  <si>
    <t>96-well plate 1</t>
  </si>
  <si>
    <t>96-well plate 2</t>
  </si>
  <si>
    <t>96-well plate 3</t>
  </si>
  <si>
    <t>96-well plate 4</t>
  </si>
  <si>
    <t>96-well plate 5</t>
  </si>
  <si>
    <t>96-well plate 6</t>
  </si>
  <si>
    <t>96-well plate 7</t>
  </si>
  <si>
    <t>96-well plate 8</t>
  </si>
  <si>
    <t>96-well plate 9</t>
  </si>
  <si>
    <t>96-well plate 10</t>
  </si>
  <si>
    <t>Suppl. Figure 2c</t>
  </si>
  <si>
    <t>Cell quantification of epicardial cells in organoids of 2uM CHIR99021 concentrations at day 7 at different exposure duration</t>
  </si>
  <si>
    <t>1 hour of 2 uM CHIR99021 at day 7</t>
  </si>
  <si>
    <t>2 hours of 2 uM CHIR99021 at day 7</t>
  </si>
  <si>
    <t>12 hours of 2 uM CHIR99021 at day 7</t>
  </si>
  <si>
    <t>24 hours of 2 uM CHIR99021 at day 7</t>
  </si>
  <si>
    <t>48 hours of 2 uM CHIR99021 at day 7</t>
  </si>
  <si>
    <t>48hr</t>
  </si>
  <si>
    <t>Figure 4e</t>
  </si>
  <si>
    <t xml:space="preserve">Cell quantification of cell type composition </t>
  </si>
  <si>
    <t>Endothelial Cells (PECAM1)</t>
  </si>
  <si>
    <t>z22</t>
  </si>
  <si>
    <t>Z20</t>
  </si>
  <si>
    <t>z24</t>
  </si>
  <si>
    <t>z20</t>
  </si>
  <si>
    <t>z4</t>
  </si>
  <si>
    <t>VIM</t>
  </si>
  <si>
    <t>THY1</t>
  </si>
  <si>
    <t>FB DAPI count</t>
  </si>
  <si>
    <t>FB cell %</t>
  </si>
  <si>
    <t>PECAM1 DAPI count</t>
  </si>
  <si>
    <t>Total PECAM1</t>
  </si>
  <si>
    <t>PECAM1 cell %</t>
  </si>
  <si>
    <t>Total FB</t>
  </si>
  <si>
    <t>Cardiac Fibroblasts</t>
  </si>
  <si>
    <t>Endocardial Cells (NFATC1)</t>
  </si>
  <si>
    <t>EnC DAPI count</t>
  </si>
  <si>
    <t>Total EnC</t>
  </si>
  <si>
    <t>EnC cell %</t>
  </si>
  <si>
    <t>Cardiomyocytes</t>
  </si>
  <si>
    <t>Epicardial Cells</t>
  </si>
  <si>
    <t>Figure 3f</t>
  </si>
  <si>
    <t>Cell quantification of atrial and ventricular cardiomyocytes</t>
  </si>
  <si>
    <t>MLC2A DAPI count</t>
  </si>
  <si>
    <t>MLC2v count</t>
  </si>
  <si>
    <t>Total MLC2A</t>
  </si>
  <si>
    <t>Total MLC2V</t>
  </si>
  <si>
    <t>MLC2A cell %</t>
  </si>
  <si>
    <t>MLC2V %</t>
  </si>
  <si>
    <t>Z1-5</t>
  </si>
  <si>
    <t>Z1-6</t>
  </si>
  <si>
    <t>EXP45 org 5</t>
  </si>
  <si>
    <t>EXP45 org 6</t>
  </si>
  <si>
    <t>Z1-7</t>
  </si>
  <si>
    <t>non-myocytes</t>
  </si>
  <si>
    <t>Figure 5a</t>
  </si>
  <si>
    <t>Cell quantification of cardiomyocytes and epicardial cells in organoids with and without addition of growth factors</t>
  </si>
  <si>
    <t>Control (without growth factors)</t>
  </si>
  <si>
    <t>Z1-12</t>
  </si>
  <si>
    <t>Z1-18</t>
  </si>
  <si>
    <t>Z1-15</t>
  </si>
  <si>
    <t>With growth factors</t>
  </si>
  <si>
    <t>Z1-16</t>
  </si>
  <si>
    <t>Control (Without Growth Factors)</t>
  </si>
  <si>
    <t>With Growth Factors</t>
  </si>
  <si>
    <t>Figure 5b</t>
  </si>
  <si>
    <t>Percentage of chambers that are interconnceted within an organoids as observed by confocal microscopy</t>
  </si>
  <si>
    <t>Figure 5f</t>
  </si>
  <si>
    <t>Percentage of endothelial (PECAM1 cells)</t>
  </si>
  <si>
    <t>CD31</t>
  </si>
  <si>
    <t>Z1-8</t>
  </si>
  <si>
    <t>Z1-9</t>
  </si>
  <si>
    <t>Z1-11</t>
  </si>
  <si>
    <t>Z1-13</t>
  </si>
  <si>
    <t>Z1-20</t>
  </si>
  <si>
    <t xml:space="preserve">org5 </t>
  </si>
  <si>
    <t>NHOs</t>
  </si>
  <si>
    <t>PGDHOs</t>
  </si>
  <si>
    <t>Figure 7b</t>
  </si>
  <si>
    <r>
      <t>Orgnaoid diameter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 under confocal microscopy on organoids with and without addition of growth factors</t>
    </r>
  </si>
  <si>
    <r>
      <t>Orgnaoid area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^2) under light microscopy on Normal organoids (NHOs) and Pregestational Diabetes organoids (PDGHOs)</t>
    </r>
  </si>
  <si>
    <t>org9</t>
  </si>
  <si>
    <t>org10</t>
  </si>
  <si>
    <t>org11</t>
  </si>
  <si>
    <t>org12</t>
  </si>
  <si>
    <t>Suppl. Figure 8c</t>
  </si>
  <si>
    <t>Beats per minute of Normal organoids (NHOs) and Pregestational Diabetes organoids (PDGHOs)</t>
  </si>
  <si>
    <t>Suppl. Figure 8e</t>
  </si>
  <si>
    <t>Mitochondria per µm^2 Normal organoids (NHOs) and Pregestational Diabetes organoids (PDGHOs)</t>
  </si>
  <si>
    <t>org13</t>
  </si>
  <si>
    <t>org14</t>
  </si>
  <si>
    <t>Suppl. Figure 8f</t>
  </si>
  <si>
    <t>MYL2</t>
  </si>
  <si>
    <t>MYL7</t>
  </si>
  <si>
    <t>Atrial (MYL7) vs Ventricular (MYL2) cardiomyocytes in Normal organoids (NHOs) and Pregestational Diabetes organoids (PDGHOs)</t>
  </si>
  <si>
    <t>Atrial (MYL7) vs Ventricular (MYL2) Cardiomyocytes</t>
  </si>
  <si>
    <t>Figure 7d,e</t>
  </si>
  <si>
    <t xml:space="preserve">Seahorse analysis for oxygen consumption rate (OCR) and extracellular acidification rate (ECAR) of normal and diabetic hHOs </t>
  </si>
  <si>
    <t>OCR</t>
  </si>
  <si>
    <t>Time (minutes)</t>
  </si>
  <si>
    <t>ECAR</t>
  </si>
  <si>
    <t>Diabetic</t>
  </si>
  <si>
    <t xml:space="preserve">Seahorse energy map showing oxygen consumption rate (OCR) and extracellular acidification rate (ECAR) of normal and diabetic hHOs </t>
  </si>
  <si>
    <t>ECAR (mpH/min)</t>
  </si>
  <si>
    <t>OCR (pmol/min)</t>
  </si>
  <si>
    <t>Group</t>
  </si>
  <si>
    <t>Value</t>
  </si>
  <si>
    <t>Standard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0" xfId="0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1" fillId="0" borderId="0" xfId="1" applyNumberFormat="1" applyFont="1" applyBorder="1" applyAlignment="1">
      <alignment vertical="center"/>
    </xf>
    <xf numFmtId="0" fontId="1" fillId="2" borderId="1" xfId="0" applyFont="1" applyFill="1" applyBorder="1"/>
    <xf numFmtId="0" fontId="0" fillId="2" borderId="2" xfId="0" applyFill="1" applyBorder="1" applyAlignment="1">
      <alignment horizontal="center" vertical="center"/>
    </xf>
    <xf numFmtId="10" fontId="1" fillId="0" borderId="0" xfId="0" applyNumberFormat="1" applyFont="1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/>
    </xf>
    <xf numFmtId="10" fontId="3" fillId="0" borderId="0" xfId="0" applyNumberFormat="1" applyFont="1"/>
    <xf numFmtId="0" fontId="0" fillId="0" borderId="0" xfId="0" applyAlignment="1">
      <alignment horizontal="center"/>
    </xf>
    <xf numFmtId="9" fontId="3" fillId="0" borderId="0" xfId="0" applyNumberFormat="1" applyFont="1"/>
    <xf numFmtId="0" fontId="3" fillId="2" borderId="0" xfId="0" applyFont="1" applyFill="1" applyBorder="1" applyAlignment="1">
      <alignment horizontal="center"/>
    </xf>
    <xf numFmtId="0" fontId="0" fillId="3" borderId="0" xfId="0" applyFill="1"/>
    <xf numFmtId="0" fontId="6" fillId="0" borderId="3" xfId="0" applyFont="1" applyBorder="1"/>
    <xf numFmtId="0" fontId="6" fillId="0" borderId="0" xfId="0" applyFont="1" applyBorder="1"/>
    <xf numFmtId="0" fontId="6" fillId="0" borderId="10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11" xfId="0" applyFont="1" applyBorder="1"/>
    <xf numFmtId="0" fontId="7" fillId="3" borderId="1" xfId="0" applyFont="1" applyFill="1" applyBorder="1" applyAlignment="1">
      <alignment horizontal="center"/>
    </xf>
    <xf numFmtId="0" fontId="3" fillId="0" borderId="3" xfId="0" applyFont="1" applyBorder="1"/>
    <xf numFmtId="0" fontId="3" fillId="0" borderId="0" xfId="0" applyFont="1" applyBorder="1"/>
    <xf numFmtId="0" fontId="3" fillId="0" borderId="10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11" xfId="0" applyFont="1" applyBorder="1"/>
    <xf numFmtId="0" fontId="0" fillId="0" borderId="0" xfId="0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0" fontId="1" fillId="0" borderId="0" xfId="1" applyNumberFormat="1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164" fontId="0" fillId="0" borderId="12" xfId="0" applyNumberFormat="1" applyBorder="1"/>
    <xf numFmtId="0" fontId="0" fillId="0" borderId="1" xfId="0" applyBorder="1"/>
    <xf numFmtId="164" fontId="0" fillId="0" borderId="13" xfId="0" applyNumberFormat="1" applyBorder="1"/>
    <xf numFmtId="164" fontId="0" fillId="0" borderId="5" xfId="0" applyNumberFormat="1" applyBorder="1"/>
    <xf numFmtId="164" fontId="0" fillId="0" borderId="11" xfId="0" applyNumberFormat="1" applyBorder="1"/>
    <xf numFmtId="0" fontId="1" fillId="0" borderId="14" xfId="0" applyFont="1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4" fontId="0" fillId="0" borderId="3" xfId="0" applyNumberFormat="1" applyBorder="1"/>
    <xf numFmtId="164" fontId="0" fillId="0" borderId="0" xfId="0" applyNumberFormat="1" applyBorder="1"/>
    <xf numFmtId="164" fontId="0" fillId="0" borderId="10" xfId="0" applyNumberFormat="1" applyBorder="1"/>
    <xf numFmtId="164" fontId="0" fillId="0" borderId="4" xfId="0" applyNumberForma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3"/>
  <sheetViews>
    <sheetView zoomScale="85" zoomScaleNormal="85" workbookViewId="0">
      <selection activeCell="L15" sqref="L15"/>
    </sheetView>
  </sheetViews>
  <sheetFormatPr defaultRowHeight="15" x14ac:dyDescent="0.25"/>
  <cols>
    <col min="1" max="1" width="19.42578125" customWidth="1"/>
    <col min="2" max="2" width="10.42578125" bestFit="1" customWidth="1"/>
    <col min="10" max="10" width="15.5703125" bestFit="1" customWidth="1"/>
    <col min="13" max="13" width="10" bestFit="1" customWidth="1"/>
  </cols>
  <sheetData>
    <row r="1" spans="1:13" x14ac:dyDescent="0.25">
      <c r="A1" s="1" t="s">
        <v>1</v>
      </c>
      <c r="B1" t="s">
        <v>2</v>
      </c>
    </row>
    <row r="2" spans="1:13" ht="15.75" thickBot="1" x14ac:dyDescent="0.3">
      <c r="I2" s="1"/>
    </row>
    <row r="3" spans="1:13" x14ac:dyDescent="0.25">
      <c r="A3" s="9" t="s">
        <v>3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 x14ac:dyDescent="0.25">
      <c r="A4" s="2" t="s">
        <v>3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5">
      <c r="A5" s="2" t="s">
        <v>4</v>
      </c>
      <c r="B5" s="35" t="s">
        <v>5</v>
      </c>
      <c r="C5" s="35"/>
      <c r="D5" s="35" t="s">
        <v>6</v>
      </c>
      <c r="E5" s="35"/>
      <c r="F5" s="35" t="s">
        <v>7</v>
      </c>
      <c r="G5" s="35"/>
      <c r="H5" s="3"/>
      <c r="I5" s="3"/>
      <c r="J5" s="3"/>
      <c r="K5" s="3"/>
      <c r="L5" s="3"/>
      <c r="M5" s="3"/>
    </row>
    <row r="6" spans="1:13" x14ac:dyDescent="0.25">
      <c r="A6" s="2" t="s">
        <v>9</v>
      </c>
      <c r="B6" s="3">
        <v>4723</v>
      </c>
      <c r="C6" s="3">
        <v>3193</v>
      </c>
      <c r="D6" s="3">
        <v>4129</v>
      </c>
      <c r="E6" s="3">
        <v>3439</v>
      </c>
      <c r="F6" s="3">
        <v>3829</v>
      </c>
      <c r="G6" s="3">
        <v>3043</v>
      </c>
      <c r="H6" s="3"/>
      <c r="I6" s="3"/>
      <c r="J6" s="3"/>
      <c r="K6" s="3"/>
      <c r="L6" s="3"/>
      <c r="M6" s="3"/>
    </row>
    <row r="7" spans="1:13" x14ac:dyDescent="0.25">
      <c r="A7" s="2" t="s">
        <v>10</v>
      </c>
      <c r="B7" s="3">
        <v>1916</v>
      </c>
      <c r="C7" s="3"/>
      <c r="D7" s="3">
        <v>1797</v>
      </c>
      <c r="E7" s="3">
        <v>2065</v>
      </c>
      <c r="F7" s="3">
        <v>1850</v>
      </c>
      <c r="G7" s="3">
        <v>1930</v>
      </c>
      <c r="H7" s="3"/>
      <c r="I7" s="3"/>
      <c r="J7" s="3"/>
      <c r="K7" s="3"/>
      <c r="L7" s="3"/>
      <c r="M7" s="3"/>
    </row>
    <row r="8" spans="1:13" x14ac:dyDescent="0.25">
      <c r="A8" s="2" t="s">
        <v>11</v>
      </c>
      <c r="B8" s="35">
        <f>SUM(B6:C6)</f>
        <v>7916</v>
      </c>
      <c r="C8" s="35"/>
      <c r="D8" s="35">
        <f>SUM(D6:E6)</f>
        <v>7568</v>
      </c>
      <c r="E8" s="35"/>
      <c r="F8" s="35">
        <f>SUM(F6:G6)</f>
        <v>6872</v>
      </c>
      <c r="G8" s="35"/>
      <c r="H8" s="3"/>
      <c r="I8" s="3"/>
      <c r="J8" s="3"/>
      <c r="K8" s="3"/>
      <c r="L8" s="3"/>
      <c r="M8" s="3"/>
    </row>
    <row r="9" spans="1:13" x14ac:dyDescent="0.25">
      <c r="A9" s="2" t="s">
        <v>12</v>
      </c>
      <c r="B9" s="35">
        <f>SUM(B7:C7)</f>
        <v>1916</v>
      </c>
      <c r="C9" s="35"/>
      <c r="D9" s="35">
        <f>SUM(D7:E7)</f>
        <v>3862</v>
      </c>
      <c r="E9" s="35"/>
      <c r="F9" s="35">
        <f>SUM(F7:G7)</f>
        <v>3780</v>
      </c>
      <c r="G9" s="35"/>
      <c r="H9" s="3"/>
      <c r="I9" s="3"/>
      <c r="J9" s="3"/>
      <c r="K9" s="3"/>
      <c r="L9" s="3"/>
      <c r="M9" s="3"/>
    </row>
    <row r="10" spans="1:13" x14ac:dyDescent="0.25">
      <c r="A10" s="2" t="s">
        <v>13</v>
      </c>
      <c r="B10" s="36">
        <f>B9/B8</f>
        <v>0.24204143506821627</v>
      </c>
      <c r="C10" s="36"/>
      <c r="D10" s="36">
        <f>D9/D8</f>
        <v>0.51030655391120505</v>
      </c>
      <c r="E10" s="36"/>
      <c r="F10" s="36">
        <f>F9/F8</f>
        <v>0.55005820721769494</v>
      </c>
      <c r="G10" s="36"/>
      <c r="H10" s="3"/>
      <c r="I10" s="3"/>
      <c r="J10" s="3"/>
      <c r="K10" s="3"/>
      <c r="L10" s="3"/>
      <c r="M10" s="4">
        <f>AVERAGE(B10:K10)</f>
        <v>0.43413539873237211</v>
      </c>
    </row>
    <row r="11" spans="1:13" x14ac:dyDescent="0.25">
      <c r="A11" s="2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25">
      <c r="A12" s="2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25">
      <c r="A13" s="2" t="s">
        <v>32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25">
      <c r="A14" s="2" t="s">
        <v>4</v>
      </c>
      <c r="B14" s="35" t="s">
        <v>5</v>
      </c>
      <c r="C14" s="35"/>
      <c r="D14" s="35" t="s">
        <v>6</v>
      </c>
      <c r="E14" s="35"/>
      <c r="F14" s="35" t="s">
        <v>7</v>
      </c>
      <c r="G14" s="35"/>
      <c r="H14" s="35" t="s">
        <v>14</v>
      </c>
      <c r="I14" s="35"/>
      <c r="J14" s="3"/>
      <c r="K14" s="3"/>
      <c r="L14" s="3"/>
      <c r="M14" s="3"/>
    </row>
    <row r="15" spans="1:13" x14ac:dyDescent="0.25">
      <c r="A15" s="2" t="s">
        <v>15</v>
      </c>
      <c r="B15" s="3">
        <v>4674</v>
      </c>
      <c r="C15" s="3">
        <v>594</v>
      </c>
      <c r="D15" s="3">
        <v>4319</v>
      </c>
      <c r="E15" s="3">
        <v>719</v>
      </c>
      <c r="F15" s="3">
        <v>3408</v>
      </c>
      <c r="G15" s="3">
        <v>761</v>
      </c>
      <c r="H15" s="3">
        <v>3763</v>
      </c>
      <c r="I15" s="3">
        <v>718</v>
      </c>
      <c r="J15" s="3"/>
      <c r="K15" s="3"/>
      <c r="L15" s="3"/>
      <c r="M15" s="3"/>
    </row>
    <row r="16" spans="1:13" x14ac:dyDescent="0.25">
      <c r="A16" s="2" t="s">
        <v>10</v>
      </c>
      <c r="B16" s="3">
        <v>2065</v>
      </c>
      <c r="C16" s="3">
        <v>474</v>
      </c>
      <c r="D16" s="3">
        <v>1025</v>
      </c>
      <c r="E16" s="3">
        <v>441</v>
      </c>
      <c r="F16" s="3">
        <v>855</v>
      </c>
      <c r="G16" s="3">
        <v>372</v>
      </c>
      <c r="H16" s="3">
        <v>583</v>
      </c>
      <c r="I16" s="3">
        <v>329</v>
      </c>
      <c r="J16" s="3"/>
      <c r="K16" s="3"/>
      <c r="L16" s="3"/>
      <c r="M16" s="3"/>
    </row>
    <row r="17" spans="1:13" x14ac:dyDescent="0.25">
      <c r="A17" s="2" t="s">
        <v>11</v>
      </c>
      <c r="B17" s="35">
        <f>SUM(B15:C15)</f>
        <v>5268</v>
      </c>
      <c r="C17" s="35"/>
      <c r="D17" s="35">
        <f>SUM(D15:E15)</f>
        <v>5038</v>
      </c>
      <c r="E17" s="35"/>
      <c r="F17" s="35">
        <f>SUM(F15:G15)</f>
        <v>4169</v>
      </c>
      <c r="G17" s="35"/>
      <c r="H17" s="35">
        <f>SUM(H15:I15)</f>
        <v>4481</v>
      </c>
      <c r="I17" s="35"/>
      <c r="J17" s="3"/>
      <c r="K17" s="3"/>
      <c r="L17" s="3"/>
      <c r="M17" s="3"/>
    </row>
    <row r="18" spans="1:13" x14ac:dyDescent="0.25">
      <c r="A18" s="2" t="s">
        <v>12</v>
      </c>
      <c r="B18" s="35">
        <f>SUM(B16:C16)</f>
        <v>2539</v>
      </c>
      <c r="C18" s="35"/>
      <c r="D18" s="35">
        <f>SUM(D16:E16)</f>
        <v>1466</v>
      </c>
      <c r="E18" s="35"/>
      <c r="F18" s="35">
        <f>SUM(F16:G16)</f>
        <v>1227</v>
      </c>
      <c r="G18" s="35"/>
      <c r="H18" s="35">
        <f>SUM(H16:I16)</f>
        <v>912</v>
      </c>
      <c r="I18" s="35"/>
      <c r="J18" s="3"/>
      <c r="K18" s="3"/>
      <c r="L18" s="3"/>
      <c r="M18" s="3"/>
    </row>
    <row r="19" spans="1:13" x14ac:dyDescent="0.25">
      <c r="A19" s="2" t="s">
        <v>13</v>
      </c>
      <c r="B19" s="36">
        <f>B18/B17</f>
        <v>0.48196659073652243</v>
      </c>
      <c r="C19" s="36"/>
      <c r="D19" s="36">
        <f>D18/D17</f>
        <v>0.2909884874950377</v>
      </c>
      <c r="E19" s="36"/>
      <c r="F19" s="36">
        <f>F18/F17</f>
        <v>0.29431518349724156</v>
      </c>
      <c r="G19" s="36"/>
      <c r="H19" s="36">
        <f>H18/H17</f>
        <v>0.20352599866101317</v>
      </c>
      <c r="I19" s="36"/>
      <c r="J19" s="3"/>
      <c r="K19" s="3"/>
      <c r="L19" s="3"/>
      <c r="M19" s="4">
        <f>AVERAGE(B19:K19)</f>
        <v>0.31769906509745371</v>
      </c>
    </row>
    <row r="20" spans="1:13" x14ac:dyDescent="0.25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5">
      <c r="A21" s="2" t="s">
        <v>33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5">
      <c r="A22" s="2" t="s">
        <v>4</v>
      </c>
      <c r="B22" s="35" t="s">
        <v>5</v>
      </c>
      <c r="C22" s="35"/>
      <c r="D22" s="35" t="s">
        <v>6</v>
      </c>
      <c r="E22" s="35"/>
      <c r="F22" s="35" t="s">
        <v>7</v>
      </c>
      <c r="G22" s="35"/>
      <c r="H22" s="35" t="s">
        <v>14</v>
      </c>
      <c r="I22" s="35"/>
      <c r="J22" s="35" t="s">
        <v>16</v>
      </c>
      <c r="K22" s="35"/>
      <c r="L22" s="3"/>
      <c r="M22" s="3"/>
    </row>
    <row r="23" spans="1:13" x14ac:dyDescent="0.25">
      <c r="A23" s="2" t="s">
        <v>15</v>
      </c>
      <c r="B23" s="3">
        <v>5626</v>
      </c>
      <c r="C23" s="3"/>
      <c r="D23" s="3">
        <v>5241</v>
      </c>
      <c r="E23" s="3"/>
      <c r="F23" s="3">
        <v>4795</v>
      </c>
      <c r="G23" s="3"/>
      <c r="H23" s="3">
        <v>4395</v>
      </c>
      <c r="I23" s="3"/>
      <c r="J23" s="3">
        <v>3926</v>
      </c>
      <c r="K23" s="3"/>
      <c r="L23" s="3"/>
      <c r="M23" s="3"/>
    </row>
    <row r="24" spans="1:13" x14ac:dyDescent="0.25">
      <c r="A24" s="2" t="s">
        <v>10</v>
      </c>
      <c r="B24" s="3">
        <v>1614</v>
      </c>
      <c r="C24" s="3"/>
      <c r="D24" s="3">
        <v>1563</v>
      </c>
      <c r="E24" s="3"/>
      <c r="F24" s="3">
        <v>1761</v>
      </c>
      <c r="G24" s="3"/>
      <c r="H24" s="3">
        <v>1641</v>
      </c>
      <c r="I24" s="3"/>
      <c r="J24" s="3">
        <v>1264</v>
      </c>
      <c r="K24" s="3"/>
      <c r="L24" s="3"/>
      <c r="M24" s="3"/>
    </row>
    <row r="25" spans="1:13" x14ac:dyDescent="0.25">
      <c r="A25" s="2" t="s">
        <v>11</v>
      </c>
      <c r="B25" s="35">
        <f>SUM(B23:C23)</f>
        <v>5626</v>
      </c>
      <c r="C25" s="35"/>
      <c r="D25" s="35">
        <f>SUM(D23:E23)</f>
        <v>5241</v>
      </c>
      <c r="E25" s="35"/>
      <c r="F25" s="35">
        <f>SUM(F23:G23)</f>
        <v>4795</v>
      </c>
      <c r="G25" s="35"/>
      <c r="H25" s="35">
        <f>SUM(H23:I23)</f>
        <v>4395</v>
      </c>
      <c r="I25" s="35"/>
      <c r="J25" s="35">
        <f>SUM(J23:K23)</f>
        <v>3926</v>
      </c>
      <c r="K25" s="35"/>
      <c r="L25" s="3"/>
      <c r="M25" s="3"/>
    </row>
    <row r="26" spans="1:13" x14ac:dyDescent="0.25">
      <c r="A26" s="2" t="s">
        <v>12</v>
      </c>
      <c r="B26" s="35">
        <f>SUM(B24:C24)</f>
        <v>1614</v>
      </c>
      <c r="C26" s="35"/>
      <c r="D26" s="35">
        <f>SUM(D24:E24)</f>
        <v>1563</v>
      </c>
      <c r="E26" s="35"/>
      <c r="F26" s="35">
        <f>SUM(F24:G24)</f>
        <v>1761</v>
      </c>
      <c r="G26" s="35"/>
      <c r="H26" s="35">
        <f>SUM(H24:I24)</f>
        <v>1641</v>
      </c>
      <c r="I26" s="35"/>
      <c r="J26" s="35">
        <f>SUM(J24:K24)</f>
        <v>1264</v>
      </c>
      <c r="K26" s="35"/>
      <c r="L26" s="3"/>
      <c r="M26" s="3"/>
    </row>
    <row r="27" spans="1:13" x14ac:dyDescent="0.25">
      <c r="A27" s="2" t="s">
        <v>13</v>
      </c>
      <c r="B27" s="36">
        <f>B26/B25</f>
        <v>0.28688233202986135</v>
      </c>
      <c r="C27" s="36"/>
      <c r="D27" s="36">
        <f>D26/D25</f>
        <v>0.29822552947910702</v>
      </c>
      <c r="E27" s="36"/>
      <c r="F27" s="36">
        <f>F26/F25</f>
        <v>0.3672575599582899</v>
      </c>
      <c r="G27" s="36"/>
      <c r="H27" s="36">
        <f>H26/H25</f>
        <v>0.37337883959044371</v>
      </c>
      <c r="I27" s="36"/>
      <c r="J27" s="36">
        <f>J26/J25</f>
        <v>0.32195618950585836</v>
      </c>
      <c r="K27" s="36"/>
      <c r="L27" s="3"/>
      <c r="M27" s="4">
        <f>AVERAGE(B27:K27)</f>
        <v>0.32954009011271201</v>
      </c>
    </row>
    <row r="28" spans="1:13" x14ac:dyDescent="0.25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x14ac:dyDescent="0.25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5">
      <c r="A30" s="2" t="s">
        <v>34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25">
      <c r="A31" s="2" t="s">
        <v>4</v>
      </c>
      <c r="B31" s="35" t="s">
        <v>5</v>
      </c>
      <c r="C31" s="35"/>
      <c r="D31" s="35" t="s">
        <v>6</v>
      </c>
      <c r="E31" s="35"/>
      <c r="F31" s="35" t="s">
        <v>7</v>
      </c>
      <c r="G31" s="35"/>
      <c r="H31" s="35" t="s">
        <v>14</v>
      </c>
      <c r="I31" s="35"/>
      <c r="J31" s="35"/>
      <c r="K31" s="35"/>
      <c r="L31" s="3"/>
      <c r="M31" s="3"/>
    </row>
    <row r="32" spans="1:13" x14ac:dyDescent="0.25">
      <c r="A32" s="2" t="s">
        <v>15</v>
      </c>
      <c r="B32" s="3">
        <v>4388</v>
      </c>
      <c r="C32" s="3">
        <v>1001</v>
      </c>
      <c r="D32" s="3">
        <v>4236</v>
      </c>
      <c r="E32" s="3">
        <v>1243</v>
      </c>
      <c r="F32" s="3">
        <v>4174</v>
      </c>
      <c r="G32" s="3">
        <v>1213</v>
      </c>
      <c r="H32" s="3">
        <v>4036</v>
      </c>
      <c r="I32" s="3">
        <v>1079</v>
      </c>
      <c r="J32" s="3"/>
      <c r="K32" s="3"/>
      <c r="L32" s="3"/>
      <c r="M32" s="3"/>
    </row>
    <row r="33" spans="1:13" x14ac:dyDescent="0.25">
      <c r="A33" s="2" t="s">
        <v>10</v>
      </c>
      <c r="B33" s="3">
        <v>1530</v>
      </c>
      <c r="C33" s="3">
        <v>214</v>
      </c>
      <c r="D33" s="3">
        <v>1371</v>
      </c>
      <c r="E33" s="3">
        <v>265</v>
      </c>
      <c r="F33" s="3">
        <v>1542</v>
      </c>
      <c r="G33" s="3">
        <v>119</v>
      </c>
      <c r="H33" s="3">
        <v>1531</v>
      </c>
      <c r="I33" s="3">
        <v>105</v>
      </c>
      <c r="J33" s="3"/>
      <c r="K33" s="3"/>
      <c r="L33" s="3"/>
      <c r="M33" s="3"/>
    </row>
    <row r="34" spans="1:13" x14ac:dyDescent="0.25">
      <c r="A34" s="2" t="s">
        <v>11</v>
      </c>
      <c r="B34" s="35">
        <f>SUM(B32:C32)</f>
        <v>5389</v>
      </c>
      <c r="C34" s="35"/>
      <c r="D34" s="35">
        <f>SUM(D32:E32)</f>
        <v>5479</v>
      </c>
      <c r="E34" s="35"/>
      <c r="F34" s="35">
        <f>SUM(F32:G32)</f>
        <v>5387</v>
      </c>
      <c r="G34" s="35"/>
      <c r="H34" s="35">
        <f>SUM(H32:I32)</f>
        <v>5115</v>
      </c>
      <c r="I34" s="35"/>
      <c r="J34" s="35"/>
      <c r="K34" s="35"/>
      <c r="L34" s="3"/>
      <c r="M34" s="3"/>
    </row>
    <row r="35" spans="1:13" x14ac:dyDescent="0.25">
      <c r="A35" s="2" t="s">
        <v>12</v>
      </c>
      <c r="B35" s="35">
        <f>SUM(B33:C33)</f>
        <v>1744</v>
      </c>
      <c r="C35" s="35"/>
      <c r="D35" s="35">
        <f>SUM(D33:E33)</f>
        <v>1636</v>
      </c>
      <c r="E35" s="35"/>
      <c r="F35" s="35">
        <f>SUM(F33:G33)</f>
        <v>1661</v>
      </c>
      <c r="G35" s="35"/>
      <c r="H35" s="35">
        <f>SUM(H33:I33)</f>
        <v>1636</v>
      </c>
      <c r="I35" s="35"/>
      <c r="J35" s="35"/>
      <c r="K35" s="35"/>
      <c r="L35" s="3"/>
      <c r="M35" s="3"/>
    </row>
    <row r="36" spans="1:13" x14ac:dyDescent="0.25">
      <c r="A36" s="2" t="s">
        <v>13</v>
      </c>
      <c r="B36" s="36">
        <f>B35/B34</f>
        <v>0.32362219335683801</v>
      </c>
      <c r="C36" s="36"/>
      <c r="D36" s="36">
        <f>D35/D34</f>
        <v>0.29859463405730974</v>
      </c>
      <c r="E36" s="36"/>
      <c r="F36" s="36">
        <f>F35/F34</f>
        <v>0.30833488026731021</v>
      </c>
      <c r="G36" s="36"/>
      <c r="H36" s="36">
        <f>H35/H34</f>
        <v>0.31984359726295208</v>
      </c>
      <c r="I36" s="36"/>
      <c r="J36" s="36"/>
      <c r="K36" s="36"/>
      <c r="L36" s="3"/>
      <c r="M36" s="4">
        <f>AVERAGE(B36:K36)</f>
        <v>0.31259882623610252</v>
      </c>
    </row>
    <row r="37" spans="1:13" x14ac:dyDescent="0.25">
      <c r="A37" s="2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1:13" x14ac:dyDescent="0.25">
      <c r="A38" s="2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3" x14ac:dyDescent="0.25">
      <c r="A39" s="2" t="s">
        <v>35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1:13" x14ac:dyDescent="0.25">
      <c r="A40" s="2" t="s">
        <v>4</v>
      </c>
      <c r="B40" s="35" t="s">
        <v>5</v>
      </c>
      <c r="C40" s="35"/>
      <c r="D40" s="35" t="s">
        <v>6</v>
      </c>
      <c r="E40" s="35"/>
      <c r="F40" s="35" t="s">
        <v>7</v>
      </c>
      <c r="G40" s="35"/>
      <c r="H40" s="35" t="s">
        <v>14</v>
      </c>
      <c r="I40" s="35"/>
      <c r="J40" s="35" t="s">
        <v>16</v>
      </c>
      <c r="K40" s="35"/>
      <c r="L40" s="35"/>
      <c r="M40" s="35"/>
    </row>
    <row r="41" spans="1:13" x14ac:dyDescent="0.25">
      <c r="A41" s="2" t="s">
        <v>15</v>
      </c>
      <c r="B41" s="3">
        <v>4384</v>
      </c>
      <c r="C41" s="3">
        <v>104</v>
      </c>
      <c r="D41" s="3">
        <v>4609</v>
      </c>
      <c r="E41" s="3">
        <v>179</v>
      </c>
      <c r="F41" s="3">
        <v>4589</v>
      </c>
      <c r="G41" s="3">
        <v>239</v>
      </c>
      <c r="H41" s="3">
        <v>4584</v>
      </c>
      <c r="I41" s="3">
        <v>335</v>
      </c>
      <c r="J41" s="3">
        <v>4595</v>
      </c>
      <c r="K41" s="3">
        <v>395</v>
      </c>
      <c r="L41" s="3"/>
      <c r="M41" s="3"/>
    </row>
    <row r="42" spans="1:13" x14ac:dyDescent="0.25">
      <c r="A42" s="2" t="s">
        <v>10</v>
      </c>
      <c r="B42" s="3">
        <v>959</v>
      </c>
      <c r="C42" s="3">
        <v>46</v>
      </c>
      <c r="D42" s="3">
        <v>1194</v>
      </c>
      <c r="E42" s="3">
        <v>111</v>
      </c>
      <c r="F42" s="3">
        <v>1026</v>
      </c>
      <c r="G42" s="3">
        <v>40</v>
      </c>
      <c r="H42" s="3">
        <v>1089</v>
      </c>
      <c r="I42" s="3">
        <v>21</v>
      </c>
      <c r="J42" s="3">
        <v>896</v>
      </c>
      <c r="K42" s="3">
        <v>27</v>
      </c>
      <c r="L42" s="3"/>
      <c r="M42" s="3"/>
    </row>
    <row r="43" spans="1:13" x14ac:dyDescent="0.25">
      <c r="A43" s="2" t="s">
        <v>11</v>
      </c>
      <c r="B43" s="35">
        <f>SUM(B41:C41)</f>
        <v>4488</v>
      </c>
      <c r="C43" s="35"/>
      <c r="D43" s="35">
        <f>SUM(D41:E41)</f>
        <v>4788</v>
      </c>
      <c r="E43" s="35"/>
      <c r="F43" s="35">
        <f>SUM(F41:G41)</f>
        <v>4828</v>
      </c>
      <c r="G43" s="35"/>
      <c r="H43" s="35">
        <f>SUM(H41:I41)</f>
        <v>4919</v>
      </c>
      <c r="I43" s="35"/>
      <c r="J43" s="35">
        <f>SUM(J41:K41)</f>
        <v>4990</v>
      </c>
      <c r="K43" s="35"/>
      <c r="L43" s="35"/>
      <c r="M43" s="35"/>
    </row>
    <row r="44" spans="1:13" x14ac:dyDescent="0.25">
      <c r="A44" s="2" t="s">
        <v>12</v>
      </c>
      <c r="B44" s="35">
        <f>SUM(B42:C42)</f>
        <v>1005</v>
      </c>
      <c r="C44" s="35"/>
      <c r="D44" s="35">
        <f>SUM(D42:E42)</f>
        <v>1305</v>
      </c>
      <c r="E44" s="35"/>
      <c r="F44" s="35">
        <f>SUM(F42:G42)</f>
        <v>1066</v>
      </c>
      <c r="G44" s="35"/>
      <c r="H44" s="35">
        <f>SUM(H42:I42)</f>
        <v>1110</v>
      </c>
      <c r="I44" s="35"/>
      <c r="J44" s="35">
        <f>SUM(J42:K42)</f>
        <v>923</v>
      </c>
      <c r="K44" s="35"/>
      <c r="L44" s="35"/>
      <c r="M44" s="35"/>
    </row>
    <row r="45" spans="1:13" x14ac:dyDescent="0.25">
      <c r="A45" s="2" t="s">
        <v>13</v>
      </c>
      <c r="B45" s="36">
        <f>B44/B43</f>
        <v>0.22393048128342247</v>
      </c>
      <c r="C45" s="36"/>
      <c r="D45" s="36">
        <f>D44/D43</f>
        <v>0.27255639097744361</v>
      </c>
      <c r="E45" s="36"/>
      <c r="F45" s="36">
        <f>F44/F43</f>
        <v>0.22079536039768019</v>
      </c>
      <c r="G45" s="36"/>
      <c r="H45" s="36">
        <f>H44/H43</f>
        <v>0.2256556210611913</v>
      </c>
      <c r="I45" s="36"/>
      <c r="J45" s="36">
        <f>J44/J43</f>
        <v>0.18496993987975952</v>
      </c>
      <c r="K45" s="36"/>
      <c r="M45" s="8">
        <v>0.43413539873237211</v>
      </c>
    </row>
    <row r="46" spans="1:13" x14ac:dyDescent="0.25">
      <c r="A46" s="2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3" x14ac:dyDescent="0.25">
      <c r="A47" s="2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3" x14ac:dyDescent="0.25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3" ht="15.75" thickBot="1" x14ac:dyDescent="0.3">
      <c r="A49" s="5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</row>
    <row r="50" spans="1:13" x14ac:dyDescent="0.25">
      <c r="A50" s="9" t="s">
        <v>19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</row>
    <row r="51" spans="1:13" x14ac:dyDescent="0.25">
      <c r="A51" s="2" t="s">
        <v>31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25">
      <c r="A52" s="2" t="s">
        <v>4</v>
      </c>
      <c r="B52" s="35" t="s">
        <v>5</v>
      </c>
      <c r="C52" s="35"/>
      <c r="D52" s="35" t="s">
        <v>6</v>
      </c>
      <c r="E52" s="35"/>
      <c r="F52" s="35" t="s">
        <v>7</v>
      </c>
      <c r="G52" s="35"/>
      <c r="H52" s="35" t="s">
        <v>14</v>
      </c>
      <c r="I52" s="35"/>
      <c r="J52" s="35"/>
      <c r="K52" s="35"/>
      <c r="L52" s="3"/>
      <c r="M52" s="3"/>
    </row>
    <row r="53" spans="1:13" x14ac:dyDescent="0.25">
      <c r="A53" s="2" t="s">
        <v>15</v>
      </c>
      <c r="B53" s="3">
        <v>7090</v>
      </c>
      <c r="C53" s="3">
        <v>2060</v>
      </c>
      <c r="D53" s="3">
        <v>6857</v>
      </c>
      <c r="E53" s="3">
        <v>1902</v>
      </c>
      <c r="F53" s="3">
        <v>6234</v>
      </c>
      <c r="G53" s="3">
        <v>1557</v>
      </c>
      <c r="H53" s="3">
        <v>5341</v>
      </c>
      <c r="I53" s="3">
        <v>1098</v>
      </c>
      <c r="J53" s="3"/>
      <c r="K53" s="3"/>
      <c r="L53" s="3"/>
      <c r="M53" s="3"/>
    </row>
    <row r="54" spans="1:13" x14ac:dyDescent="0.25">
      <c r="A54" s="2" t="s">
        <v>10</v>
      </c>
      <c r="B54" s="3">
        <v>3061</v>
      </c>
      <c r="C54" s="3">
        <v>1044</v>
      </c>
      <c r="D54" s="3">
        <v>3393</v>
      </c>
      <c r="E54" s="3">
        <v>944</v>
      </c>
      <c r="F54" s="3">
        <v>2981</v>
      </c>
      <c r="G54" s="3">
        <v>622</v>
      </c>
      <c r="H54" s="3">
        <v>2313</v>
      </c>
      <c r="I54" s="3">
        <v>403</v>
      </c>
      <c r="J54" s="3"/>
      <c r="K54" s="3"/>
      <c r="L54" s="3"/>
      <c r="M54" s="3"/>
    </row>
    <row r="55" spans="1:13" x14ac:dyDescent="0.25">
      <c r="A55" s="2" t="s">
        <v>11</v>
      </c>
      <c r="B55" s="35">
        <f>SUM(B53:C53)</f>
        <v>9150</v>
      </c>
      <c r="C55" s="35"/>
      <c r="D55" s="35">
        <f>SUM(D53:E53)</f>
        <v>8759</v>
      </c>
      <c r="E55" s="35"/>
      <c r="F55" s="35">
        <f>SUM(F53:G53)</f>
        <v>7791</v>
      </c>
      <c r="G55" s="35"/>
      <c r="H55" s="35">
        <f>SUM(H53:I53)</f>
        <v>6439</v>
      </c>
      <c r="I55" s="35"/>
      <c r="J55" s="35"/>
      <c r="K55" s="35"/>
      <c r="L55" s="3"/>
      <c r="M55" s="3"/>
    </row>
    <row r="56" spans="1:13" x14ac:dyDescent="0.25">
      <c r="A56" s="2" t="s">
        <v>12</v>
      </c>
      <c r="B56" s="35">
        <f>SUM(B54:C54)</f>
        <v>4105</v>
      </c>
      <c r="C56" s="35"/>
      <c r="D56" s="35">
        <f>SUM(D54:E54)</f>
        <v>4337</v>
      </c>
      <c r="E56" s="35"/>
      <c r="F56" s="35">
        <f>SUM(F54:G54)</f>
        <v>3603</v>
      </c>
      <c r="G56" s="35"/>
      <c r="H56" s="35">
        <f>SUM(H54:I54)</f>
        <v>2716</v>
      </c>
      <c r="I56" s="35"/>
      <c r="J56" s="35"/>
      <c r="K56" s="35"/>
      <c r="L56" s="3"/>
      <c r="M56" s="3"/>
    </row>
    <row r="57" spans="1:13" x14ac:dyDescent="0.25">
      <c r="A57" s="2" t="s">
        <v>13</v>
      </c>
      <c r="B57" s="36">
        <f>B56/B55</f>
        <v>0.44863387978142077</v>
      </c>
      <c r="C57" s="36"/>
      <c r="D57" s="36">
        <f>D56/D55</f>
        <v>0.49514784792784566</v>
      </c>
      <c r="E57" s="36"/>
      <c r="F57" s="36">
        <f>F56/F55</f>
        <v>0.46245668078552177</v>
      </c>
      <c r="G57" s="36"/>
      <c r="H57" s="36">
        <f>H56/H55</f>
        <v>0.42180462804783353</v>
      </c>
      <c r="I57" s="36"/>
      <c r="J57" s="36"/>
      <c r="K57" s="36"/>
      <c r="L57" s="3"/>
      <c r="M57" s="4">
        <f>AVERAGE(B57:K57)</f>
        <v>0.45701075913565542</v>
      </c>
    </row>
    <row r="58" spans="1:13" x14ac:dyDescent="0.25">
      <c r="A58" s="2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25">
      <c r="A59" s="2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25">
      <c r="A60" s="2" t="s">
        <v>32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 x14ac:dyDescent="0.25">
      <c r="A61" s="2" t="s">
        <v>4</v>
      </c>
      <c r="B61" s="35" t="s">
        <v>5</v>
      </c>
      <c r="C61" s="35"/>
      <c r="D61" s="35" t="s">
        <v>6</v>
      </c>
      <c r="E61" s="35"/>
      <c r="F61" s="35" t="s">
        <v>7</v>
      </c>
      <c r="G61" s="35"/>
      <c r="H61" s="35" t="s">
        <v>14</v>
      </c>
      <c r="I61" s="35"/>
      <c r="J61" s="3"/>
      <c r="K61" s="3"/>
      <c r="L61" s="3"/>
      <c r="M61" s="3"/>
    </row>
    <row r="62" spans="1:13" x14ac:dyDescent="0.25">
      <c r="A62" s="2" t="s">
        <v>15</v>
      </c>
      <c r="B62" s="3">
        <v>6986</v>
      </c>
      <c r="C62" s="3">
        <v>1233</v>
      </c>
      <c r="D62" s="3">
        <v>6873</v>
      </c>
      <c r="E62" s="3">
        <v>859</v>
      </c>
      <c r="F62" s="3">
        <v>6813</v>
      </c>
      <c r="G62" s="3">
        <v>608</v>
      </c>
      <c r="H62" s="3">
        <v>6720</v>
      </c>
      <c r="I62" s="3">
        <v>352</v>
      </c>
      <c r="J62" s="3"/>
      <c r="K62" s="3"/>
      <c r="L62" s="3"/>
      <c r="M62" s="3"/>
    </row>
    <row r="63" spans="1:13" x14ac:dyDescent="0.25">
      <c r="A63" s="2" t="s">
        <v>10</v>
      </c>
      <c r="B63" s="3">
        <v>2963</v>
      </c>
      <c r="C63" s="3">
        <v>877</v>
      </c>
      <c r="D63" s="3">
        <v>2598</v>
      </c>
      <c r="E63" s="3">
        <v>413</v>
      </c>
      <c r="F63" s="3">
        <v>2003</v>
      </c>
      <c r="G63" s="3">
        <v>199</v>
      </c>
      <c r="H63" s="3">
        <v>2016</v>
      </c>
      <c r="I63" s="3">
        <v>137</v>
      </c>
      <c r="J63" s="3"/>
      <c r="K63" s="3"/>
      <c r="L63" s="3"/>
      <c r="M63" s="3"/>
    </row>
    <row r="64" spans="1:13" x14ac:dyDescent="0.25">
      <c r="A64" s="2" t="s">
        <v>11</v>
      </c>
      <c r="B64" s="35">
        <f>SUM(B62:C62)</f>
        <v>8219</v>
      </c>
      <c r="C64" s="35"/>
      <c r="D64" s="35">
        <f>SUM(D62:E62)</f>
        <v>7732</v>
      </c>
      <c r="E64" s="35"/>
      <c r="F64" s="35">
        <f>SUM(F62:G62)</f>
        <v>7421</v>
      </c>
      <c r="G64" s="35"/>
      <c r="H64" s="35">
        <f>SUM(H62:I62)</f>
        <v>7072</v>
      </c>
      <c r="I64" s="35"/>
      <c r="J64" s="3"/>
      <c r="K64" s="3"/>
      <c r="L64" s="3"/>
      <c r="M64" s="3"/>
    </row>
    <row r="65" spans="1:13" x14ac:dyDescent="0.25">
      <c r="A65" s="2" t="s">
        <v>12</v>
      </c>
      <c r="B65" s="35">
        <f>SUM(B63:C63)</f>
        <v>3840</v>
      </c>
      <c r="C65" s="35"/>
      <c r="D65" s="35">
        <f>SUM(D63:E63)</f>
        <v>3011</v>
      </c>
      <c r="E65" s="35"/>
      <c r="F65" s="35">
        <f>SUM(F63:G63)</f>
        <v>2202</v>
      </c>
      <c r="G65" s="35"/>
      <c r="H65" s="35">
        <f>SUM(H63:I63)</f>
        <v>2153</v>
      </c>
      <c r="I65" s="35"/>
      <c r="J65" s="3"/>
      <c r="K65" s="3"/>
      <c r="L65" s="3"/>
      <c r="M65" s="3"/>
    </row>
    <row r="66" spans="1:13" x14ac:dyDescent="0.25">
      <c r="A66" s="2" t="s">
        <v>13</v>
      </c>
      <c r="B66" s="36">
        <f>B65/B64</f>
        <v>0.46721012288599584</v>
      </c>
      <c r="C66" s="36"/>
      <c r="D66" s="36">
        <f>D65/D64</f>
        <v>0.38942058975685462</v>
      </c>
      <c r="E66" s="36"/>
      <c r="F66" s="36">
        <f>F65/F64</f>
        <v>0.29672550869155101</v>
      </c>
      <c r="G66" s="36"/>
      <c r="H66" s="36">
        <f>H65/H64</f>
        <v>0.30444004524886875</v>
      </c>
      <c r="I66" s="36"/>
      <c r="J66" s="3"/>
      <c r="K66" s="3"/>
      <c r="L66" s="3"/>
      <c r="M66" s="4">
        <f>AVERAGE(B66:K66)</f>
        <v>0.36444906664581755</v>
      </c>
    </row>
    <row r="67" spans="1:13" x14ac:dyDescent="0.25">
      <c r="A67" s="2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3" x14ac:dyDescent="0.25">
      <c r="A68" s="2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1:13" x14ac:dyDescent="0.25">
      <c r="A69" s="2" t="s">
        <v>33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 x14ac:dyDescent="0.25">
      <c r="A70" s="2" t="s">
        <v>4</v>
      </c>
      <c r="B70" s="35" t="s">
        <v>5</v>
      </c>
      <c r="C70" s="35"/>
      <c r="D70" s="35" t="s">
        <v>6</v>
      </c>
      <c r="E70" s="35"/>
      <c r="F70" s="35" t="s">
        <v>7</v>
      </c>
      <c r="G70" s="35"/>
      <c r="H70" s="35" t="s">
        <v>14</v>
      </c>
      <c r="I70" s="35"/>
      <c r="J70" s="3"/>
      <c r="K70" s="3"/>
      <c r="L70" s="3"/>
      <c r="M70" s="3"/>
    </row>
    <row r="71" spans="1:13" x14ac:dyDescent="0.25">
      <c r="A71" s="2" t="s">
        <v>15</v>
      </c>
      <c r="B71" s="3">
        <v>4360</v>
      </c>
      <c r="C71" s="3">
        <v>925</v>
      </c>
      <c r="D71" s="3">
        <v>5087</v>
      </c>
      <c r="E71" s="3">
        <v>1087</v>
      </c>
      <c r="F71" s="3">
        <v>5229</v>
      </c>
      <c r="G71" s="3">
        <v>989</v>
      </c>
      <c r="H71" s="3">
        <v>5148</v>
      </c>
      <c r="I71" s="3">
        <v>727</v>
      </c>
      <c r="J71" s="3"/>
      <c r="K71" s="3"/>
      <c r="L71" s="3"/>
      <c r="M71" s="3"/>
    </row>
    <row r="72" spans="1:13" x14ac:dyDescent="0.25">
      <c r="A72" s="2" t="s">
        <v>10</v>
      </c>
      <c r="B72" s="3">
        <v>1659</v>
      </c>
      <c r="C72" s="3">
        <v>763</v>
      </c>
      <c r="D72" s="3">
        <v>1966</v>
      </c>
      <c r="E72" s="3">
        <v>476</v>
      </c>
      <c r="F72" s="3">
        <v>2901</v>
      </c>
      <c r="G72" s="3">
        <v>327</v>
      </c>
      <c r="H72" s="3">
        <v>3314</v>
      </c>
      <c r="I72" s="3">
        <v>246</v>
      </c>
      <c r="J72" s="3"/>
      <c r="K72" s="3"/>
      <c r="L72" s="3"/>
      <c r="M72" s="3"/>
    </row>
    <row r="73" spans="1:13" x14ac:dyDescent="0.25">
      <c r="A73" s="2" t="s">
        <v>11</v>
      </c>
      <c r="B73" s="35">
        <f>SUM(B71:C71)</f>
        <v>5285</v>
      </c>
      <c r="C73" s="35"/>
      <c r="D73" s="35">
        <f>SUM(D71:E71)</f>
        <v>6174</v>
      </c>
      <c r="E73" s="35"/>
      <c r="F73" s="35">
        <f>SUM(F71:G71)</f>
        <v>6218</v>
      </c>
      <c r="G73" s="35"/>
      <c r="H73" s="35">
        <f>SUM(H71:I71)</f>
        <v>5875</v>
      </c>
      <c r="I73" s="35"/>
      <c r="J73" s="3"/>
      <c r="K73" s="3"/>
      <c r="L73" s="3"/>
      <c r="M73" s="3"/>
    </row>
    <row r="74" spans="1:13" x14ac:dyDescent="0.25">
      <c r="A74" s="2" t="s">
        <v>12</v>
      </c>
      <c r="B74" s="35">
        <f>SUM(B72:C72)</f>
        <v>2422</v>
      </c>
      <c r="C74" s="35"/>
      <c r="D74" s="35">
        <f>SUM(D72:E72)</f>
        <v>2442</v>
      </c>
      <c r="E74" s="35"/>
      <c r="F74" s="35">
        <f>SUM(F72:G72)</f>
        <v>3228</v>
      </c>
      <c r="G74" s="35"/>
      <c r="H74" s="35">
        <f>SUM(H72:I72)</f>
        <v>3560</v>
      </c>
      <c r="I74" s="35"/>
      <c r="J74" s="3"/>
      <c r="K74" s="3"/>
      <c r="L74" s="3"/>
      <c r="M74" s="3"/>
    </row>
    <row r="75" spans="1:13" x14ac:dyDescent="0.25">
      <c r="A75" s="2" t="s">
        <v>13</v>
      </c>
      <c r="B75" s="36">
        <f>B74/B73</f>
        <v>0.45827814569536424</v>
      </c>
      <c r="C75" s="36"/>
      <c r="D75" s="36">
        <f>D74/D73</f>
        <v>0.39552964042759964</v>
      </c>
      <c r="E75" s="36"/>
      <c r="F75" s="36">
        <f>F74/F73</f>
        <v>0.51913798649083309</v>
      </c>
      <c r="G75" s="36"/>
      <c r="H75" s="36">
        <f>H74/H73</f>
        <v>0.6059574468085106</v>
      </c>
      <c r="I75" s="36"/>
      <c r="J75" s="3"/>
      <c r="K75" s="3"/>
      <c r="L75" s="3"/>
      <c r="M75" s="4">
        <f>AVERAGE(B75:K75)</f>
        <v>0.49472580485557693</v>
      </c>
    </row>
    <row r="76" spans="1:13" x14ac:dyDescent="0.25">
      <c r="A76" s="2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1:13" x14ac:dyDescent="0.25">
      <c r="A77" s="2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13" x14ac:dyDescent="0.25">
      <c r="A78" s="2" t="s">
        <v>34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3" x14ac:dyDescent="0.25">
      <c r="A79" s="2" t="s">
        <v>4</v>
      </c>
      <c r="B79" s="35" t="s">
        <v>5</v>
      </c>
      <c r="C79" s="35"/>
      <c r="D79" s="35" t="s">
        <v>6</v>
      </c>
      <c r="E79" s="35"/>
      <c r="F79" s="35" t="s">
        <v>7</v>
      </c>
      <c r="G79" s="35"/>
      <c r="H79" s="35"/>
      <c r="I79" s="35"/>
      <c r="J79" s="3"/>
      <c r="K79" s="3"/>
      <c r="L79" s="3"/>
      <c r="M79" s="3"/>
    </row>
    <row r="80" spans="1:13" x14ac:dyDescent="0.25">
      <c r="A80" s="2" t="s">
        <v>15</v>
      </c>
      <c r="B80" s="3">
        <v>4640</v>
      </c>
      <c r="C80" s="3"/>
      <c r="D80" s="3">
        <v>4333</v>
      </c>
      <c r="E80" s="3"/>
      <c r="F80" s="3">
        <v>4144</v>
      </c>
      <c r="G80" s="3"/>
      <c r="H80" s="3"/>
      <c r="I80" s="3"/>
      <c r="J80" s="3"/>
      <c r="K80" s="3"/>
      <c r="L80" s="3"/>
      <c r="M80" s="3"/>
    </row>
    <row r="81" spans="1:13" x14ac:dyDescent="0.25">
      <c r="A81" s="2" t="s">
        <v>10</v>
      </c>
      <c r="B81" s="3">
        <v>1759</v>
      </c>
      <c r="C81" s="3"/>
      <c r="D81" s="3">
        <v>2433</v>
      </c>
      <c r="E81" s="3"/>
      <c r="F81" s="3">
        <v>2213</v>
      </c>
      <c r="G81" s="3"/>
      <c r="H81" s="3"/>
      <c r="I81" s="3"/>
      <c r="J81" s="3"/>
      <c r="K81" s="3"/>
      <c r="L81" s="3"/>
      <c r="M81" s="3"/>
    </row>
    <row r="82" spans="1:13" x14ac:dyDescent="0.25">
      <c r="A82" s="2" t="s">
        <v>11</v>
      </c>
      <c r="B82" s="35">
        <f>SUM(B80:C80)</f>
        <v>4640</v>
      </c>
      <c r="C82" s="35"/>
      <c r="D82" s="35">
        <f>SUM(D80:E80)</f>
        <v>4333</v>
      </c>
      <c r="E82" s="35"/>
      <c r="F82" s="35">
        <f>SUM(F80:G80)</f>
        <v>4144</v>
      </c>
      <c r="G82" s="35"/>
      <c r="H82" s="35"/>
      <c r="I82" s="35"/>
      <c r="J82" s="3"/>
      <c r="K82" s="3"/>
      <c r="L82" s="3"/>
      <c r="M82" s="3"/>
    </row>
    <row r="83" spans="1:13" x14ac:dyDescent="0.25">
      <c r="A83" s="2" t="s">
        <v>12</v>
      </c>
      <c r="B83" s="35">
        <f>SUM(B81:C81)</f>
        <v>1759</v>
      </c>
      <c r="C83" s="35"/>
      <c r="D83" s="35">
        <f>SUM(D81:E81)</f>
        <v>2433</v>
      </c>
      <c r="E83" s="35"/>
      <c r="F83" s="35">
        <f>SUM(F81:G81)</f>
        <v>2213</v>
      </c>
      <c r="G83" s="35"/>
      <c r="H83" s="35"/>
      <c r="I83" s="35"/>
      <c r="J83" s="3"/>
      <c r="K83" s="3"/>
      <c r="L83" s="3"/>
      <c r="M83" s="3"/>
    </row>
    <row r="84" spans="1:13" x14ac:dyDescent="0.25">
      <c r="A84" s="2" t="s">
        <v>13</v>
      </c>
      <c r="B84" s="36">
        <f>B83/B82</f>
        <v>0.37909482758620688</v>
      </c>
      <c r="C84" s="36"/>
      <c r="D84" s="36">
        <f>D83/D82</f>
        <v>0.56150473113316413</v>
      </c>
      <c r="E84" s="36"/>
      <c r="F84" s="36">
        <f>F83/F82</f>
        <v>0.53402509652509655</v>
      </c>
      <c r="G84" s="36"/>
      <c r="H84" s="36"/>
      <c r="I84" s="36"/>
      <c r="J84" s="3"/>
      <c r="K84" s="3"/>
      <c r="L84" s="3"/>
      <c r="M84" s="4">
        <f>AVERAGE(B84:K84)</f>
        <v>0.49154155174815584</v>
      </c>
    </row>
    <row r="85" spans="1:13" x14ac:dyDescent="0.25">
      <c r="A85" s="2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1:13" x14ac:dyDescent="0.25">
      <c r="A86" s="2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1:13" x14ac:dyDescent="0.25">
      <c r="A87" s="2" t="s">
        <v>35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25">
      <c r="A88" s="2" t="s">
        <v>4</v>
      </c>
      <c r="B88" s="35" t="s">
        <v>5</v>
      </c>
      <c r="C88" s="35"/>
      <c r="D88" s="35" t="s">
        <v>6</v>
      </c>
      <c r="E88" s="35"/>
      <c r="F88" s="35" t="s">
        <v>7</v>
      </c>
      <c r="G88" s="35"/>
      <c r="H88" s="35"/>
      <c r="I88" s="35"/>
      <c r="J88" s="3"/>
      <c r="K88" s="3"/>
      <c r="L88" s="3"/>
      <c r="M88" s="3"/>
    </row>
    <row r="89" spans="1:13" x14ac:dyDescent="0.25">
      <c r="A89" s="2" t="s">
        <v>15</v>
      </c>
      <c r="B89" s="3">
        <v>6453</v>
      </c>
      <c r="C89" s="3"/>
      <c r="D89" s="3">
        <v>5896</v>
      </c>
      <c r="E89" s="3"/>
      <c r="F89" s="3">
        <v>6432</v>
      </c>
      <c r="G89" s="3"/>
      <c r="H89" s="3"/>
      <c r="I89" s="3"/>
      <c r="J89" s="3"/>
      <c r="K89" s="3"/>
      <c r="L89" s="3"/>
      <c r="M89" s="3"/>
    </row>
    <row r="90" spans="1:13" x14ac:dyDescent="0.25">
      <c r="A90" s="2" t="s">
        <v>10</v>
      </c>
      <c r="B90" s="3">
        <v>2759</v>
      </c>
      <c r="C90" s="3"/>
      <c r="D90" s="3">
        <v>3433</v>
      </c>
      <c r="E90" s="3"/>
      <c r="F90" s="3">
        <v>2013</v>
      </c>
      <c r="G90" s="3"/>
      <c r="H90" s="3"/>
      <c r="I90" s="3"/>
      <c r="J90" s="3"/>
      <c r="K90" s="3"/>
      <c r="L90" s="3"/>
      <c r="M90" s="3"/>
    </row>
    <row r="91" spans="1:13" x14ac:dyDescent="0.25">
      <c r="A91" s="2" t="s">
        <v>11</v>
      </c>
      <c r="B91" s="35">
        <f>SUM(B89:C89)</f>
        <v>6453</v>
      </c>
      <c r="C91" s="35"/>
      <c r="D91" s="35">
        <f>SUM(D89:E89)</f>
        <v>5896</v>
      </c>
      <c r="E91" s="35"/>
      <c r="F91" s="35">
        <f>SUM(F89:G89)</f>
        <v>6432</v>
      </c>
      <c r="G91" s="35"/>
      <c r="H91" s="35"/>
      <c r="I91" s="35"/>
      <c r="J91" s="3"/>
      <c r="K91" s="3"/>
      <c r="L91" s="3"/>
      <c r="M91" s="3"/>
    </row>
    <row r="92" spans="1:13" x14ac:dyDescent="0.25">
      <c r="A92" s="2" t="s">
        <v>12</v>
      </c>
      <c r="B92" s="35">
        <f>SUM(B90:C90)</f>
        <v>2759</v>
      </c>
      <c r="C92" s="35"/>
      <c r="D92" s="35">
        <f>SUM(D90:E90)</f>
        <v>3433</v>
      </c>
      <c r="E92" s="35"/>
      <c r="F92" s="35">
        <f>SUM(F90:G90)</f>
        <v>2013</v>
      </c>
      <c r="G92" s="35"/>
      <c r="H92" s="35"/>
      <c r="I92" s="35"/>
      <c r="J92" s="3"/>
      <c r="K92" s="3"/>
      <c r="L92" s="3"/>
      <c r="M92" s="3"/>
    </row>
    <row r="93" spans="1:13" x14ac:dyDescent="0.25">
      <c r="A93" s="2" t="s">
        <v>13</v>
      </c>
      <c r="B93" s="36">
        <f>B92/B91</f>
        <v>0.42755307608864096</v>
      </c>
      <c r="C93" s="36"/>
      <c r="D93" s="36">
        <f>D92/D91</f>
        <v>0.58225915875169609</v>
      </c>
      <c r="E93" s="36"/>
      <c r="F93" s="36">
        <f>F92/F91</f>
        <v>0.31296641791044777</v>
      </c>
      <c r="G93" s="36"/>
      <c r="H93" s="36"/>
      <c r="I93" s="36"/>
      <c r="J93" s="3"/>
      <c r="K93" s="3"/>
      <c r="L93" s="3"/>
      <c r="M93" s="4">
        <f>AVERAGE(B93:K93)</f>
        <v>0.44092621758359501</v>
      </c>
    </row>
    <row r="94" spans="1:13" x14ac:dyDescent="0.25">
      <c r="A94" s="2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1:13" ht="15.75" thickBot="1" x14ac:dyDescent="0.3">
      <c r="A95" s="5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</row>
    <row r="96" spans="1:13" x14ac:dyDescent="0.25">
      <c r="A96" s="9" t="s">
        <v>20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</row>
    <row r="97" spans="1:13" x14ac:dyDescent="0.25">
      <c r="A97" s="2" t="s">
        <v>36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1:13" x14ac:dyDescent="0.25">
      <c r="A98" s="2" t="s">
        <v>4</v>
      </c>
      <c r="B98" s="35" t="s">
        <v>21</v>
      </c>
      <c r="C98" s="35"/>
      <c r="D98" s="35" t="s">
        <v>22</v>
      </c>
      <c r="E98" s="35"/>
      <c r="F98" s="35" t="s">
        <v>23</v>
      </c>
      <c r="G98" s="35"/>
      <c r="H98" s="35"/>
      <c r="I98" s="35"/>
      <c r="J98" s="3"/>
      <c r="K98" s="3"/>
      <c r="L98" s="3"/>
      <c r="M98" s="3"/>
    </row>
    <row r="99" spans="1:13" x14ac:dyDescent="0.25">
      <c r="A99" s="2" t="s">
        <v>15</v>
      </c>
      <c r="B99" s="3">
        <v>5927</v>
      </c>
      <c r="C99" s="3"/>
      <c r="D99" s="3">
        <v>5468</v>
      </c>
      <c r="E99" s="3"/>
      <c r="F99" s="3">
        <v>5314</v>
      </c>
      <c r="G99" s="3"/>
      <c r="H99" s="3"/>
      <c r="I99" s="3"/>
      <c r="J99" s="3"/>
      <c r="K99" s="3"/>
      <c r="L99" s="3"/>
      <c r="M99" s="3"/>
    </row>
    <row r="100" spans="1:13" x14ac:dyDescent="0.25">
      <c r="A100" s="2" t="s">
        <v>10</v>
      </c>
      <c r="B100" s="3">
        <v>3224</v>
      </c>
      <c r="C100" s="3"/>
      <c r="D100" s="3">
        <v>3218</v>
      </c>
      <c r="E100" s="3"/>
      <c r="F100" s="3">
        <v>3212</v>
      </c>
      <c r="G100" s="3"/>
      <c r="H100" s="3"/>
      <c r="I100" s="3"/>
      <c r="J100" s="3"/>
      <c r="K100" s="3"/>
      <c r="L100" s="3"/>
      <c r="M100" s="3"/>
    </row>
    <row r="101" spans="1:13" x14ac:dyDescent="0.25">
      <c r="A101" s="2" t="s">
        <v>11</v>
      </c>
      <c r="B101" s="35">
        <f>SUM(B99:C99)</f>
        <v>5927</v>
      </c>
      <c r="C101" s="35"/>
      <c r="D101" s="35">
        <f>SUM(D99:E99)</f>
        <v>5468</v>
      </c>
      <c r="E101" s="35"/>
      <c r="F101" s="35">
        <f>SUM(F99:G99)</f>
        <v>5314</v>
      </c>
      <c r="G101" s="35"/>
      <c r="H101" s="35"/>
      <c r="I101" s="35"/>
      <c r="J101" s="3"/>
      <c r="K101" s="3"/>
      <c r="L101" s="3"/>
      <c r="M101" s="3"/>
    </row>
    <row r="102" spans="1:13" x14ac:dyDescent="0.25">
      <c r="A102" s="2" t="s">
        <v>12</v>
      </c>
      <c r="B102" s="35">
        <f>SUM(B100:C100)</f>
        <v>3224</v>
      </c>
      <c r="C102" s="35"/>
      <c r="D102" s="35">
        <f>SUM(D100:E100)</f>
        <v>3218</v>
      </c>
      <c r="E102" s="35"/>
      <c r="F102" s="35">
        <f>SUM(F100:G100)</f>
        <v>3212</v>
      </c>
      <c r="G102" s="35"/>
      <c r="H102" s="35"/>
      <c r="I102" s="35"/>
      <c r="J102" s="3"/>
      <c r="K102" s="3"/>
      <c r="L102" s="3"/>
      <c r="M102" s="3"/>
    </row>
    <row r="103" spans="1:13" x14ac:dyDescent="0.25">
      <c r="A103" s="2" t="s">
        <v>13</v>
      </c>
      <c r="B103" s="36">
        <f>B102/B101</f>
        <v>0.54395140880715376</v>
      </c>
      <c r="C103" s="36"/>
      <c r="D103" s="36">
        <f>D102/D101</f>
        <v>0.58851499634235549</v>
      </c>
      <c r="E103" s="36"/>
      <c r="F103" s="36">
        <f>F102/F101</f>
        <v>0.60444109898381637</v>
      </c>
      <c r="G103" s="36"/>
      <c r="H103" s="36"/>
      <c r="I103" s="36"/>
      <c r="J103" s="3"/>
      <c r="K103" s="3"/>
      <c r="L103" s="3"/>
      <c r="M103" s="4">
        <f>AVERAGE(B103:K103)</f>
        <v>0.57896916804444187</v>
      </c>
    </row>
    <row r="104" spans="1:13" x14ac:dyDescent="0.25">
      <c r="A104" s="2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25">
      <c r="A105" s="2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x14ac:dyDescent="0.25">
      <c r="A106" s="2" t="s">
        <v>37</v>
      </c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x14ac:dyDescent="0.25">
      <c r="A107" s="2" t="s">
        <v>4</v>
      </c>
      <c r="B107" s="35" t="s">
        <v>7</v>
      </c>
      <c r="C107" s="35"/>
      <c r="D107" s="35" t="s">
        <v>16</v>
      </c>
      <c r="E107" s="35"/>
      <c r="F107" s="35"/>
      <c r="G107" s="35"/>
      <c r="H107" s="3"/>
      <c r="I107" s="3"/>
      <c r="J107" s="3"/>
      <c r="K107" s="3"/>
      <c r="L107" s="3"/>
      <c r="M107" s="3"/>
    </row>
    <row r="108" spans="1:13" x14ac:dyDescent="0.25">
      <c r="A108" s="2" t="s">
        <v>15</v>
      </c>
      <c r="B108" s="3">
        <v>4313</v>
      </c>
      <c r="C108" s="3"/>
      <c r="D108" s="3">
        <v>3165</v>
      </c>
      <c r="E108" s="3"/>
      <c r="F108" s="3"/>
      <c r="G108" s="3"/>
      <c r="H108" s="3"/>
      <c r="I108" s="3"/>
      <c r="J108" s="3"/>
      <c r="K108" s="3"/>
      <c r="L108" s="3"/>
      <c r="M108" s="3"/>
    </row>
    <row r="109" spans="1:13" x14ac:dyDescent="0.25">
      <c r="A109" s="2" t="s">
        <v>10</v>
      </c>
      <c r="B109" s="3">
        <v>2592</v>
      </c>
      <c r="C109" s="3"/>
      <c r="D109" s="3">
        <v>2266</v>
      </c>
      <c r="E109" s="3"/>
      <c r="F109" s="3"/>
      <c r="G109" s="3"/>
      <c r="H109" s="3"/>
      <c r="I109" s="3"/>
      <c r="J109" s="3"/>
      <c r="K109" s="3"/>
      <c r="L109" s="3"/>
      <c r="M109" s="3"/>
    </row>
    <row r="110" spans="1:13" x14ac:dyDescent="0.25">
      <c r="A110" s="2" t="s">
        <v>11</v>
      </c>
      <c r="B110" s="35">
        <f>SUM(B108:C108)</f>
        <v>4313</v>
      </c>
      <c r="C110" s="35"/>
      <c r="D110" s="35">
        <f>SUM(D108:E108)</f>
        <v>3165</v>
      </c>
      <c r="E110" s="35"/>
      <c r="F110" s="35"/>
      <c r="G110" s="35"/>
      <c r="H110" s="3"/>
      <c r="I110" s="3"/>
      <c r="J110" s="3"/>
      <c r="K110" s="3"/>
      <c r="L110" s="3"/>
      <c r="M110" s="3"/>
    </row>
    <row r="111" spans="1:13" x14ac:dyDescent="0.25">
      <c r="A111" s="2" t="s">
        <v>12</v>
      </c>
      <c r="B111" s="35">
        <f>SUM(B109:C109)</f>
        <v>2592</v>
      </c>
      <c r="C111" s="35"/>
      <c r="D111" s="35">
        <f>SUM(D109:E109)</f>
        <v>2266</v>
      </c>
      <c r="E111" s="35"/>
      <c r="F111" s="35"/>
      <c r="G111" s="35"/>
      <c r="H111" s="3"/>
      <c r="I111" s="3"/>
      <c r="J111" s="3"/>
      <c r="K111" s="3"/>
      <c r="L111" s="3"/>
      <c r="M111" s="3"/>
    </row>
    <row r="112" spans="1:13" x14ac:dyDescent="0.25">
      <c r="A112" s="2" t="s">
        <v>13</v>
      </c>
      <c r="B112" s="36">
        <f>B111/B110</f>
        <v>0.60097380013911428</v>
      </c>
      <c r="C112" s="36"/>
      <c r="D112" s="36">
        <f>D111/D110</f>
        <v>0.71595576619273305</v>
      </c>
      <c r="E112" s="36"/>
      <c r="F112" s="36"/>
      <c r="G112" s="36"/>
      <c r="H112" s="3"/>
      <c r="I112" s="3"/>
      <c r="J112" s="3"/>
      <c r="K112" s="3"/>
      <c r="L112" s="3"/>
      <c r="M112" s="4">
        <f>AVERAGE(B112:K112)</f>
        <v>0.65846478316592361</v>
      </c>
    </row>
    <row r="113" spans="1:13" x14ac:dyDescent="0.25">
      <c r="A113" s="2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x14ac:dyDescent="0.25">
      <c r="A114" s="2" t="s">
        <v>38</v>
      </c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1:13" x14ac:dyDescent="0.25">
      <c r="A115" s="2" t="s">
        <v>4</v>
      </c>
      <c r="B115" s="35" t="s">
        <v>24</v>
      </c>
      <c r="C115" s="35"/>
      <c r="D115" s="35" t="s">
        <v>25</v>
      </c>
      <c r="E115" s="35"/>
      <c r="F115" s="35" t="s">
        <v>23</v>
      </c>
      <c r="G115" s="35"/>
      <c r="H115" s="3"/>
      <c r="I115" s="3"/>
      <c r="J115" s="3"/>
      <c r="K115" s="3"/>
      <c r="L115" s="3"/>
      <c r="M115" s="3"/>
    </row>
    <row r="116" spans="1:13" x14ac:dyDescent="0.25">
      <c r="A116" s="2" t="s">
        <v>15</v>
      </c>
      <c r="B116" s="3">
        <v>6194</v>
      </c>
      <c r="C116" s="3"/>
      <c r="D116" s="3">
        <v>6468</v>
      </c>
      <c r="E116" s="3"/>
      <c r="F116" s="3">
        <v>6255</v>
      </c>
      <c r="G116" s="3"/>
      <c r="H116" s="3"/>
      <c r="I116" s="3"/>
      <c r="J116" s="3"/>
      <c r="K116" s="3"/>
      <c r="L116" s="3"/>
      <c r="M116" s="3"/>
    </row>
    <row r="117" spans="1:13" x14ac:dyDescent="0.25">
      <c r="A117" s="2" t="s">
        <v>10</v>
      </c>
      <c r="B117" s="3">
        <v>4295</v>
      </c>
      <c r="C117" s="3"/>
      <c r="D117" s="3">
        <v>4682</v>
      </c>
      <c r="E117" s="3"/>
      <c r="F117" s="3">
        <v>3761</v>
      </c>
      <c r="G117" s="3"/>
      <c r="H117" s="3"/>
      <c r="I117" s="3"/>
      <c r="J117" s="3"/>
      <c r="K117" s="3"/>
      <c r="L117" s="3"/>
      <c r="M117" s="3"/>
    </row>
    <row r="118" spans="1:13" x14ac:dyDescent="0.25">
      <c r="A118" s="2" t="s">
        <v>11</v>
      </c>
      <c r="B118" s="35">
        <f>SUM(B116:C116)</f>
        <v>6194</v>
      </c>
      <c r="C118" s="35"/>
      <c r="D118" s="35">
        <f>SUM(D116:E116)</f>
        <v>6468</v>
      </c>
      <c r="E118" s="35"/>
      <c r="F118" s="35">
        <f>SUM(F116:G116)</f>
        <v>6255</v>
      </c>
      <c r="G118" s="35"/>
      <c r="H118" s="3"/>
      <c r="I118" s="3"/>
      <c r="J118" s="3"/>
      <c r="K118" s="3"/>
      <c r="L118" s="3"/>
      <c r="M118" s="3"/>
    </row>
    <row r="119" spans="1:13" x14ac:dyDescent="0.25">
      <c r="A119" s="2" t="s">
        <v>12</v>
      </c>
      <c r="B119" s="35">
        <f>SUM(B117:C117)</f>
        <v>4295</v>
      </c>
      <c r="C119" s="35"/>
      <c r="D119" s="35">
        <f>SUM(D117:E117)</f>
        <v>4682</v>
      </c>
      <c r="E119" s="35"/>
      <c r="F119" s="35">
        <f>SUM(F117:G117)</f>
        <v>3761</v>
      </c>
      <c r="G119" s="35"/>
      <c r="H119" s="3"/>
      <c r="I119" s="3"/>
      <c r="J119" s="3"/>
      <c r="K119" s="3"/>
      <c r="L119" s="3"/>
      <c r="M119" s="3"/>
    </row>
    <row r="120" spans="1:13" x14ac:dyDescent="0.25">
      <c r="A120" s="2" t="s">
        <v>13</v>
      </c>
      <c r="B120" s="36">
        <f>B119/B118</f>
        <v>0.6934129803035195</v>
      </c>
      <c r="C120" s="36"/>
      <c r="D120" s="36">
        <f>D119/D118</f>
        <v>0.7238713667285096</v>
      </c>
      <c r="E120" s="36"/>
      <c r="F120" s="36">
        <f>F119/F118</f>
        <v>0.60127897681854514</v>
      </c>
      <c r="G120" s="36"/>
      <c r="H120" s="3"/>
      <c r="I120" s="3"/>
      <c r="J120" s="3"/>
      <c r="K120" s="3"/>
      <c r="L120" s="3"/>
      <c r="M120" s="4">
        <f>AVERAGE(B120:K120)</f>
        <v>0.67285444128352478</v>
      </c>
    </row>
    <row r="121" spans="1:13" x14ac:dyDescent="0.25">
      <c r="A121" s="2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x14ac:dyDescent="0.25">
      <c r="A122" s="2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x14ac:dyDescent="0.25">
      <c r="A123" s="2" t="s">
        <v>39</v>
      </c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</row>
    <row r="124" spans="1:13" x14ac:dyDescent="0.25">
      <c r="A124" s="2" t="s">
        <v>4</v>
      </c>
      <c r="B124" s="35" t="s">
        <v>21</v>
      </c>
      <c r="C124" s="35"/>
      <c r="D124" s="35" t="s">
        <v>25</v>
      </c>
      <c r="E124" s="35"/>
      <c r="F124" s="35" t="s">
        <v>23</v>
      </c>
      <c r="G124" s="35"/>
      <c r="H124" s="3"/>
      <c r="I124" s="3"/>
      <c r="J124" s="3"/>
      <c r="K124" s="3"/>
      <c r="L124" s="3"/>
      <c r="M124" s="3"/>
    </row>
    <row r="125" spans="1:13" x14ac:dyDescent="0.25">
      <c r="A125" s="2" t="s">
        <v>15</v>
      </c>
      <c r="B125" s="3">
        <v>5948</v>
      </c>
      <c r="C125" s="3"/>
      <c r="D125" s="3">
        <v>6742</v>
      </c>
      <c r="E125" s="3"/>
      <c r="F125" s="3">
        <v>5778</v>
      </c>
      <c r="G125" s="3"/>
      <c r="H125" s="3"/>
      <c r="I125" s="3"/>
      <c r="J125" s="3"/>
      <c r="K125" s="3"/>
      <c r="L125" s="3"/>
      <c r="M125" s="3"/>
    </row>
    <row r="126" spans="1:13" x14ac:dyDescent="0.25">
      <c r="A126" s="2" t="s">
        <v>10</v>
      </c>
      <c r="B126" s="3">
        <v>3896</v>
      </c>
      <c r="C126" s="3"/>
      <c r="D126" s="3">
        <v>3569</v>
      </c>
      <c r="E126" s="3"/>
      <c r="F126" s="3">
        <v>2897</v>
      </c>
      <c r="G126" s="3"/>
      <c r="H126" s="3"/>
      <c r="I126" s="3"/>
      <c r="J126" s="3"/>
      <c r="K126" s="3"/>
      <c r="L126" s="3"/>
      <c r="M126" s="3"/>
    </row>
    <row r="127" spans="1:13" x14ac:dyDescent="0.25">
      <c r="A127" s="2" t="s">
        <v>11</v>
      </c>
      <c r="B127" s="35">
        <f>SUM(B125:C125)</f>
        <v>5948</v>
      </c>
      <c r="C127" s="35"/>
      <c r="D127" s="35">
        <f>SUM(D125:E125)</f>
        <v>6742</v>
      </c>
      <c r="E127" s="35"/>
      <c r="F127" s="35">
        <f>SUM(F125:G125)</f>
        <v>5778</v>
      </c>
      <c r="G127" s="35"/>
      <c r="H127" s="3"/>
      <c r="I127" s="3"/>
      <c r="J127" s="3"/>
      <c r="K127" s="3"/>
      <c r="L127" s="3"/>
      <c r="M127" s="3"/>
    </row>
    <row r="128" spans="1:13" x14ac:dyDescent="0.25">
      <c r="A128" s="2" t="s">
        <v>12</v>
      </c>
      <c r="B128" s="35">
        <f>SUM(B126:C126)</f>
        <v>3896</v>
      </c>
      <c r="C128" s="35"/>
      <c r="D128" s="35">
        <f>SUM(D126:E126)</f>
        <v>3569</v>
      </c>
      <c r="E128" s="35"/>
      <c r="F128" s="35">
        <f>SUM(F126:G126)</f>
        <v>2897</v>
      </c>
      <c r="G128" s="35"/>
      <c r="H128" s="3"/>
      <c r="I128" s="3"/>
      <c r="J128" s="3"/>
      <c r="K128" s="3"/>
      <c r="L128" s="3"/>
      <c r="M128" s="3"/>
    </row>
    <row r="129" spans="1:13" x14ac:dyDescent="0.25">
      <c r="A129" s="2" t="s">
        <v>13</v>
      </c>
      <c r="B129" s="36">
        <f>B128/B127</f>
        <v>0.6550100874243443</v>
      </c>
      <c r="C129" s="36"/>
      <c r="D129" s="36">
        <f>D128/D127</f>
        <v>0.52936814001779886</v>
      </c>
      <c r="E129" s="36"/>
      <c r="F129" s="36">
        <f>F128/F127</f>
        <v>0.50138456213222571</v>
      </c>
      <c r="G129" s="36"/>
      <c r="H129" s="3"/>
      <c r="I129" s="3"/>
      <c r="J129" s="3"/>
      <c r="K129" s="3"/>
      <c r="L129" s="3"/>
      <c r="M129" s="4">
        <f>AVERAGE(B129:K129)</f>
        <v>0.56192092985812292</v>
      </c>
    </row>
    <row r="130" spans="1:13" x14ac:dyDescent="0.25">
      <c r="A130" s="2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 x14ac:dyDescent="0.25">
      <c r="A131" s="2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 x14ac:dyDescent="0.25">
      <c r="A132" s="2" t="s">
        <v>40</v>
      </c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25">
      <c r="A133" s="2" t="s">
        <v>4</v>
      </c>
      <c r="B133" s="35" t="s">
        <v>16</v>
      </c>
      <c r="C133" s="35"/>
      <c r="D133" s="35" t="s">
        <v>24</v>
      </c>
      <c r="E133" s="35"/>
      <c r="F133" s="35" t="s">
        <v>25</v>
      </c>
      <c r="G133" s="35"/>
      <c r="H133" s="3"/>
      <c r="I133" s="3"/>
      <c r="J133" s="3"/>
      <c r="K133" s="3"/>
      <c r="L133" s="3"/>
      <c r="M133" s="3"/>
    </row>
    <row r="134" spans="1:13" x14ac:dyDescent="0.25">
      <c r="A134" s="2" t="s">
        <v>15</v>
      </c>
      <c r="B134" s="3">
        <v>2278</v>
      </c>
      <c r="C134" s="3"/>
      <c r="D134" s="3">
        <v>4119</v>
      </c>
      <c r="E134" s="3"/>
      <c r="F134" s="3">
        <v>4378</v>
      </c>
      <c r="G134" s="3"/>
      <c r="H134" s="3"/>
      <c r="I134" s="3"/>
      <c r="J134" s="3"/>
      <c r="K134" s="3"/>
      <c r="L134" s="3"/>
      <c r="M134" s="3"/>
    </row>
    <row r="135" spans="1:13" x14ac:dyDescent="0.25">
      <c r="A135" s="2" t="s">
        <v>10</v>
      </c>
      <c r="B135" s="3">
        <v>1505</v>
      </c>
      <c r="C135" s="3"/>
      <c r="D135" s="3">
        <v>2860</v>
      </c>
      <c r="E135" s="3"/>
      <c r="F135" s="3">
        <v>2054</v>
      </c>
      <c r="G135" s="3"/>
      <c r="H135" s="3"/>
      <c r="I135" s="3"/>
      <c r="J135" s="3"/>
      <c r="K135" s="3"/>
      <c r="L135" s="3"/>
      <c r="M135" s="3"/>
    </row>
    <row r="136" spans="1:13" x14ac:dyDescent="0.25">
      <c r="A136" s="2" t="s">
        <v>11</v>
      </c>
      <c r="B136" s="35">
        <f>SUM(B134:C134)</f>
        <v>2278</v>
      </c>
      <c r="C136" s="35"/>
      <c r="D136" s="35">
        <f>SUM(D134:E134)</f>
        <v>4119</v>
      </c>
      <c r="E136" s="35"/>
      <c r="F136" s="35">
        <f>SUM(F134:G134)</f>
        <v>4378</v>
      </c>
      <c r="G136" s="35"/>
      <c r="H136" s="3"/>
      <c r="I136" s="3"/>
      <c r="J136" s="3"/>
      <c r="K136" s="3"/>
      <c r="L136" s="3"/>
      <c r="M136" s="3"/>
    </row>
    <row r="137" spans="1:13" x14ac:dyDescent="0.25">
      <c r="A137" s="2" t="s">
        <v>12</v>
      </c>
      <c r="B137" s="35">
        <f>SUM(B135:C135)</f>
        <v>1505</v>
      </c>
      <c r="C137" s="35"/>
      <c r="D137" s="35">
        <f>SUM(D135:E135)</f>
        <v>2860</v>
      </c>
      <c r="E137" s="35"/>
      <c r="F137" s="35">
        <f>SUM(F135:G135)</f>
        <v>2054</v>
      </c>
      <c r="G137" s="35"/>
      <c r="H137" s="3"/>
      <c r="I137" s="3"/>
      <c r="J137" s="3"/>
      <c r="K137" s="3"/>
      <c r="L137" s="3"/>
      <c r="M137" s="3"/>
    </row>
    <row r="138" spans="1:13" x14ac:dyDescent="0.25">
      <c r="A138" s="2" t="s">
        <v>13</v>
      </c>
      <c r="B138" s="36">
        <f>B137/B136</f>
        <v>0.66066725197541698</v>
      </c>
      <c r="C138" s="36"/>
      <c r="D138" s="36">
        <f>D137/D136</f>
        <v>0.69434328720563243</v>
      </c>
      <c r="E138" s="36"/>
      <c r="F138" s="36">
        <f>F137/F136</f>
        <v>0.46916400182731843</v>
      </c>
      <c r="G138" s="36"/>
      <c r="H138" s="3"/>
      <c r="I138" s="3"/>
      <c r="J138" s="3"/>
      <c r="K138" s="3"/>
      <c r="L138" s="3"/>
      <c r="M138" s="4">
        <f>AVERAGE(B138:K138)</f>
        <v>0.60805818033612258</v>
      </c>
    </row>
    <row r="139" spans="1:13" x14ac:dyDescent="0.25">
      <c r="A139" s="2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 x14ac:dyDescent="0.25">
      <c r="A140" s="2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 x14ac:dyDescent="0.25">
      <c r="A141" s="2" t="s">
        <v>41</v>
      </c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 x14ac:dyDescent="0.25">
      <c r="A142" s="2" t="s">
        <v>4</v>
      </c>
      <c r="B142" s="35" t="s">
        <v>7</v>
      </c>
      <c r="C142" s="35"/>
      <c r="D142" s="35" t="s">
        <v>16</v>
      </c>
      <c r="E142" s="35"/>
      <c r="F142" s="35"/>
      <c r="G142" s="35"/>
      <c r="H142" s="3"/>
      <c r="I142" s="3"/>
      <c r="J142" s="3"/>
      <c r="K142" s="3"/>
      <c r="L142" s="3"/>
      <c r="M142" s="3"/>
    </row>
    <row r="143" spans="1:13" x14ac:dyDescent="0.25">
      <c r="A143" s="2" t="s">
        <v>15</v>
      </c>
      <c r="B143" s="3">
        <v>4632</v>
      </c>
      <c r="C143" s="3"/>
      <c r="D143" s="3">
        <v>4231</v>
      </c>
      <c r="E143" s="3"/>
      <c r="F143" s="3"/>
      <c r="G143" s="3"/>
      <c r="H143" s="3"/>
      <c r="I143" s="3"/>
      <c r="J143" s="3"/>
      <c r="K143" s="3"/>
      <c r="L143" s="3"/>
      <c r="M143" s="3"/>
    </row>
    <row r="144" spans="1:13" x14ac:dyDescent="0.25">
      <c r="A144" s="2" t="s">
        <v>10</v>
      </c>
      <c r="B144" s="3">
        <v>3092</v>
      </c>
      <c r="C144" s="3"/>
      <c r="D144" s="3">
        <v>2862</v>
      </c>
      <c r="E144" s="3"/>
      <c r="F144" s="3"/>
      <c r="G144" s="3"/>
      <c r="H144" s="3"/>
      <c r="I144" s="3"/>
      <c r="J144" s="3"/>
      <c r="K144" s="3"/>
      <c r="L144" s="3"/>
      <c r="M144" s="3"/>
    </row>
    <row r="145" spans="1:13" x14ac:dyDescent="0.25">
      <c r="A145" s="2" t="s">
        <v>11</v>
      </c>
      <c r="B145" s="35">
        <f>SUM(B143:C143)</f>
        <v>4632</v>
      </c>
      <c r="C145" s="35"/>
      <c r="D145" s="35">
        <f>SUM(D143:E143)</f>
        <v>4231</v>
      </c>
      <c r="E145" s="35"/>
      <c r="F145" s="35"/>
      <c r="G145" s="35"/>
      <c r="H145" s="3"/>
      <c r="I145" s="3"/>
      <c r="J145" s="3"/>
      <c r="K145" s="3"/>
      <c r="L145" s="3"/>
      <c r="M145" s="3"/>
    </row>
    <row r="146" spans="1:13" x14ac:dyDescent="0.25">
      <c r="A146" s="2" t="s">
        <v>12</v>
      </c>
      <c r="B146" s="35">
        <f>SUM(B144:C144)</f>
        <v>3092</v>
      </c>
      <c r="C146" s="35"/>
      <c r="D146" s="35">
        <f>SUM(D144:E144)</f>
        <v>2862</v>
      </c>
      <c r="E146" s="35"/>
      <c r="F146" s="35"/>
      <c r="G146" s="35"/>
      <c r="H146" s="3"/>
      <c r="I146" s="3"/>
      <c r="J146" s="3"/>
      <c r="K146" s="3"/>
      <c r="L146" s="3"/>
      <c r="M146" s="3"/>
    </row>
    <row r="147" spans="1:13" x14ac:dyDescent="0.25">
      <c r="A147" s="2" t="s">
        <v>13</v>
      </c>
      <c r="B147" s="36">
        <f>B146/B145</f>
        <v>0.66753022452504318</v>
      </c>
      <c r="C147" s="36"/>
      <c r="D147" s="36">
        <f>D146/D145</f>
        <v>0.67643583077286695</v>
      </c>
      <c r="E147" s="36"/>
      <c r="F147" s="36"/>
      <c r="G147" s="36"/>
      <c r="H147" s="3"/>
      <c r="I147" s="3"/>
      <c r="J147" s="3"/>
      <c r="K147" s="3"/>
      <c r="L147" s="3"/>
      <c r="M147" s="4">
        <f>AVERAGE(B147:K147)</f>
        <v>0.67198302764895512</v>
      </c>
    </row>
    <row r="148" spans="1:13" x14ac:dyDescent="0.25">
      <c r="A148" s="2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 x14ac:dyDescent="0.25">
      <c r="A149" s="2" t="s">
        <v>42</v>
      </c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 x14ac:dyDescent="0.25">
      <c r="A150" s="2" t="s">
        <v>4</v>
      </c>
      <c r="B150" s="35" t="s">
        <v>24</v>
      </c>
      <c r="C150" s="35"/>
      <c r="D150" s="35" t="s">
        <v>25</v>
      </c>
      <c r="E150" s="35"/>
      <c r="F150" s="35" t="s">
        <v>23</v>
      </c>
      <c r="G150" s="35"/>
      <c r="H150" s="3"/>
      <c r="I150" s="3"/>
      <c r="J150" s="3"/>
      <c r="K150" s="3"/>
      <c r="L150" s="3"/>
      <c r="M150" s="3"/>
    </row>
    <row r="151" spans="1:13" x14ac:dyDescent="0.25">
      <c r="A151" s="2" t="s">
        <v>15</v>
      </c>
      <c r="B151" s="3">
        <v>6863</v>
      </c>
      <c r="C151" s="3"/>
      <c r="D151" s="3">
        <v>5963</v>
      </c>
      <c r="E151" s="3"/>
      <c r="F151" s="3">
        <v>6462</v>
      </c>
      <c r="G151" s="3"/>
      <c r="H151" s="3"/>
      <c r="I151" s="3"/>
      <c r="J151" s="3"/>
      <c r="K151" s="3"/>
      <c r="L151" s="3"/>
      <c r="M151" s="3"/>
    </row>
    <row r="152" spans="1:13" x14ac:dyDescent="0.25">
      <c r="A152" s="2" t="s">
        <v>10</v>
      </c>
      <c r="B152" s="3">
        <v>4386</v>
      </c>
      <c r="C152" s="3"/>
      <c r="D152" s="3">
        <v>4763</v>
      </c>
      <c r="E152" s="3"/>
      <c r="F152" s="3">
        <v>4240</v>
      </c>
      <c r="G152" s="3"/>
      <c r="H152" s="3"/>
      <c r="I152" s="3"/>
      <c r="J152" s="3"/>
      <c r="K152" s="3"/>
      <c r="L152" s="3"/>
      <c r="M152" s="3"/>
    </row>
    <row r="153" spans="1:13" x14ac:dyDescent="0.25">
      <c r="A153" s="2" t="s">
        <v>11</v>
      </c>
      <c r="B153" s="35">
        <f>SUM(B151:C151)</f>
        <v>6863</v>
      </c>
      <c r="C153" s="35"/>
      <c r="D153" s="35">
        <f>SUM(D151:E151)</f>
        <v>5963</v>
      </c>
      <c r="E153" s="35"/>
      <c r="F153" s="35">
        <f>SUM(F151:G151)</f>
        <v>6462</v>
      </c>
      <c r="G153" s="35"/>
      <c r="H153" s="3"/>
      <c r="I153" s="3"/>
      <c r="J153" s="3"/>
      <c r="K153" s="3"/>
      <c r="L153" s="3"/>
      <c r="M153" s="3"/>
    </row>
    <row r="154" spans="1:13" x14ac:dyDescent="0.25">
      <c r="A154" s="2" t="s">
        <v>12</v>
      </c>
      <c r="B154" s="35">
        <f>SUM(B152:C152)</f>
        <v>4386</v>
      </c>
      <c r="C154" s="35"/>
      <c r="D154" s="35">
        <f>SUM(D152:E152)</f>
        <v>4763</v>
      </c>
      <c r="E154" s="35"/>
      <c r="F154" s="35">
        <f>SUM(F152:G152)</f>
        <v>4240</v>
      </c>
      <c r="G154" s="35"/>
      <c r="H154" s="3"/>
      <c r="I154" s="3"/>
      <c r="J154" s="3"/>
      <c r="K154" s="3"/>
      <c r="L154" s="3"/>
      <c r="M154" s="3"/>
    </row>
    <row r="155" spans="1:13" x14ac:dyDescent="0.25">
      <c r="A155" s="2" t="s">
        <v>13</v>
      </c>
      <c r="B155" s="36">
        <f>B154/B153</f>
        <v>0.63907911991840305</v>
      </c>
      <c r="C155" s="36"/>
      <c r="D155" s="36">
        <f>D154/D153</f>
        <v>0.79875901391916826</v>
      </c>
      <c r="E155" s="36"/>
      <c r="F155" s="36">
        <f>F154/F153</f>
        <v>0.65614360878984834</v>
      </c>
      <c r="G155" s="36"/>
      <c r="H155" s="3"/>
      <c r="I155" s="3"/>
      <c r="J155" s="3"/>
      <c r="K155" s="3"/>
      <c r="L155" s="3"/>
      <c r="M155" s="4">
        <f>AVERAGE(B155:K155)</f>
        <v>0.69799391420913992</v>
      </c>
    </row>
    <row r="156" spans="1:13" x14ac:dyDescent="0.25">
      <c r="A156" s="2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3" x14ac:dyDescent="0.25">
      <c r="A157" s="2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3" x14ac:dyDescent="0.25">
      <c r="A158" s="2" t="s">
        <v>43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x14ac:dyDescent="0.25">
      <c r="A159" s="2" t="s">
        <v>4</v>
      </c>
      <c r="B159" s="35" t="s">
        <v>16</v>
      </c>
      <c r="C159" s="35"/>
      <c r="D159" s="35" t="s">
        <v>24</v>
      </c>
      <c r="E159" s="35"/>
      <c r="F159" s="35" t="s">
        <v>25</v>
      </c>
      <c r="G159" s="35"/>
      <c r="H159" s="3"/>
      <c r="I159" s="3"/>
      <c r="J159" s="3"/>
      <c r="K159" s="3"/>
      <c r="L159" s="3"/>
      <c r="M159" s="3"/>
    </row>
    <row r="160" spans="1:13" x14ac:dyDescent="0.25">
      <c r="A160" s="2" t="s">
        <v>15</v>
      </c>
      <c r="B160" s="3">
        <v>5862</v>
      </c>
      <c r="C160" s="3"/>
      <c r="D160" s="3">
        <v>6354</v>
      </c>
      <c r="E160" s="3"/>
      <c r="F160" s="3">
        <v>6023</v>
      </c>
      <c r="G160" s="3"/>
      <c r="H160" s="3"/>
      <c r="I160" s="3"/>
      <c r="J160" s="3"/>
      <c r="K160" s="3"/>
      <c r="L160" s="3"/>
      <c r="M160" s="3"/>
    </row>
    <row r="161" spans="1:13" x14ac:dyDescent="0.25">
      <c r="A161" s="2" t="s">
        <v>10</v>
      </c>
      <c r="B161" s="3">
        <v>4325</v>
      </c>
      <c r="C161" s="3"/>
      <c r="D161" s="3">
        <v>3756</v>
      </c>
      <c r="E161" s="3"/>
      <c r="F161" s="3">
        <v>4242</v>
      </c>
      <c r="G161" s="3"/>
      <c r="H161" s="3"/>
      <c r="I161" s="3"/>
      <c r="J161" s="3"/>
      <c r="K161" s="3"/>
      <c r="L161" s="3"/>
      <c r="M161" s="3"/>
    </row>
    <row r="162" spans="1:13" x14ac:dyDescent="0.25">
      <c r="A162" s="2" t="s">
        <v>11</v>
      </c>
      <c r="B162" s="35">
        <f>SUM(B160:C160)</f>
        <v>5862</v>
      </c>
      <c r="C162" s="35"/>
      <c r="D162" s="35">
        <f>SUM(D160:E160)</f>
        <v>6354</v>
      </c>
      <c r="E162" s="35"/>
      <c r="F162" s="35">
        <f>SUM(F160:G160)</f>
        <v>6023</v>
      </c>
      <c r="G162" s="35"/>
      <c r="H162" s="3"/>
      <c r="I162" s="3"/>
      <c r="J162" s="3"/>
      <c r="K162" s="3"/>
      <c r="L162" s="3"/>
      <c r="M162" s="3"/>
    </row>
    <row r="163" spans="1:13" x14ac:dyDescent="0.25">
      <c r="A163" s="2" t="s">
        <v>12</v>
      </c>
      <c r="B163" s="35">
        <f>SUM(B161:C161)</f>
        <v>4325</v>
      </c>
      <c r="C163" s="35"/>
      <c r="D163" s="35">
        <f>SUM(D161:E161)</f>
        <v>3756</v>
      </c>
      <c r="E163" s="35"/>
      <c r="F163" s="35">
        <f>SUM(F161:G161)</f>
        <v>4242</v>
      </c>
      <c r="G163" s="35"/>
      <c r="H163" s="3"/>
      <c r="I163" s="3"/>
      <c r="J163" s="3"/>
      <c r="K163" s="3"/>
      <c r="L163" s="3"/>
      <c r="M163" s="3"/>
    </row>
    <row r="164" spans="1:13" x14ac:dyDescent="0.25">
      <c r="A164" s="2" t="s">
        <v>13</v>
      </c>
      <c r="B164" s="36">
        <f>B163/B162</f>
        <v>0.7378027976799727</v>
      </c>
      <c r="C164" s="36"/>
      <c r="D164" s="36">
        <f>D163/D162</f>
        <v>0.59112370160528804</v>
      </c>
      <c r="E164" s="36"/>
      <c r="F164" s="36">
        <f>F163/F162</f>
        <v>0.70430018263323924</v>
      </c>
      <c r="G164" s="36"/>
      <c r="H164" s="3"/>
      <c r="I164" s="3"/>
      <c r="J164" s="3"/>
      <c r="K164" s="3"/>
      <c r="L164" s="3"/>
      <c r="M164" s="4">
        <f>AVERAGE(B164:K164)</f>
        <v>0.67774222730616662</v>
      </c>
    </row>
    <row r="165" spans="1:13" x14ac:dyDescent="0.25">
      <c r="A165" s="2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1:13" x14ac:dyDescent="0.25">
      <c r="A166" s="2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1:13" x14ac:dyDescent="0.25">
      <c r="A167" s="2" t="s">
        <v>44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1:13" x14ac:dyDescent="0.25">
      <c r="A168" s="2" t="s">
        <v>4</v>
      </c>
      <c r="B168" s="35" t="s">
        <v>14</v>
      </c>
      <c r="C168" s="35"/>
      <c r="D168" s="35" t="s">
        <v>27</v>
      </c>
      <c r="E168" s="35"/>
      <c r="F168" s="35" t="s">
        <v>25</v>
      </c>
      <c r="G168" s="35"/>
      <c r="H168" s="3"/>
      <c r="I168" s="3"/>
      <c r="J168" s="3"/>
      <c r="K168" s="3"/>
      <c r="L168" s="3"/>
      <c r="M168" s="3"/>
    </row>
    <row r="169" spans="1:13" x14ac:dyDescent="0.25">
      <c r="A169" s="2" t="s">
        <v>15</v>
      </c>
      <c r="B169" s="3">
        <v>3952</v>
      </c>
      <c r="C169" s="3"/>
      <c r="D169" s="3">
        <v>4236</v>
      </c>
      <c r="E169" s="3"/>
      <c r="F169" s="3">
        <v>4523</v>
      </c>
      <c r="G169" s="3"/>
      <c r="H169" s="3"/>
      <c r="I169" s="3"/>
      <c r="J169" s="3"/>
      <c r="K169" s="3"/>
      <c r="L169" s="3"/>
      <c r="M169" s="3"/>
    </row>
    <row r="170" spans="1:13" x14ac:dyDescent="0.25">
      <c r="A170" s="2" t="s">
        <v>10</v>
      </c>
      <c r="B170" s="3">
        <v>2530</v>
      </c>
      <c r="C170" s="3"/>
      <c r="D170" s="3">
        <v>3021</v>
      </c>
      <c r="E170" s="3"/>
      <c r="F170" s="3">
        <v>3551</v>
      </c>
      <c r="G170" s="3"/>
      <c r="H170" s="3"/>
      <c r="I170" s="3"/>
      <c r="J170" s="3"/>
      <c r="K170" s="3"/>
      <c r="L170" s="3"/>
      <c r="M170" s="3"/>
    </row>
    <row r="171" spans="1:13" x14ac:dyDescent="0.25">
      <c r="A171" s="2" t="s">
        <v>11</v>
      </c>
      <c r="B171" s="35">
        <f>SUM(B169:C169)</f>
        <v>3952</v>
      </c>
      <c r="C171" s="35"/>
      <c r="D171" s="35">
        <f>SUM(D169:E169)</f>
        <v>4236</v>
      </c>
      <c r="E171" s="35"/>
      <c r="F171" s="35">
        <f>SUM(F169:G169)</f>
        <v>4523</v>
      </c>
      <c r="G171" s="35"/>
      <c r="H171" s="3"/>
      <c r="I171" s="3"/>
      <c r="J171" s="3"/>
      <c r="K171" s="3"/>
      <c r="L171" s="3"/>
      <c r="M171" s="3"/>
    </row>
    <row r="172" spans="1:13" x14ac:dyDescent="0.25">
      <c r="A172" s="2" t="s">
        <v>12</v>
      </c>
      <c r="B172" s="35">
        <f>SUM(B170:C170)</f>
        <v>2530</v>
      </c>
      <c r="C172" s="35"/>
      <c r="D172" s="35">
        <f>SUM(D170:E170)</f>
        <v>3021</v>
      </c>
      <c r="E172" s="35"/>
      <c r="F172" s="35">
        <f>SUM(F170:G170)</f>
        <v>3551</v>
      </c>
      <c r="G172" s="35"/>
      <c r="H172" s="3"/>
      <c r="I172" s="3"/>
      <c r="J172" s="3"/>
      <c r="K172" s="3"/>
      <c r="L172" s="3"/>
      <c r="M172" s="3"/>
    </row>
    <row r="173" spans="1:13" x14ac:dyDescent="0.25">
      <c r="A173" s="2" t="s">
        <v>13</v>
      </c>
      <c r="B173" s="36">
        <f>B172/B171</f>
        <v>0.64018218623481782</v>
      </c>
      <c r="C173" s="36"/>
      <c r="D173" s="36">
        <f>D172/D171</f>
        <v>0.71317280453257792</v>
      </c>
      <c r="E173" s="36"/>
      <c r="F173" s="36">
        <f>F172/F171</f>
        <v>0.78509838602697324</v>
      </c>
      <c r="G173" s="36"/>
      <c r="H173" s="3"/>
      <c r="I173" s="3"/>
      <c r="J173" s="3"/>
      <c r="K173" s="3"/>
      <c r="L173" s="3"/>
      <c r="M173" s="4">
        <f>AVERAGE(B173:K173)</f>
        <v>0.71281779226478958</v>
      </c>
    </row>
    <row r="174" spans="1:13" x14ac:dyDescent="0.25">
      <c r="A174" s="2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1:13" ht="15.75" thickBot="1" x14ac:dyDescent="0.3">
      <c r="A175" s="5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</row>
    <row r="176" spans="1:13" x14ac:dyDescent="0.25">
      <c r="A176" s="9" t="s">
        <v>26</v>
      </c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</row>
    <row r="177" spans="1:13" x14ac:dyDescent="0.25">
      <c r="A177" s="2" t="s">
        <v>36</v>
      </c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</row>
    <row r="178" spans="1:13" x14ac:dyDescent="0.25">
      <c r="A178" s="2" t="s">
        <v>4</v>
      </c>
      <c r="B178" s="35" t="s">
        <v>14</v>
      </c>
      <c r="C178" s="35"/>
      <c r="D178" s="35" t="s">
        <v>16</v>
      </c>
      <c r="E178" s="35"/>
      <c r="F178" s="35" t="s">
        <v>21</v>
      </c>
      <c r="G178" s="35"/>
      <c r="H178" s="3"/>
      <c r="I178" s="3"/>
      <c r="J178" s="3"/>
      <c r="K178" s="3"/>
      <c r="L178" s="3"/>
      <c r="M178" s="3"/>
    </row>
    <row r="179" spans="1:13" x14ac:dyDescent="0.25">
      <c r="A179" s="2" t="s">
        <v>15</v>
      </c>
      <c r="B179" s="3">
        <v>2917</v>
      </c>
      <c r="C179" s="3"/>
      <c r="D179" s="3">
        <v>6277</v>
      </c>
      <c r="E179" s="3"/>
      <c r="F179" s="3">
        <v>6888</v>
      </c>
      <c r="G179" s="3"/>
      <c r="H179" s="3"/>
      <c r="I179" s="3"/>
      <c r="J179" s="3"/>
      <c r="K179" s="3"/>
      <c r="L179" s="3"/>
      <c r="M179" s="3"/>
    </row>
    <row r="180" spans="1:13" x14ac:dyDescent="0.25">
      <c r="A180" s="2" t="s">
        <v>10</v>
      </c>
      <c r="B180" s="3">
        <v>666</v>
      </c>
      <c r="C180" s="3"/>
      <c r="D180" s="3">
        <v>695</v>
      </c>
      <c r="E180" s="3"/>
      <c r="F180" s="3">
        <v>284</v>
      </c>
      <c r="G180" s="3"/>
      <c r="H180" s="3"/>
      <c r="I180" s="3"/>
      <c r="J180" s="3"/>
      <c r="K180" s="3"/>
      <c r="L180" s="3"/>
      <c r="M180" s="3"/>
    </row>
    <row r="181" spans="1:13" x14ac:dyDescent="0.25">
      <c r="A181" s="2" t="s">
        <v>11</v>
      </c>
      <c r="B181" s="35">
        <f>SUM(B179:C179)</f>
        <v>2917</v>
      </c>
      <c r="C181" s="35"/>
      <c r="D181" s="35">
        <f>SUM(D179:E179)</f>
        <v>6277</v>
      </c>
      <c r="E181" s="35"/>
      <c r="F181" s="35">
        <f>SUM(F179:G179)</f>
        <v>6888</v>
      </c>
      <c r="G181" s="35"/>
      <c r="H181" s="3"/>
      <c r="I181" s="3"/>
      <c r="J181" s="3"/>
      <c r="K181" s="3"/>
      <c r="L181" s="3"/>
      <c r="M181" s="3"/>
    </row>
    <row r="182" spans="1:13" x14ac:dyDescent="0.25">
      <c r="A182" s="2" t="s">
        <v>12</v>
      </c>
      <c r="B182" s="35">
        <f>SUM(B180:C180)</f>
        <v>666</v>
      </c>
      <c r="C182" s="35"/>
      <c r="D182" s="35">
        <f>SUM(D180:E180)</f>
        <v>695</v>
      </c>
      <c r="E182" s="35"/>
      <c r="F182" s="35">
        <f>SUM(F180:G180)</f>
        <v>284</v>
      </c>
      <c r="G182" s="35"/>
      <c r="H182" s="3"/>
      <c r="I182" s="3"/>
      <c r="J182" s="3"/>
      <c r="K182" s="3"/>
      <c r="L182" s="3"/>
      <c r="M182" s="3"/>
    </row>
    <row r="183" spans="1:13" x14ac:dyDescent="0.25">
      <c r="A183" s="2" t="s">
        <v>13</v>
      </c>
      <c r="B183" s="36">
        <f>B182/B181</f>
        <v>0.22831676379842303</v>
      </c>
      <c r="C183" s="36"/>
      <c r="D183" s="36">
        <f>D182/D181</f>
        <v>0.11072168233232436</v>
      </c>
      <c r="E183" s="36"/>
      <c r="F183" s="36">
        <f>F182/F181</f>
        <v>4.1231126596980257E-2</v>
      </c>
      <c r="G183" s="36"/>
      <c r="H183" s="3"/>
      <c r="I183" s="3"/>
      <c r="J183" s="3"/>
      <c r="K183" s="3"/>
      <c r="L183" s="3"/>
      <c r="M183" s="4">
        <f>AVERAGE(B183:K183)</f>
        <v>0.12675652424257589</v>
      </c>
    </row>
    <row r="184" spans="1:13" x14ac:dyDescent="0.25">
      <c r="A184" s="2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</row>
    <row r="185" spans="1:13" x14ac:dyDescent="0.25">
      <c r="A185" s="2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</row>
    <row r="186" spans="1:13" x14ac:dyDescent="0.25">
      <c r="A186" s="2" t="s">
        <v>37</v>
      </c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spans="1:13" x14ac:dyDescent="0.25">
      <c r="A187" s="2" t="s">
        <v>4</v>
      </c>
      <c r="B187" s="35" t="s">
        <v>21</v>
      </c>
      <c r="C187" s="35"/>
      <c r="D187" s="35" t="s">
        <v>24</v>
      </c>
      <c r="E187" s="35"/>
      <c r="F187" s="35" t="s">
        <v>16</v>
      </c>
      <c r="G187" s="35"/>
      <c r="H187" s="3"/>
      <c r="I187" s="3"/>
      <c r="J187" s="3"/>
      <c r="K187" s="3"/>
      <c r="L187" s="3"/>
      <c r="M187" s="3"/>
    </row>
    <row r="188" spans="1:13" x14ac:dyDescent="0.25">
      <c r="A188" s="2" t="s">
        <v>15</v>
      </c>
      <c r="B188" s="3">
        <v>8462</v>
      </c>
      <c r="C188" s="3"/>
      <c r="D188" s="3">
        <v>7995</v>
      </c>
      <c r="E188" s="3"/>
      <c r="F188" s="3">
        <v>4340</v>
      </c>
      <c r="G188" s="3"/>
      <c r="H188" s="3"/>
      <c r="I188" s="3"/>
      <c r="J188" s="3"/>
      <c r="K188" s="3"/>
      <c r="L188" s="3"/>
      <c r="M188" s="3"/>
    </row>
    <row r="189" spans="1:13" x14ac:dyDescent="0.25">
      <c r="A189" s="2" t="s">
        <v>10</v>
      </c>
      <c r="B189" s="3">
        <v>615</v>
      </c>
      <c r="C189" s="3"/>
      <c r="D189" s="3">
        <v>700</v>
      </c>
      <c r="E189" s="3"/>
      <c r="F189" s="3">
        <v>566</v>
      </c>
      <c r="G189" s="3"/>
      <c r="H189" s="3"/>
      <c r="I189" s="3"/>
      <c r="J189" s="3"/>
      <c r="K189" s="3"/>
      <c r="L189" s="3"/>
      <c r="M189" s="3"/>
    </row>
    <row r="190" spans="1:13" x14ac:dyDescent="0.25">
      <c r="A190" s="2" t="s">
        <v>11</v>
      </c>
      <c r="B190" s="35">
        <f>SUM(B188:C188)</f>
        <v>8462</v>
      </c>
      <c r="C190" s="35"/>
      <c r="D190" s="35">
        <f>SUM(D188:E188)</f>
        <v>7995</v>
      </c>
      <c r="E190" s="35"/>
      <c r="F190" s="35">
        <f>SUM(F188:G188)</f>
        <v>4340</v>
      </c>
      <c r="G190" s="35"/>
      <c r="H190" s="3"/>
      <c r="I190" s="3"/>
      <c r="J190" s="3"/>
      <c r="K190" s="3"/>
      <c r="L190" s="3"/>
      <c r="M190" s="3"/>
    </row>
    <row r="191" spans="1:13" x14ac:dyDescent="0.25">
      <c r="A191" s="2" t="s">
        <v>12</v>
      </c>
      <c r="B191" s="35">
        <f>SUM(B189:C189)</f>
        <v>615</v>
      </c>
      <c r="C191" s="35"/>
      <c r="D191" s="35">
        <f>SUM(D189:E189)</f>
        <v>700</v>
      </c>
      <c r="E191" s="35"/>
      <c r="F191" s="35">
        <f>SUM(F189:G189)</f>
        <v>566</v>
      </c>
      <c r="G191" s="35"/>
      <c r="H191" s="3"/>
      <c r="I191" s="3"/>
      <c r="J191" s="3"/>
      <c r="K191" s="3"/>
      <c r="L191" s="3"/>
      <c r="M191" s="3"/>
    </row>
    <row r="192" spans="1:13" x14ac:dyDescent="0.25">
      <c r="A192" s="2" t="s">
        <v>13</v>
      </c>
      <c r="B192" s="36">
        <f>B191/B190</f>
        <v>7.26778539352399E-2</v>
      </c>
      <c r="C192" s="36"/>
      <c r="D192" s="36">
        <f>D191/D190</f>
        <v>8.7554721701063168E-2</v>
      </c>
      <c r="E192" s="36"/>
      <c r="F192" s="36">
        <f>F191/F190</f>
        <v>0.1304147465437788</v>
      </c>
      <c r="G192" s="36"/>
      <c r="H192" s="3"/>
      <c r="I192" s="3"/>
      <c r="J192" s="3"/>
      <c r="K192" s="3"/>
      <c r="L192" s="3"/>
      <c r="M192" s="4">
        <f>AVERAGE(B192:K192)</f>
        <v>9.6882440726693941E-2</v>
      </c>
    </row>
    <row r="193" spans="1:13" x14ac:dyDescent="0.25">
      <c r="A193" s="2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</row>
    <row r="194" spans="1:13" x14ac:dyDescent="0.25">
      <c r="A194" s="2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</row>
    <row r="195" spans="1:13" x14ac:dyDescent="0.25">
      <c r="A195" s="2" t="s">
        <v>38</v>
      </c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</row>
    <row r="196" spans="1:13" x14ac:dyDescent="0.25">
      <c r="A196" s="2" t="s">
        <v>4</v>
      </c>
      <c r="B196" s="35" t="s">
        <v>21</v>
      </c>
      <c r="C196" s="35"/>
      <c r="D196" s="35" t="s">
        <v>24</v>
      </c>
      <c r="E196" s="35"/>
      <c r="F196" s="35" t="s">
        <v>22</v>
      </c>
      <c r="G196" s="35"/>
      <c r="H196" s="3"/>
      <c r="I196" s="3"/>
      <c r="J196" s="3"/>
      <c r="K196" s="3"/>
      <c r="L196" s="3"/>
      <c r="M196" s="3"/>
    </row>
    <row r="197" spans="1:13" x14ac:dyDescent="0.25">
      <c r="A197" s="2" t="s">
        <v>15</v>
      </c>
      <c r="B197" s="3">
        <v>6059</v>
      </c>
      <c r="C197" s="3"/>
      <c r="D197" s="3">
        <v>6382</v>
      </c>
      <c r="E197" s="3"/>
      <c r="F197" s="3">
        <v>4336</v>
      </c>
      <c r="G197" s="3"/>
      <c r="H197" s="3"/>
      <c r="I197" s="3"/>
      <c r="J197" s="3"/>
      <c r="K197" s="3"/>
      <c r="L197" s="3"/>
      <c r="M197" s="3"/>
    </row>
    <row r="198" spans="1:13" x14ac:dyDescent="0.25">
      <c r="A198" s="2" t="s">
        <v>10</v>
      </c>
      <c r="B198" s="3">
        <v>1217</v>
      </c>
      <c r="C198" s="3"/>
      <c r="D198" s="3">
        <v>1276</v>
      </c>
      <c r="E198" s="3"/>
      <c r="F198" s="3">
        <v>106</v>
      </c>
      <c r="G198" s="3"/>
      <c r="H198" s="3"/>
      <c r="I198" s="3"/>
      <c r="J198" s="3"/>
      <c r="K198" s="3"/>
      <c r="L198" s="3"/>
      <c r="M198" s="3"/>
    </row>
    <row r="199" spans="1:13" x14ac:dyDescent="0.25">
      <c r="A199" s="2" t="s">
        <v>11</v>
      </c>
      <c r="B199" s="35">
        <f>SUM(B197:C197)</f>
        <v>6059</v>
      </c>
      <c r="C199" s="35"/>
      <c r="D199" s="35">
        <f>SUM(D197:E197)</f>
        <v>6382</v>
      </c>
      <c r="E199" s="35"/>
      <c r="F199" s="35">
        <f>SUM(F197:G197)</f>
        <v>4336</v>
      </c>
      <c r="G199" s="35"/>
      <c r="H199" s="3"/>
      <c r="I199" s="3"/>
      <c r="J199" s="3"/>
      <c r="K199" s="3"/>
      <c r="L199" s="3"/>
      <c r="M199" s="3"/>
    </row>
    <row r="200" spans="1:13" x14ac:dyDescent="0.25">
      <c r="A200" s="2" t="s">
        <v>12</v>
      </c>
      <c r="B200" s="35">
        <f>SUM(B198:C198)</f>
        <v>1217</v>
      </c>
      <c r="C200" s="35"/>
      <c r="D200" s="35">
        <f>SUM(D198:E198)</f>
        <v>1276</v>
      </c>
      <c r="E200" s="35"/>
      <c r="F200" s="35">
        <f>SUM(F198:G198)</f>
        <v>106</v>
      </c>
      <c r="G200" s="35"/>
      <c r="H200" s="3"/>
      <c r="I200" s="3"/>
      <c r="J200" s="3"/>
      <c r="K200" s="3"/>
      <c r="L200" s="3"/>
      <c r="M200" s="3"/>
    </row>
    <row r="201" spans="1:13" x14ac:dyDescent="0.25">
      <c r="A201" s="2" t="s">
        <v>13</v>
      </c>
      <c r="B201" s="36">
        <f>B200/B199</f>
        <v>0.20085822743026902</v>
      </c>
      <c r="C201" s="36"/>
      <c r="D201" s="36">
        <f>D200/D199</f>
        <v>0.19993732372297085</v>
      </c>
      <c r="E201" s="36"/>
      <c r="F201" s="36">
        <f>F200/F199</f>
        <v>2.4446494464944648E-2</v>
      </c>
      <c r="G201" s="36"/>
      <c r="H201" s="3"/>
      <c r="I201" s="3"/>
      <c r="J201" s="3"/>
      <c r="K201" s="3"/>
      <c r="L201" s="3"/>
      <c r="M201" s="4">
        <f>AVERAGE(B201:K201)</f>
        <v>0.14174734853939483</v>
      </c>
    </row>
    <row r="202" spans="1:13" x14ac:dyDescent="0.25">
      <c r="A202" s="2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</row>
    <row r="203" spans="1:13" x14ac:dyDescent="0.25">
      <c r="A203" s="2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</row>
    <row r="204" spans="1:13" x14ac:dyDescent="0.25">
      <c r="A204" s="2" t="s">
        <v>45</v>
      </c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</row>
    <row r="205" spans="1:13" x14ac:dyDescent="0.25">
      <c r="A205" s="2" t="s">
        <v>4</v>
      </c>
      <c r="B205" s="35" t="s">
        <v>16</v>
      </c>
      <c r="C205" s="35"/>
      <c r="D205" s="35" t="s">
        <v>21</v>
      </c>
      <c r="E205" s="35"/>
      <c r="F205" s="35" t="s">
        <v>27</v>
      </c>
      <c r="G205" s="35"/>
      <c r="H205" s="3"/>
      <c r="I205" s="3"/>
      <c r="J205" s="3"/>
      <c r="K205" s="3"/>
      <c r="L205" s="3"/>
      <c r="M205" s="3"/>
    </row>
    <row r="206" spans="1:13" x14ac:dyDescent="0.25">
      <c r="A206" s="2" t="s">
        <v>15</v>
      </c>
      <c r="B206" s="3">
        <v>3920</v>
      </c>
      <c r="C206" s="3"/>
      <c r="D206" s="3">
        <v>8161</v>
      </c>
      <c r="E206" s="3"/>
      <c r="F206" s="3">
        <v>7004</v>
      </c>
      <c r="G206" s="3"/>
      <c r="H206" s="3"/>
      <c r="I206" s="3"/>
      <c r="J206" s="3"/>
      <c r="K206" s="3"/>
      <c r="L206" s="3"/>
      <c r="M206" s="3"/>
    </row>
    <row r="207" spans="1:13" x14ac:dyDescent="0.25">
      <c r="A207" s="2" t="s">
        <v>10</v>
      </c>
      <c r="B207" s="3">
        <v>510</v>
      </c>
      <c r="C207" s="3"/>
      <c r="D207" s="3">
        <v>1624</v>
      </c>
      <c r="E207" s="3"/>
      <c r="F207" s="3">
        <v>1336</v>
      </c>
      <c r="G207" s="3"/>
      <c r="H207" s="3"/>
      <c r="I207" s="3"/>
      <c r="J207" s="3"/>
      <c r="K207" s="3"/>
      <c r="L207" s="3"/>
      <c r="M207" s="3"/>
    </row>
    <row r="208" spans="1:13" x14ac:dyDescent="0.25">
      <c r="A208" s="2" t="s">
        <v>11</v>
      </c>
      <c r="B208" s="35">
        <f>SUM(B206:C206)</f>
        <v>3920</v>
      </c>
      <c r="C208" s="35"/>
      <c r="D208" s="35">
        <f>SUM(D206:E206)</f>
        <v>8161</v>
      </c>
      <c r="E208" s="35"/>
      <c r="F208" s="35">
        <f>SUM(F206:G206)</f>
        <v>7004</v>
      </c>
      <c r="G208" s="35"/>
      <c r="H208" s="3"/>
      <c r="I208" s="3"/>
      <c r="J208" s="3"/>
      <c r="K208" s="3"/>
      <c r="L208" s="3"/>
      <c r="M208" s="3"/>
    </row>
    <row r="209" spans="1:13" x14ac:dyDescent="0.25">
      <c r="A209" s="2" t="s">
        <v>12</v>
      </c>
      <c r="B209" s="35">
        <f>SUM(B207:C207)</f>
        <v>510</v>
      </c>
      <c r="C209" s="35"/>
      <c r="D209" s="35">
        <f>SUM(D207:E207)</f>
        <v>1624</v>
      </c>
      <c r="E209" s="35"/>
      <c r="F209" s="35">
        <f>SUM(F207:G207)</f>
        <v>1336</v>
      </c>
      <c r="G209" s="35"/>
      <c r="H209" s="3"/>
      <c r="I209" s="3"/>
      <c r="J209" s="3"/>
      <c r="K209" s="3"/>
      <c r="L209" s="3"/>
      <c r="M209" s="3"/>
    </row>
    <row r="210" spans="1:13" x14ac:dyDescent="0.25">
      <c r="A210" s="2" t="s">
        <v>13</v>
      </c>
      <c r="B210" s="36">
        <f>B209/B208</f>
        <v>0.13010204081632654</v>
      </c>
      <c r="C210" s="36"/>
      <c r="D210" s="36">
        <f>D209/D208</f>
        <v>0.19899522117387575</v>
      </c>
      <c r="E210" s="36"/>
      <c r="F210" s="36">
        <f>F209/F208</f>
        <v>0.19074814391776129</v>
      </c>
      <c r="G210" s="36"/>
      <c r="H210" s="3"/>
      <c r="I210" s="3"/>
      <c r="J210" s="3"/>
      <c r="K210" s="3"/>
      <c r="L210" s="3"/>
      <c r="M210" s="4">
        <f>AVERAGE(B210:K210)</f>
        <v>0.17328180196932119</v>
      </c>
    </row>
    <row r="211" spans="1:13" x14ac:dyDescent="0.25">
      <c r="A211" s="2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</row>
    <row r="212" spans="1:13" x14ac:dyDescent="0.25">
      <c r="A212" s="2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</row>
    <row r="213" spans="1:13" x14ac:dyDescent="0.25">
      <c r="A213" s="2" t="s">
        <v>40</v>
      </c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</row>
    <row r="214" spans="1:13" x14ac:dyDescent="0.25">
      <c r="A214" s="2" t="s">
        <v>4</v>
      </c>
      <c r="B214" s="35" t="s">
        <v>7</v>
      </c>
      <c r="C214" s="35"/>
      <c r="D214" s="35" t="s">
        <v>16</v>
      </c>
      <c r="E214" s="35"/>
      <c r="F214" s="35" t="s">
        <v>24</v>
      </c>
      <c r="G214" s="35"/>
      <c r="H214" s="3"/>
      <c r="I214" s="3"/>
      <c r="J214" s="3"/>
      <c r="K214" s="3"/>
      <c r="L214" s="3"/>
      <c r="M214" s="3"/>
    </row>
    <row r="215" spans="1:13" x14ac:dyDescent="0.25">
      <c r="A215" s="2" t="s">
        <v>15</v>
      </c>
      <c r="B215" s="3">
        <v>4023</v>
      </c>
      <c r="C215" s="3"/>
      <c r="D215" s="3">
        <v>7962</v>
      </c>
      <c r="E215" s="3"/>
      <c r="F215" s="3">
        <v>7352</v>
      </c>
      <c r="G215" s="3"/>
      <c r="H215" s="3"/>
      <c r="I215" s="3"/>
      <c r="J215" s="3"/>
      <c r="K215" s="3"/>
      <c r="L215" s="3"/>
      <c r="M215" s="3"/>
    </row>
    <row r="216" spans="1:13" x14ac:dyDescent="0.25">
      <c r="A216" s="2" t="s">
        <v>10</v>
      </c>
      <c r="B216" s="3">
        <v>110</v>
      </c>
      <c r="C216" s="3"/>
      <c r="D216" s="3">
        <v>408</v>
      </c>
      <c r="E216" s="3"/>
      <c r="F216" s="3">
        <v>216</v>
      </c>
      <c r="G216" s="3"/>
      <c r="H216" s="3"/>
      <c r="I216" s="3"/>
      <c r="J216" s="3"/>
      <c r="K216" s="3"/>
      <c r="L216" s="3"/>
      <c r="M216" s="3"/>
    </row>
    <row r="217" spans="1:13" x14ac:dyDescent="0.25">
      <c r="A217" s="2" t="s">
        <v>11</v>
      </c>
      <c r="B217" s="35">
        <f>SUM(B215:C215)</f>
        <v>4023</v>
      </c>
      <c r="C217" s="35"/>
      <c r="D217" s="35">
        <f>SUM(D215:E215)</f>
        <v>7962</v>
      </c>
      <c r="E217" s="35"/>
      <c r="F217" s="35">
        <f>SUM(F215:G215)</f>
        <v>7352</v>
      </c>
      <c r="G217" s="35"/>
      <c r="H217" s="3"/>
      <c r="I217" s="3"/>
      <c r="J217" s="3"/>
      <c r="K217" s="3"/>
      <c r="L217" s="3"/>
      <c r="M217" s="3"/>
    </row>
    <row r="218" spans="1:13" x14ac:dyDescent="0.25">
      <c r="A218" s="2" t="s">
        <v>12</v>
      </c>
      <c r="B218" s="35">
        <f>SUM(B216:C216)</f>
        <v>110</v>
      </c>
      <c r="C218" s="35"/>
      <c r="D218" s="35">
        <f>SUM(D216:E216)</f>
        <v>408</v>
      </c>
      <c r="E218" s="35"/>
      <c r="F218" s="35">
        <f>SUM(F216:G216)</f>
        <v>216</v>
      </c>
      <c r="G218" s="35"/>
      <c r="H218" s="3"/>
      <c r="I218" s="3"/>
      <c r="J218" s="3"/>
      <c r="K218" s="3"/>
      <c r="L218" s="3"/>
      <c r="M218" s="3"/>
    </row>
    <row r="219" spans="1:13" x14ac:dyDescent="0.25">
      <c r="A219" s="2" t="s">
        <v>13</v>
      </c>
      <c r="B219" s="36">
        <f>B218/B217</f>
        <v>2.7342779020631369E-2</v>
      </c>
      <c r="C219" s="36"/>
      <c r="D219" s="36">
        <f>D218/D217</f>
        <v>5.124340617935192E-2</v>
      </c>
      <c r="E219" s="36"/>
      <c r="F219" s="36">
        <f>F218/F217</f>
        <v>2.9379760609357999E-2</v>
      </c>
      <c r="G219" s="36"/>
      <c r="H219" s="3"/>
      <c r="I219" s="3"/>
      <c r="J219" s="3"/>
      <c r="K219" s="3"/>
      <c r="L219" s="3"/>
      <c r="M219" s="4">
        <f>AVERAGE(B219:K219)</f>
        <v>3.5988648603113758E-2</v>
      </c>
    </row>
    <row r="220" spans="1:13" x14ac:dyDescent="0.25">
      <c r="A220" s="2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</row>
    <row r="221" spans="1:13" ht="15.75" thickBot="1" x14ac:dyDescent="0.3">
      <c r="A221" s="5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</row>
    <row r="222" spans="1:13" x14ac:dyDescent="0.25">
      <c r="A222" s="9" t="s">
        <v>28</v>
      </c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</row>
    <row r="223" spans="1:13" x14ac:dyDescent="0.25">
      <c r="A223" s="2" t="s">
        <v>36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</row>
    <row r="224" spans="1:13" x14ac:dyDescent="0.25">
      <c r="A224" s="2" t="s">
        <v>4</v>
      </c>
      <c r="B224" s="35" t="s">
        <v>29</v>
      </c>
      <c r="C224" s="35"/>
      <c r="D224" s="35" t="s">
        <v>24</v>
      </c>
      <c r="E224" s="35"/>
      <c r="F224" s="35" t="s">
        <v>22</v>
      </c>
      <c r="G224" s="35"/>
      <c r="H224" s="35" t="s">
        <v>30</v>
      </c>
      <c r="I224" s="35"/>
      <c r="J224" s="3"/>
      <c r="K224" s="3"/>
      <c r="L224" s="3"/>
      <c r="M224" s="3"/>
    </row>
    <row r="225" spans="1:13" x14ac:dyDescent="0.25">
      <c r="A225" s="2" t="s">
        <v>15</v>
      </c>
      <c r="B225" s="3">
        <v>8261</v>
      </c>
      <c r="C225" s="3"/>
      <c r="D225" s="3">
        <v>10386</v>
      </c>
      <c r="E225" s="3"/>
      <c r="F225" s="3">
        <v>11112</v>
      </c>
      <c r="G225" s="3"/>
      <c r="H225" s="3">
        <v>11058</v>
      </c>
      <c r="I225" s="3"/>
      <c r="J225" s="3"/>
      <c r="K225" s="3"/>
      <c r="L225" s="3"/>
      <c r="M225" s="3"/>
    </row>
    <row r="226" spans="1:13" x14ac:dyDescent="0.25">
      <c r="A226" s="2" t="s">
        <v>10</v>
      </c>
      <c r="B226" s="3">
        <v>38</v>
      </c>
      <c r="C226" s="3"/>
      <c r="D226" s="3">
        <v>66</v>
      </c>
      <c r="E226" s="3"/>
      <c r="F226" s="3">
        <v>11</v>
      </c>
      <c r="G226" s="3"/>
      <c r="H226" s="3">
        <v>137</v>
      </c>
      <c r="I226" s="3"/>
      <c r="J226" s="3"/>
      <c r="K226" s="3"/>
      <c r="L226" s="3"/>
      <c r="M226" s="3"/>
    </row>
    <row r="227" spans="1:13" x14ac:dyDescent="0.25">
      <c r="A227" s="2" t="s">
        <v>11</v>
      </c>
      <c r="B227" s="35">
        <f>SUM(B225:C225)</f>
        <v>8261</v>
      </c>
      <c r="C227" s="35"/>
      <c r="D227" s="35">
        <f>SUM(D225:E225)</f>
        <v>10386</v>
      </c>
      <c r="E227" s="35"/>
      <c r="F227" s="35">
        <f>SUM(F225:G225)</f>
        <v>11112</v>
      </c>
      <c r="G227" s="35"/>
      <c r="H227" s="35">
        <f>SUM(H225:I225)</f>
        <v>11058</v>
      </c>
      <c r="I227" s="35"/>
      <c r="J227" s="3"/>
      <c r="K227" s="3"/>
      <c r="L227" s="3"/>
      <c r="M227" s="3"/>
    </row>
    <row r="228" spans="1:13" x14ac:dyDescent="0.25">
      <c r="A228" s="2" t="s">
        <v>12</v>
      </c>
      <c r="B228" s="35">
        <f>SUM(B226:C226)</f>
        <v>38</v>
      </c>
      <c r="C228" s="35"/>
      <c r="D228" s="35">
        <f>SUM(D226:E226)</f>
        <v>66</v>
      </c>
      <c r="E228" s="35"/>
      <c r="F228" s="35">
        <f>SUM(F226:G226)</f>
        <v>11</v>
      </c>
      <c r="G228" s="35"/>
      <c r="H228" s="35">
        <f>SUM(H226:I226)</f>
        <v>137</v>
      </c>
      <c r="I228" s="35"/>
      <c r="J228" s="3"/>
      <c r="K228" s="3"/>
      <c r="L228" s="3"/>
      <c r="M228" s="3"/>
    </row>
    <row r="229" spans="1:13" x14ac:dyDescent="0.25">
      <c r="A229" s="2" t="s">
        <v>13</v>
      </c>
      <c r="B229" s="36">
        <f>B228/B227</f>
        <v>4.5999273695678487E-3</v>
      </c>
      <c r="C229" s="36"/>
      <c r="D229" s="36">
        <f>D228/D227</f>
        <v>6.3547082611207393E-3</v>
      </c>
      <c r="E229" s="36"/>
      <c r="F229" s="36">
        <f>F228/F227</f>
        <v>9.899208063354932E-4</v>
      </c>
      <c r="G229" s="36"/>
      <c r="H229" s="36">
        <f>H228/H227</f>
        <v>1.2389220473865075E-2</v>
      </c>
      <c r="I229" s="36"/>
      <c r="J229" s="3"/>
      <c r="K229" s="3"/>
      <c r="L229" s="3"/>
      <c r="M229" s="4">
        <f>AVERAGE(B229:K229)</f>
        <v>6.0834442277222893E-3</v>
      </c>
    </row>
    <row r="230" spans="1:13" x14ac:dyDescent="0.25">
      <c r="A230" s="2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</row>
    <row r="231" spans="1:13" x14ac:dyDescent="0.25">
      <c r="A231" s="2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</row>
    <row r="232" spans="1:13" x14ac:dyDescent="0.25">
      <c r="A232" s="2" t="s">
        <v>37</v>
      </c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</row>
    <row r="233" spans="1:13" x14ac:dyDescent="0.25">
      <c r="A233" s="2" t="s">
        <v>4</v>
      </c>
      <c r="B233" s="35" t="s">
        <v>29</v>
      </c>
      <c r="C233" s="35"/>
      <c r="D233" s="35" t="s">
        <v>24</v>
      </c>
      <c r="E233" s="35"/>
      <c r="F233" s="35" t="s">
        <v>30</v>
      </c>
      <c r="G233" s="35"/>
      <c r="H233" s="3"/>
      <c r="I233" s="3"/>
      <c r="J233" s="3"/>
      <c r="K233" s="3"/>
      <c r="L233" s="3"/>
      <c r="M233" s="3"/>
    </row>
    <row r="234" spans="1:13" x14ac:dyDescent="0.25">
      <c r="A234" s="2" t="s">
        <v>15</v>
      </c>
      <c r="B234" s="3">
        <v>6030</v>
      </c>
      <c r="C234" s="3"/>
      <c r="D234" s="3">
        <v>7708</v>
      </c>
      <c r="E234" s="3"/>
      <c r="F234" s="3">
        <v>8556</v>
      </c>
      <c r="G234" s="3"/>
      <c r="H234" s="3"/>
      <c r="I234" s="3"/>
      <c r="J234" s="3"/>
      <c r="K234" s="3"/>
      <c r="L234" s="3"/>
      <c r="M234" s="3"/>
    </row>
    <row r="235" spans="1:13" x14ac:dyDescent="0.25">
      <c r="A235" s="2" t="s">
        <v>10</v>
      </c>
      <c r="B235" s="3">
        <v>184</v>
      </c>
      <c r="C235" s="3"/>
      <c r="D235" s="3">
        <v>385</v>
      </c>
      <c r="E235" s="3"/>
      <c r="F235" s="3">
        <v>215</v>
      </c>
      <c r="G235" s="3"/>
      <c r="H235" s="3"/>
      <c r="I235" s="3"/>
      <c r="J235" s="3"/>
      <c r="K235" s="3"/>
      <c r="L235" s="3"/>
      <c r="M235" s="3"/>
    </row>
    <row r="236" spans="1:13" x14ac:dyDescent="0.25">
      <c r="A236" s="2" t="s">
        <v>11</v>
      </c>
      <c r="B236" s="35">
        <f>SUM(B234:C234)</f>
        <v>6030</v>
      </c>
      <c r="C236" s="35"/>
      <c r="D236" s="35">
        <f>SUM(D234:E234)</f>
        <v>7708</v>
      </c>
      <c r="E236" s="35"/>
      <c r="F236" s="35">
        <f>SUM(F234:G234)</f>
        <v>8556</v>
      </c>
      <c r="G236" s="35"/>
      <c r="H236" s="3"/>
      <c r="I236" s="3"/>
      <c r="J236" s="3"/>
      <c r="K236" s="3"/>
      <c r="L236" s="3"/>
      <c r="M236" s="3"/>
    </row>
    <row r="237" spans="1:13" x14ac:dyDescent="0.25">
      <c r="A237" s="2" t="s">
        <v>12</v>
      </c>
      <c r="B237" s="35">
        <f>SUM(B235:C235)</f>
        <v>184</v>
      </c>
      <c r="C237" s="35"/>
      <c r="D237" s="35">
        <f>SUM(D235:E235)</f>
        <v>385</v>
      </c>
      <c r="E237" s="35"/>
      <c r="F237" s="35">
        <f>SUM(F235:G235)</f>
        <v>215</v>
      </c>
      <c r="G237" s="35"/>
      <c r="H237" s="3"/>
      <c r="I237" s="3"/>
      <c r="J237" s="3"/>
      <c r="K237" s="3"/>
      <c r="L237" s="3"/>
      <c r="M237" s="3"/>
    </row>
    <row r="238" spans="1:13" x14ac:dyDescent="0.25">
      <c r="A238" s="2" t="s">
        <v>13</v>
      </c>
      <c r="B238" s="36">
        <f>B237/B236</f>
        <v>3.0514096185737978E-2</v>
      </c>
      <c r="C238" s="36"/>
      <c r="D238" s="36">
        <f>D237/D236</f>
        <v>4.9948105864037362E-2</v>
      </c>
      <c r="E238" s="36"/>
      <c r="F238" s="36">
        <f>F237/F236</f>
        <v>2.5128564749883123E-2</v>
      </c>
      <c r="G238" s="36"/>
      <c r="H238" s="3"/>
      <c r="I238" s="3"/>
      <c r="J238" s="3"/>
      <c r="K238" s="3"/>
      <c r="L238" s="3"/>
      <c r="M238" s="4">
        <f>AVERAGE(B238:K238)</f>
        <v>3.519692226655282E-2</v>
      </c>
    </row>
    <row r="239" spans="1:13" x14ac:dyDescent="0.25">
      <c r="A239" s="2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</row>
    <row r="240" spans="1:13" x14ac:dyDescent="0.25">
      <c r="A240" s="2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</row>
    <row r="241" spans="1:13" x14ac:dyDescent="0.25">
      <c r="A241" s="2" t="s">
        <v>38</v>
      </c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</row>
    <row r="242" spans="1:13" x14ac:dyDescent="0.25">
      <c r="A242" s="2" t="s">
        <v>4</v>
      </c>
      <c r="B242" s="35" t="s">
        <v>29</v>
      </c>
      <c r="C242" s="35"/>
      <c r="D242" s="35" t="s">
        <v>24</v>
      </c>
      <c r="E242" s="35"/>
      <c r="F242" s="35" t="s">
        <v>30</v>
      </c>
      <c r="G242" s="35"/>
      <c r="H242" s="3"/>
      <c r="I242" s="3"/>
      <c r="J242" s="3"/>
      <c r="K242" s="3"/>
      <c r="L242" s="3"/>
      <c r="M242" s="3"/>
    </row>
    <row r="243" spans="1:13" x14ac:dyDescent="0.25">
      <c r="A243" s="2" t="s">
        <v>15</v>
      </c>
      <c r="B243" s="3">
        <v>7293</v>
      </c>
      <c r="C243" s="3"/>
      <c r="D243" s="3">
        <v>8182</v>
      </c>
      <c r="E243" s="3"/>
      <c r="F243" s="3">
        <v>7737</v>
      </c>
      <c r="G243" s="3"/>
      <c r="H243" s="3"/>
      <c r="I243" s="3"/>
      <c r="J243" s="3"/>
      <c r="K243" s="3"/>
      <c r="L243" s="3"/>
      <c r="M243" s="3"/>
    </row>
    <row r="244" spans="1:13" x14ac:dyDescent="0.25">
      <c r="A244" s="2" t="s">
        <v>10</v>
      </c>
      <c r="B244" s="3">
        <v>54</v>
      </c>
      <c r="C244" s="3"/>
      <c r="D244" s="3">
        <v>61</v>
      </c>
      <c r="E244" s="3"/>
      <c r="F244" s="3">
        <v>75</v>
      </c>
      <c r="G244" s="3"/>
      <c r="H244" s="3"/>
      <c r="I244" s="3"/>
      <c r="J244" s="3"/>
      <c r="K244" s="3"/>
      <c r="L244" s="3"/>
      <c r="M244" s="3"/>
    </row>
    <row r="245" spans="1:13" x14ac:dyDescent="0.25">
      <c r="A245" s="2" t="s">
        <v>11</v>
      </c>
      <c r="B245" s="35">
        <f>SUM(B243:C243)</f>
        <v>7293</v>
      </c>
      <c r="C245" s="35"/>
      <c r="D245" s="35">
        <f>SUM(D243:E243)</f>
        <v>8182</v>
      </c>
      <c r="E245" s="35"/>
      <c r="F245" s="35">
        <f>SUM(F243:G243)</f>
        <v>7737</v>
      </c>
      <c r="G245" s="35"/>
      <c r="H245" s="3"/>
      <c r="I245" s="3"/>
      <c r="J245" s="3"/>
      <c r="K245" s="3"/>
      <c r="L245" s="3"/>
      <c r="M245" s="3"/>
    </row>
    <row r="246" spans="1:13" x14ac:dyDescent="0.25">
      <c r="A246" s="2" t="s">
        <v>12</v>
      </c>
      <c r="B246" s="35">
        <f>SUM(B244:C244)</f>
        <v>54</v>
      </c>
      <c r="C246" s="35"/>
      <c r="D246" s="35">
        <f>SUM(D244:E244)</f>
        <v>61</v>
      </c>
      <c r="E246" s="35"/>
      <c r="F246" s="35">
        <f>SUM(F244:G244)</f>
        <v>75</v>
      </c>
      <c r="G246" s="35"/>
      <c r="H246" s="3"/>
      <c r="I246" s="3"/>
      <c r="J246" s="3"/>
      <c r="K246" s="3"/>
      <c r="L246" s="3"/>
      <c r="M246" s="3"/>
    </row>
    <row r="247" spans="1:13" x14ac:dyDescent="0.25">
      <c r="A247" s="2" t="s">
        <v>13</v>
      </c>
      <c r="B247" s="36">
        <f>B246/B245</f>
        <v>7.4043603455368158E-3</v>
      </c>
      <c r="C247" s="36"/>
      <c r="D247" s="36">
        <f>D246/D245</f>
        <v>7.4553898802248841E-3</v>
      </c>
      <c r="E247" s="36"/>
      <c r="F247" s="36">
        <f>F246/F245</f>
        <v>9.6936797208220238E-3</v>
      </c>
      <c r="G247" s="36"/>
      <c r="H247" s="3"/>
      <c r="I247" s="3"/>
      <c r="J247" s="3"/>
      <c r="K247" s="3"/>
      <c r="L247" s="3"/>
      <c r="M247" s="4">
        <f>AVERAGE(B247:K247)</f>
        <v>8.1844766488612403E-3</v>
      </c>
    </row>
    <row r="248" spans="1:13" x14ac:dyDescent="0.25">
      <c r="A248" s="2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</row>
    <row r="249" spans="1:13" x14ac:dyDescent="0.25">
      <c r="A249" s="2" t="s">
        <v>45</v>
      </c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</row>
    <row r="250" spans="1:13" x14ac:dyDescent="0.25">
      <c r="A250" s="2" t="s">
        <v>4</v>
      </c>
      <c r="B250" s="35" t="s">
        <v>14</v>
      </c>
      <c r="C250" s="35"/>
      <c r="D250" s="35" t="s">
        <v>29</v>
      </c>
      <c r="E250" s="35"/>
      <c r="F250" s="35" t="s">
        <v>22</v>
      </c>
      <c r="G250" s="35"/>
      <c r="H250" s="3"/>
      <c r="I250" s="3"/>
      <c r="J250" s="3"/>
      <c r="K250" s="3"/>
      <c r="L250" s="3"/>
      <c r="M250" s="3"/>
    </row>
    <row r="251" spans="1:13" x14ac:dyDescent="0.25">
      <c r="A251" s="2" t="s">
        <v>15</v>
      </c>
      <c r="B251" s="3">
        <v>8621</v>
      </c>
      <c r="C251" s="3"/>
      <c r="D251" s="3">
        <v>9034</v>
      </c>
      <c r="E251" s="3"/>
      <c r="F251" s="3">
        <v>10235</v>
      </c>
      <c r="G251" s="3"/>
      <c r="H251" s="3"/>
      <c r="I251" s="3"/>
      <c r="J251" s="3"/>
      <c r="K251" s="3"/>
      <c r="L251" s="3"/>
      <c r="M251" s="3"/>
    </row>
    <row r="252" spans="1:13" x14ac:dyDescent="0.25">
      <c r="A252" s="2" t="s">
        <v>10</v>
      </c>
      <c r="B252" s="3">
        <v>42</v>
      </c>
      <c r="C252" s="3"/>
      <c r="D252" s="3">
        <v>54</v>
      </c>
      <c r="E252" s="3"/>
      <c r="F252" s="3">
        <v>15</v>
      </c>
      <c r="G252" s="3"/>
      <c r="H252" s="3"/>
      <c r="I252" s="3"/>
      <c r="J252" s="3"/>
      <c r="K252" s="3"/>
      <c r="L252" s="3"/>
      <c r="M252" s="3"/>
    </row>
    <row r="253" spans="1:13" x14ac:dyDescent="0.25">
      <c r="A253" s="2" t="s">
        <v>11</v>
      </c>
      <c r="B253" s="35">
        <f>SUM(B251:C251)</f>
        <v>8621</v>
      </c>
      <c r="C253" s="35"/>
      <c r="D253" s="35">
        <f>SUM(D251:E251)</f>
        <v>9034</v>
      </c>
      <c r="E253" s="35"/>
      <c r="F253" s="35">
        <f>SUM(F251:G251)</f>
        <v>10235</v>
      </c>
      <c r="G253" s="35"/>
      <c r="H253" s="3"/>
      <c r="I253" s="3"/>
      <c r="J253" s="3"/>
      <c r="K253" s="3"/>
      <c r="L253" s="3"/>
      <c r="M253" s="3"/>
    </row>
    <row r="254" spans="1:13" x14ac:dyDescent="0.25">
      <c r="A254" s="2" t="s">
        <v>12</v>
      </c>
      <c r="B254" s="35">
        <f>SUM(B252:C252)</f>
        <v>42</v>
      </c>
      <c r="C254" s="35"/>
      <c r="D254" s="35">
        <f>SUM(D252:E252)</f>
        <v>54</v>
      </c>
      <c r="E254" s="35"/>
      <c r="F254" s="35">
        <f>SUM(F252:G252)</f>
        <v>15</v>
      </c>
      <c r="G254" s="35"/>
      <c r="H254" s="3"/>
      <c r="I254" s="3"/>
      <c r="J254" s="3"/>
      <c r="K254" s="3"/>
      <c r="L254" s="3"/>
      <c r="M254" s="3"/>
    </row>
    <row r="255" spans="1:13" x14ac:dyDescent="0.25">
      <c r="A255" s="2" t="s">
        <v>13</v>
      </c>
      <c r="B255" s="36">
        <f>B254/B253</f>
        <v>4.8718246143138848E-3</v>
      </c>
      <c r="C255" s="36"/>
      <c r="D255" s="36">
        <f>D254/D253</f>
        <v>5.9774186406907235E-3</v>
      </c>
      <c r="E255" s="36"/>
      <c r="F255" s="36">
        <f>F254/F253</f>
        <v>1.4655593551538837E-3</v>
      </c>
      <c r="G255" s="36"/>
      <c r="H255" s="3"/>
      <c r="I255" s="3"/>
      <c r="J255" s="3"/>
      <c r="K255" s="3"/>
      <c r="L255" s="3"/>
      <c r="M255" s="4">
        <f>AVERAGE(B255:K255)</f>
        <v>4.104934203386164E-3</v>
      </c>
    </row>
    <row r="256" spans="1:13" x14ac:dyDescent="0.25">
      <c r="A256" s="2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</row>
    <row r="257" spans="1:13" x14ac:dyDescent="0.25">
      <c r="A257" s="2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</row>
    <row r="258" spans="1:13" x14ac:dyDescent="0.25">
      <c r="A258" s="2" t="s">
        <v>40</v>
      </c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</row>
    <row r="259" spans="1:13" x14ac:dyDescent="0.25">
      <c r="A259" s="2" t="s">
        <v>4</v>
      </c>
      <c r="B259" s="35" t="s">
        <v>29</v>
      </c>
      <c r="C259" s="35"/>
      <c r="D259" s="35" t="s">
        <v>27</v>
      </c>
      <c r="E259" s="35"/>
      <c r="F259" s="35" t="s">
        <v>25</v>
      </c>
      <c r="G259" s="35"/>
      <c r="H259" s="3"/>
      <c r="I259" s="3"/>
      <c r="J259" s="3"/>
      <c r="K259" s="3"/>
      <c r="L259" s="3"/>
      <c r="M259" s="3"/>
    </row>
    <row r="260" spans="1:13" x14ac:dyDescent="0.25">
      <c r="A260" s="2" t="s">
        <v>15</v>
      </c>
      <c r="B260" s="3">
        <v>6321</v>
      </c>
      <c r="C260" s="3"/>
      <c r="D260" s="3">
        <v>6533</v>
      </c>
      <c r="E260" s="3"/>
      <c r="F260" s="3">
        <v>7985</v>
      </c>
      <c r="G260" s="3"/>
      <c r="H260" s="3"/>
      <c r="I260" s="3"/>
      <c r="J260" s="3"/>
      <c r="K260" s="3"/>
      <c r="L260" s="3"/>
      <c r="M260" s="3"/>
    </row>
    <row r="261" spans="1:13" x14ac:dyDescent="0.25">
      <c r="A261" s="2" t="s">
        <v>10</v>
      </c>
      <c r="B261" s="3">
        <v>103</v>
      </c>
      <c r="C261" s="3"/>
      <c r="D261" s="3">
        <v>215</v>
      </c>
      <c r="E261" s="3"/>
      <c r="F261" s="3">
        <v>110</v>
      </c>
      <c r="G261" s="3"/>
      <c r="H261" s="3"/>
      <c r="I261" s="3"/>
      <c r="J261" s="3"/>
      <c r="K261" s="3"/>
      <c r="L261" s="3"/>
      <c r="M261" s="3"/>
    </row>
    <row r="262" spans="1:13" x14ac:dyDescent="0.25">
      <c r="A262" s="2" t="s">
        <v>11</v>
      </c>
      <c r="B262" s="35">
        <f>SUM(B260:C260)</f>
        <v>6321</v>
      </c>
      <c r="C262" s="35"/>
      <c r="D262" s="35">
        <f>SUM(D260:E260)</f>
        <v>6533</v>
      </c>
      <c r="E262" s="35"/>
      <c r="F262" s="35">
        <f>SUM(F260:G260)</f>
        <v>7985</v>
      </c>
      <c r="G262" s="35"/>
      <c r="H262" s="3"/>
      <c r="I262" s="3"/>
      <c r="J262" s="3"/>
      <c r="K262" s="3"/>
      <c r="L262" s="3"/>
      <c r="M262" s="3"/>
    </row>
    <row r="263" spans="1:13" x14ac:dyDescent="0.25">
      <c r="A263" s="2" t="s">
        <v>12</v>
      </c>
      <c r="B263" s="35">
        <f>SUM(B261:C261)</f>
        <v>103</v>
      </c>
      <c r="C263" s="35"/>
      <c r="D263" s="35">
        <f>SUM(D261:E261)</f>
        <v>215</v>
      </c>
      <c r="E263" s="35"/>
      <c r="F263" s="35">
        <f>SUM(F261:G261)</f>
        <v>110</v>
      </c>
      <c r="G263" s="35"/>
      <c r="H263" s="3"/>
      <c r="I263" s="3"/>
      <c r="J263" s="3"/>
      <c r="K263" s="3"/>
      <c r="L263" s="3"/>
      <c r="M263" s="3"/>
    </row>
    <row r="264" spans="1:13" x14ac:dyDescent="0.25">
      <c r="A264" s="2" t="s">
        <v>13</v>
      </c>
      <c r="B264" s="36">
        <f>B263/B262</f>
        <v>1.6294890049042873E-2</v>
      </c>
      <c r="C264" s="36"/>
      <c r="D264" s="36">
        <f>D263/D262</f>
        <v>3.2909842338894844E-2</v>
      </c>
      <c r="E264" s="36"/>
      <c r="F264" s="36">
        <f>F263/F262</f>
        <v>1.3775829680651221E-2</v>
      </c>
      <c r="G264" s="36"/>
      <c r="H264" s="3"/>
      <c r="I264" s="3"/>
      <c r="J264" s="3"/>
      <c r="K264" s="3"/>
      <c r="L264" s="3"/>
      <c r="M264" s="4">
        <f>AVERAGE(B264:K264)</f>
        <v>2.0993520689529647E-2</v>
      </c>
    </row>
    <row r="265" spans="1:13" x14ac:dyDescent="0.25">
      <c r="A265" s="2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</row>
    <row r="266" spans="1:13" x14ac:dyDescent="0.25">
      <c r="A266" s="2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</row>
    <row r="267" spans="1:13" x14ac:dyDescent="0.25">
      <c r="A267" s="2" t="s">
        <v>41</v>
      </c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</row>
    <row r="268" spans="1:13" x14ac:dyDescent="0.25">
      <c r="A268" s="2" t="s">
        <v>4</v>
      </c>
      <c r="B268" s="35" t="s">
        <v>16</v>
      </c>
      <c r="C268" s="35"/>
      <c r="D268" s="35" t="s">
        <v>24</v>
      </c>
      <c r="E268" s="35"/>
      <c r="F268" s="35" t="s">
        <v>22</v>
      </c>
      <c r="G268" s="35"/>
      <c r="H268" s="3"/>
      <c r="I268" s="3"/>
      <c r="J268" s="3"/>
      <c r="K268" s="3"/>
      <c r="L268" s="3"/>
      <c r="M268" s="3"/>
    </row>
    <row r="269" spans="1:13" x14ac:dyDescent="0.25">
      <c r="A269" s="2" t="s">
        <v>15</v>
      </c>
      <c r="B269" s="3">
        <v>8035</v>
      </c>
      <c r="C269" s="3"/>
      <c r="D269" s="3">
        <v>7456</v>
      </c>
      <c r="E269" s="3"/>
      <c r="F269" s="3">
        <v>7089</v>
      </c>
      <c r="G269" s="3"/>
      <c r="H269" s="3"/>
      <c r="I269" s="3"/>
      <c r="J269" s="3"/>
      <c r="K269" s="3"/>
      <c r="L269" s="3"/>
      <c r="M269" s="3"/>
    </row>
    <row r="270" spans="1:13" x14ac:dyDescent="0.25">
      <c r="A270" s="2" t="s">
        <v>10</v>
      </c>
      <c r="B270" s="3">
        <v>76</v>
      </c>
      <c r="C270" s="3"/>
      <c r="D270" s="3">
        <v>108</v>
      </c>
      <c r="E270" s="3"/>
      <c r="F270" s="3">
        <v>149</v>
      </c>
      <c r="G270" s="3"/>
      <c r="H270" s="3"/>
      <c r="I270" s="3"/>
      <c r="J270" s="3"/>
      <c r="K270" s="3"/>
      <c r="L270" s="3"/>
      <c r="M270" s="3"/>
    </row>
    <row r="271" spans="1:13" x14ac:dyDescent="0.25">
      <c r="A271" s="2" t="s">
        <v>11</v>
      </c>
      <c r="B271" s="35">
        <f>SUM(B269:C269)</f>
        <v>8035</v>
      </c>
      <c r="C271" s="35"/>
      <c r="D271" s="35">
        <f>SUM(D269:E269)</f>
        <v>7456</v>
      </c>
      <c r="E271" s="35"/>
      <c r="F271" s="35">
        <f>SUM(F269:G269)</f>
        <v>7089</v>
      </c>
      <c r="G271" s="35"/>
      <c r="H271" s="3"/>
      <c r="I271" s="3"/>
      <c r="J271" s="3"/>
      <c r="K271" s="3"/>
      <c r="L271" s="3"/>
      <c r="M271" s="3"/>
    </row>
    <row r="272" spans="1:13" x14ac:dyDescent="0.25">
      <c r="A272" s="2" t="s">
        <v>12</v>
      </c>
      <c r="B272" s="35">
        <f>SUM(B270:C270)</f>
        <v>76</v>
      </c>
      <c r="C272" s="35"/>
      <c r="D272" s="35">
        <f>SUM(D270:E270)</f>
        <v>108</v>
      </c>
      <c r="E272" s="35"/>
      <c r="F272" s="35">
        <f>SUM(F270:G270)</f>
        <v>149</v>
      </c>
      <c r="G272" s="35"/>
      <c r="H272" s="3"/>
      <c r="I272" s="3"/>
      <c r="J272" s="3"/>
      <c r="K272" s="3"/>
      <c r="L272" s="3"/>
      <c r="M272" s="3"/>
    </row>
    <row r="273" spans="1:13" x14ac:dyDescent="0.25">
      <c r="A273" s="2" t="s">
        <v>13</v>
      </c>
      <c r="B273" s="36">
        <f>B272/B271</f>
        <v>9.4586185438705669E-3</v>
      </c>
      <c r="C273" s="36"/>
      <c r="D273" s="36">
        <f>D272/D271</f>
        <v>1.4484978540772532E-2</v>
      </c>
      <c r="E273" s="36"/>
      <c r="F273" s="36">
        <f>F272/F271</f>
        <v>2.1018479334179715E-2</v>
      </c>
      <c r="G273" s="36"/>
      <c r="H273" s="3"/>
      <c r="I273" s="3"/>
      <c r="J273" s="3"/>
      <c r="K273" s="3"/>
      <c r="L273" s="3"/>
      <c r="M273" s="4">
        <f>AVERAGE(B273:K273)</f>
        <v>1.4987358806274271E-2</v>
      </c>
    </row>
  </sheetData>
  <mergeCells count="423">
    <mergeCell ref="B272:C272"/>
    <mergeCell ref="D272:E272"/>
    <mergeCell ref="F272:G272"/>
    <mergeCell ref="B273:C273"/>
    <mergeCell ref="D273:E273"/>
    <mergeCell ref="F273:G273"/>
    <mergeCell ref="B268:C268"/>
    <mergeCell ref="D268:E268"/>
    <mergeCell ref="F268:G268"/>
    <mergeCell ref="B271:C271"/>
    <mergeCell ref="D271:E271"/>
    <mergeCell ref="F271:G271"/>
    <mergeCell ref="B263:C263"/>
    <mergeCell ref="D263:E263"/>
    <mergeCell ref="F263:G263"/>
    <mergeCell ref="B264:C264"/>
    <mergeCell ref="D264:E264"/>
    <mergeCell ref="F264:G264"/>
    <mergeCell ref="B259:C259"/>
    <mergeCell ref="D259:E259"/>
    <mergeCell ref="F259:G259"/>
    <mergeCell ref="B262:C262"/>
    <mergeCell ref="D262:E262"/>
    <mergeCell ref="F262:G262"/>
    <mergeCell ref="B254:C254"/>
    <mergeCell ref="D254:E254"/>
    <mergeCell ref="F254:G254"/>
    <mergeCell ref="B255:C255"/>
    <mergeCell ref="D255:E255"/>
    <mergeCell ref="F255:G255"/>
    <mergeCell ref="B250:C250"/>
    <mergeCell ref="D250:E250"/>
    <mergeCell ref="F250:G250"/>
    <mergeCell ref="B253:C253"/>
    <mergeCell ref="D253:E253"/>
    <mergeCell ref="F253:G253"/>
    <mergeCell ref="B209:C209"/>
    <mergeCell ref="D209:E209"/>
    <mergeCell ref="F209:G209"/>
    <mergeCell ref="B210:C210"/>
    <mergeCell ref="D210:E210"/>
    <mergeCell ref="F210:G210"/>
    <mergeCell ref="B205:C205"/>
    <mergeCell ref="D205:E205"/>
    <mergeCell ref="F205:G205"/>
    <mergeCell ref="B208:C208"/>
    <mergeCell ref="D208:E208"/>
    <mergeCell ref="F208:G208"/>
    <mergeCell ref="B137:C137"/>
    <mergeCell ref="D137:E137"/>
    <mergeCell ref="F137:G137"/>
    <mergeCell ref="B138:C138"/>
    <mergeCell ref="D138:E138"/>
    <mergeCell ref="F138:G138"/>
    <mergeCell ref="B133:C133"/>
    <mergeCell ref="D133:E133"/>
    <mergeCell ref="F133:G133"/>
    <mergeCell ref="B136:C136"/>
    <mergeCell ref="D136:E136"/>
    <mergeCell ref="F136:G136"/>
    <mergeCell ref="B128:C128"/>
    <mergeCell ref="D128:E128"/>
    <mergeCell ref="F128:G128"/>
    <mergeCell ref="B129:C129"/>
    <mergeCell ref="D129:E129"/>
    <mergeCell ref="F129:G129"/>
    <mergeCell ref="B124:C124"/>
    <mergeCell ref="D124:E124"/>
    <mergeCell ref="F124:G124"/>
    <mergeCell ref="B127:C127"/>
    <mergeCell ref="D127:E127"/>
    <mergeCell ref="F127:G127"/>
    <mergeCell ref="B119:C119"/>
    <mergeCell ref="D119:E119"/>
    <mergeCell ref="F119:G119"/>
    <mergeCell ref="B120:C120"/>
    <mergeCell ref="D120:E120"/>
    <mergeCell ref="F120:G120"/>
    <mergeCell ref="B115:C115"/>
    <mergeCell ref="D115:E115"/>
    <mergeCell ref="F115:G115"/>
    <mergeCell ref="B118:C118"/>
    <mergeCell ref="D118:E118"/>
    <mergeCell ref="F118:G118"/>
    <mergeCell ref="B111:C111"/>
    <mergeCell ref="D111:E111"/>
    <mergeCell ref="F111:G111"/>
    <mergeCell ref="B112:C112"/>
    <mergeCell ref="D112:E112"/>
    <mergeCell ref="F112:G112"/>
    <mergeCell ref="B107:C107"/>
    <mergeCell ref="D107:E107"/>
    <mergeCell ref="F107:G107"/>
    <mergeCell ref="B110:C110"/>
    <mergeCell ref="D110:E110"/>
    <mergeCell ref="F110:G110"/>
    <mergeCell ref="B83:C83"/>
    <mergeCell ref="D83:E83"/>
    <mergeCell ref="F83:G83"/>
    <mergeCell ref="H83:I83"/>
    <mergeCell ref="B84:C84"/>
    <mergeCell ref="D84:E84"/>
    <mergeCell ref="F84:G84"/>
    <mergeCell ref="H84:I84"/>
    <mergeCell ref="B79:C79"/>
    <mergeCell ref="D79:E79"/>
    <mergeCell ref="F79:G79"/>
    <mergeCell ref="H79:I79"/>
    <mergeCell ref="B82:C82"/>
    <mergeCell ref="D82:E82"/>
    <mergeCell ref="F82:G82"/>
    <mergeCell ref="H82:I82"/>
    <mergeCell ref="B246:C246"/>
    <mergeCell ref="D246:E246"/>
    <mergeCell ref="F246:G246"/>
    <mergeCell ref="B247:C247"/>
    <mergeCell ref="D247:E247"/>
    <mergeCell ref="F247:G247"/>
    <mergeCell ref="B242:C242"/>
    <mergeCell ref="D242:E242"/>
    <mergeCell ref="F242:G242"/>
    <mergeCell ref="B245:C245"/>
    <mergeCell ref="D245:E245"/>
    <mergeCell ref="F245:G245"/>
    <mergeCell ref="B237:C237"/>
    <mergeCell ref="D237:E237"/>
    <mergeCell ref="F237:G237"/>
    <mergeCell ref="B238:C238"/>
    <mergeCell ref="D238:E238"/>
    <mergeCell ref="F238:G238"/>
    <mergeCell ref="B233:C233"/>
    <mergeCell ref="D233:E233"/>
    <mergeCell ref="F233:G233"/>
    <mergeCell ref="B236:C236"/>
    <mergeCell ref="D236:E236"/>
    <mergeCell ref="F236:G236"/>
    <mergeCell ref="B228:C228"/>
    <mergeCell ref="D228:E228"/>
    <mergeCell ref="F228:G228"/>
    <mergeCell ref="H228:I228"/>
    <mergeCell ref="B229:C229"/>
    <mergeCell ref="D229:E229"/>
    <mergeCell ref="F229:G229"/>
    <mergeCell ref="H229:I229"/>
    <mergeCell ref="B224:C224"/>
    <mergeCell ref="D224:E224"/>
    <mergeCell ref="F224:G224"/>
    <mergeCell ref="H224:I224"/>
    <mergeCell ref="B227:C227"/>
    <mergeCell ref="D227:E227"/>
    <mergeCell ref="F227:G227"/>
    <mergeCell ref="H227:I227"/>
    <mergeCell ref="B218:C218"/>
    <mergeCell ref="D218:E218"/>
    <mergeCell ref="F218:G218"/>
    <mergeCell ref="B219:C219"/>
    <mergeCell ref="D219:E219"/>
    <mergeCell ref="F219:G219"/>
    <mergeCell ref="B214:C214"/>
    <mergeCell ref="D214:E214"/>
    <mergeCell ref="F214:G214"/>
    <mergeCell ref="B217:C217"/>
    <mergeCell ref="D217:E217"/>
    <mergeCell ref="F217:G217"/>
    <mergeCell ref="B200:C200"/>
    <mergeCell ref="D200:E200"/>
    <mergeCell ref="F200:G200"/>
    <mergeCell ref="B201:C201"/>
    <mergeCell ref="D201:E201"/>
    <mergeCell ref="F201:G201"/>
    <mergeCell ref="B196:C196"/>
    <mergeCell ref="D196:E196"/>
    <mergeCell ref="F196:G196"/>
    <mergeCell ref="B199:C199"/>
    <mergeCell ref="D199:E199"/>
    <mergeCell ref="F199:G199"/>
    <mergeCell ref="B191:C191"/>
    <mergeCell ref="D191:E191"/>
    <mergeCell ref="F191:G191"/>
    <mergeCell ref="B192:C192"/>
    <mergeCell ref="D192:E192"/>
    <mergeCell ref="F192:G192"/>
    <mergeCell ref="B187:C187"/>
    <mergeCell ref="D187:E187"/>
    <mergeCell ref="F187:G187"/>
    <mergeCell ref="B190:C190"/>
    <mergeCell ref="D190:E190"/>
    <mergeCell ref="F190:G190"/>
    <mergeCell ref="B182:C182"/>
    <mergeCell ref="D182:E182"/>
    <mergeCell ref="F182:G182"/>
    <mergeCell ref="B183:C183"/>
    <mergeCell ref="D183:E183"/>
    <mergeCell ref="F183:G183"/>
    <mergeCell ref="B178:C178"/>
    <mergeCell ref="D178:E178"/>
    <mergeCell ref="F178:G178"/>
    <mergeCell ref="B181:C181"/>
    <mergeCell ref="D181:E181"/>
    <mergeCell ref="F181:G181"/>
    <mergeCell ref="B172:C172"/>
    <mergeCell ref="D172:E172"/>
    <mergeCell ref="F172:G172"/>
    <mergeCell ref="B173:C173"/>
    <mergeCell ref="D173:E173"/>
    <mergeCell ref="F173:G173"/>
    <mergeCell ref="B168:C168"/>
    <mergeCell ref="D168:E168"/>
    <mergeCell ref="F168:G168"/>
    <mergeCell ref="B171:C171"/>
    <mergeCell ref="D171:E171"/>
    <mergeCell ref="F171:G171"/>
    <mergeCell ref="B163:C163"/>
    <mergeCell ref="D163:E163"/>
    <mergeCell ref="F163:G163"/>
    <mergeCell ref="B164:C164"/>
    <mergeCell ref="D164:E164"/>
    <mergeCell ref="F164:G164"/>
    <mergeCell ref="B159:C159"/>
    <mergeCell ref="D159:E159"/>
    <mergeCell ref="F159:G159"/>
    <mergeCell ref="B162:C162"/>
    <mergeCell ref="D162:E162"/>
    <mergeCell ref="F162:G162"/>
    <mergeCell ref="B154:C154"/>
    <mergeCell ref="D154:E154"/>
    <mergeCell ref="F154:G154"/>
    <mergeCell ref="B155:C155"/>
    <mergeCell ref="D155:E155"/>
    <mergeCell ref="F155:G155"/>
    <mergeCell ref="B150:C150"/>
    <mergeCell ref="D150:E150"/>
    <mergeCell ref="F150:G150"/>
    <mergeCell ref="B153:C153"/>
    <mergeCell ref="D153:E153"/>
    <mergeCell ref="F153:G153"/>
    <mergeCell ref="B146:C146"/>
    <mergeCell ref="D146:E146"/>
    <mergeCell ref="F146:G146"/>
    <mergeCell ref="B147:C147"/>
    <mergeCell ref="D147:E147"/>
    <mergeCell ref="F147:G147"/>
    <mergeCell ref="B142:C142"/>
    <mergeCell ref="D142:E142"/>
    <mergeCell ref="F142:G142"/>
    <mergeCell ref="B145:C145"/>
    <mergeCell ref="D145:E145"/>
    <mergeCell ref="F145:G145"/>
    <mergeCell ref="B102:C102"/>
    <mergeCell ref="D102:E102"/>
    <mergeCell ref="F102:G102"/>
    <mergeCell ref="H102:I102"/>
    <mergeCell ref="B103:C103"/>
    <mergeCell ref="D103:E103"/>
    <mergeCell ref="F103:G103"/>
    <mergeCell ref="H103:I103"/>
    <mergeCell ref="B98:C98"/>
    <mergeCell ref="D98:E98"/>
    <mergeCell ref="F98:G98"/>
    <mergeCell ref="H98:I98"/>
    <mergeCell ref="B101:C101"/>
    <mergeCell ref="D101:E101"/>
    <mergeCell ref="F101:G101"/>
    <mergeCell ref="H101:I101"/>
    <mergeCell ref="B92:C92"/>
    <mergeCell ref="D92:E92"/>
    <mergeCell ref="F92:G92"/>
    <mergeCell ref="H92:I92"/>
    <mergeCell ref="B93:C93"/>
    <mergeCell ref="D93:E93"/>
    <mergeCell ref="F93:G93"/>
    <mergeCell ref="H93:I93"/>
    <mergeCell ref="B88:C88"/>
    <mergeCell ref="D88:E88"/>
    <mergeCell ref="F88:G88"/>
    <mergeCell ref="H88:I88"/>
    <mergeCell ref="B91:C91"/>
    <mergeCell ref="D91:E91"/>
    <mergeCell ref="F91:G91"/>
    <mergeCell ref="H91:I91"/>
    <mergeCell ref="B74:C74"/>
    <mergeCell ref="D74:E74"/>
    <mergeCell ref="F74:G74"/>
    <mergeCell ref="H74:I74"/>
    <mergeCell ref="B75:C75"/>
    <mergeCell ref="D75:E75"/>
    <mergeCell ref="F75:G75"/>
    <mergeCell ref="H75:I75"/>
    <mergeCell ref="B70:C70"/>
    <mergeCell ref="D70:E70"/>
    <mergeCell ref="F70:G70"/>
    <mergeCell ref="H70:I70"/>
    <mergeCell ref="B73:C73"/>
    <mergeCell ref="D73:E73"/>
    <mergeCell ref="F73:G73"/>
    <mergeCell ref="H73:I73"/>
    <mergeCell ref="B65:C65"/>
    <mergeCell ref="D65:E65"/>
    <mergeCell ref="F65:G65"/>
    <mergeCell ref="H65:I65"/>
    <mergeCell ref="B66:C66"/>
    <mergeCell ref="D66:E66"/>
    <mergeCell ref="F66:G66"/>
    <mergeCell ref="H66:I66"/>
    <mergeCell ref="B61:C61"/>
    <mergeCell ref="D61:E61"/>
    <mergeCell ref="F61:G61"/>
    <mergeCell ref="H61:I61"/>
    <mergeCell ref="B64:C64"/>
    <mergeCell ref="D64:E64"/>
    <mergeCell ref="F64:G64"/>
    <mergeCell ref="H64:I64"/>
    <mergeCell ref="B56:C56"/>
    <mergeCell ref="D56:E56"/>
    <mergeCell ref="F56:G56"/>
    <mergeCell ref="H56:I56"/>
    <mergeCell ref="J56:K56"/>
    <mergeCell ref="B57:C57"/>
    <mergeCell ref="D57:E57"/>
    <mergeCell ref="F57:G57"/>
    <mergeCell ref="H57:I57"/>
    <mergeCell ref="J57:K57"/>
    <mergeCell ref="B52:C52"/>
    <mergeCell ref="D52:E52"/>
    <mergeCell ref="F52:G52"/>
    <mergeCell ref="H52:I52"/>
    <mergeCell ref="J52:K52"/>
    <mergeCell ref="B55:C55"/>
    <mergeCell ref="D55:E55"/>
    <mergeCell ref="F55:G55"/>
    <mergeCell ref="H55:I55"/>
    <mergeCell ref="J55:K55"/>
    <mergeCell ref="L44:M44"/>
    <mergeCell ref="B45:C45"/>
    <mergeCell ref="D45:E45"/>
    <mergeCell ref="F45:G45"/>
    <mergeCell ref="H45:I45"/>
    <mergeCell ref="J45:K45"/>
    <mergeCell ref="B44:C44"/>
    <mergeCell ref="D44:E44"/>
    <mergeCell ref="F44:G44"/>
    <mergeCell ref="H44:I44"/>
    <mergeCell ref="J44:K44"/>
    <mergeCell ref="L40:M40"/>
    <mergeCell ref="B43:C43"/>
    <mergeCell ref="D43:E43"/>
    <mergeCell ref="F43:G43"/>
    <mergeCell ref="H43:I43"/>
    <mergeCell ref="J43:K43"/>
    <mergeCell ref="L43:M43"/>
    <mergeCell ref="B40:C40"/>
    <mergeCell ref="D40:E40"/>
    <mergeCell ref="F40:G40"/>
    <mergeCell ref="H40:I40"/>
    <mergeCell ref="J40:K40"/>
    <mergeCell ref="B35:C35"/>
    <mergeCell ref="D35:E35"/>
    <mergeCell ref="F35:G35"/>
    <mergeCell ref="H35:I35"/>
    <mergeCell ref="J35:K35"/>
    <mergeCell ref="B36:C36"/>
    <mergeCell ref="D36:E36"/>
    <mergeCell ref="F36:G36"/>
    <mergeCell ref="H36:I36"/>
    <mergeCell ref="J36:K36"/>
    <mergeCell ref="B31:C31"/>
    <mergeCell ref="D31:E31"/>
    <mergeCell ref="F31:G31"/>
    <mergeCell ref="H31:I31"/>
    <mergeCell ref="J31:K31"/>
    <mergeCell ref="B34:C34"/>
    <mergeCell ref="D34:E34"/>
    <mergeCell ref="F34:G34"/>
    <mergeCell ref="H34:I34"/>
    <mergeCell ref="J34:K34"/>
    <mergeCell ref="B26:C26"/>
    <mergeCell ref="D26:E26"/>
    <mergeCell ref="F26:G26"/>
    <mergeCell ref="H26:I26"/>
    <mergeCell ref="J26:K26"/>
    <mergeCell ref="B27:C27"/>
    <mergeCell ref="D27:E27"/>
    <mergeCell ref="F27:G27"/>
    <mergeCell ref="H27:I27"/>
    <mergeCell ref="J27:K27"/>
    <mergeCell ref="B22:C22"/>
    <mergeCell ref="D22:E22"/>
    <mergeCell ref="F22:G22"/>
    <mergeCell ref="H22:I22"/>
    <mergeCell ref="J22:K22"/>
    <mergeCell ref="B25:C25"/>
    <mergeCell ref="D25:E25"/>
    <mergeCell ref="F25:G25"/>
    <mergeCell ref="H25:I25"/>
    <mergeCell ref="J25:K25"/>
    <mergeCell ref="B18:C18"/>
    <mergeCell ref="D18:E18"/>
    <mergeCell ref="F18:G18"/>
    <mergeCell ref="H18:I18"/>
    <mergeCell ref="B19:C19"/>
    <mergeCell ref="D19:E19"/>
    <mergeCell ref="F19:G19"/>
    <mergeCell ref="H19:I19"/>
    <mergeCell ref="B14:C14"/>
    <mergeCell ref="D14:E14"/>
    <mergeCell ref="F14:G14"/>
    <mergeCell ref="H14:I14"/>
    <mergeCell ref="B17:C17"/>
    <mergeCell ref="D17:E17"/>
    <mergeCell ref="F17:G17"/>
    <mergeCell ref="H17:I17"/>
    <mergeCell ref="B9:C9"/>
    <mergeCell ref="D9:E9"/>
    <mergeCell ref="F9:G9"/>
    <mergeCell ref="B10:C10"/>
    <mergeCell ref="D10:E10"/>
    <mergeCell ref="F10:G10"/>
    <mergeCell ref="B5:C5"/>
    <mergeCell ref="D5:E5"/>
    <mergeCell ref="F5:G5"/>
    <mergeCell ref="B8:C8"/>
    <mergeCell ref="D8:E8"/>
    <mergeCell ref="F8:G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A7ADC-55CB-44AB-85D9-8F082254DE94}">
  <dimension ref="A1:K166"/>
  <sheetViews>
    <sheetView topLeftCell="A55" workbookViewId="0">
      <selection activeCell="A86" sqref="A86:XFD86"/>
    </sheetView>
  </sheetViews>
  <sheetFormatPr defaultRowHeight="15" x14ac:dyDescent="0.25"/>
  <cols>
    <col min="1" max="1" width="14.85546875" customWidth="1"/>
  </cols>
  <sheetData>
    <row r="1" spans="1:11" x14ac:dyDescent="0.25">
      <c r="A1" s="1" t="s">
        <v>167</v>
      </c>
      <c r="B1" t="s">
        <v>168</v>
      </c>
    </row>
    <row r="2" spans="1:11" ht="15.75" thickBot="1" x14ac:dyDescent="0.3"/>
    <row r="3" spans="1:11" x14ac:dyDescent="0.25">
      <c r="A3" s="9" t="s">
        <v>169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5" spans="1:11" x14ac:dyDescent="0.25">
      <c r="A5" t="s">
        <v>31</v>
      </c>
      <c r="B5" t="s">
        <v>91</v>
      </c>
      <c r="C5" t="s">
        <v>92</v>
      </c>
    </row>
    <row r="6" spans="1:11" x14ac:dyDescent="0.25">
      <c r="A6" s="2" t="s">
        <v>4</v>
      </c>
      <c r="B6" s="3" t="s">
        <v>95</v>
      </c>
      <c r="C6" s="3" t="s">
        <v>95</v>
      </c>
      <c r="D6" s="35" t="s">
        <v>69</v>
      </c>
      <c r="E6" s="35"/>
      <c r="F6" s="35" t="s">
        <v>79</v>
      </c>
      <c r="G6" s="35"/>
    </row>
    <row r="7" spans="1:11" x14ac:dyDescent="0.25">
      <c r="A7" s="2" t="s">
        <v>9</v>
      </c>
      <c r="B7" s="3">
        <v>4734</v>
      </c>
      <c r="C7" s="3">
        <v>4734</v>
      </c>
      <c r="D7" s="3">
        <v>4508</v>
      </c>
      <c r="E7" s="3">
        <v>4508</v>
      </c>
      <c r="F7" s="3">
        <v>6896</v>
      </c>
      <c r="G7" s="3">
        <v>6625</v>
      </c>
    </row>
    <row r="8" spans="1:11" x14ac:dyDescent="0.25">
      <c r="A8" s="2" t="s">
        <v>10</v>
      </c>
      <c r="B8" s="3">
        <v>2963</v>
      </c>
      <c r="D8" s="3">
        <v>2541</v>
      </c>
      <c r="E8" s="3"/>
      <c r="F8" s="3">
        <v>3038</v>
      </c>
      <c r="G8" s="3"/>
    </row>
    <row r="9" spans="1:11" x14ac:dyDescent="0.25">
      <c r="A9" s="2" t="s">
        <v>50</v>
      </c>
      <c r="B9" s="3"/>
      <c r="C9" s="3">
        <v>189</v>
      </c>
      <c r="D9" s="3"/>
      <c r="E9" s="3">
        <v>568</v>
      </c>
      <c r="F9" s="3"/>
      <c r="G9" s="3">
        <v>1519</v>
      </c>
    </row>
    <row r="10" spans="1:11" x14ac:dyDescent="0.25">
      <c r="A10" s="2" t="s">
        <v>11</v>
      </c>
      <c r="B10" s="35">
        <f>SUM(B7)</f>
        <v>4734</v>
      </c>
      <c r="C10" s="35"/>
      <c r="D10" s="35">
        <f>SUM(D7)</f>
        <v>4508</v>
      </c>
      <c r="E10" s="35"/>
      <c r="F10" s="35">
        <f>SUM(F7)</f>
        <v>6896</v>
      </c>
      <c r="G10" s="35"/>
    </row>
    <row r="11" spans="1:11" x14ac:dyDescent="0.25">
      <c r="A11" s="2" t="s">
        <v>12</v>
      </c>
      <c r="B11" s="35">
        <f>SUM(B8)</f>
        <v>2963</v>
      </c>
      <c r="C11" s="35"/>
      <c r="D11" s="35">
        <f>SUM(D8)</f>
        <v>2541</v>
      </c>
      <c r="E11" s="35"/>
      <c r="F11" s="35">
        <f>SUM(F8)</f>
        <v>3038</v>
      </c>
      <c r="G11" s="35"/>
    </row>
    <row r="12" spans="1:11" x14ac:dyDescent="0.25">
      <c r="A12" s="2" t="s">
        <v>51</v>
      </c>
      <c r="B12" s="35">
        <f>SUM(B9:C9)</f>
        <v>189</v>
      </c>
      <c r="C12" s="35"/>
      <c r="D12" s="35">
        <f>SUM(D9:E9)</f>
        <v>568</v>
      </c>
      <c r="E12" s="35"/>
      <c r="F12" s="35">
        <f t="shared" ref="F12" si="0">SUM(F9:G9)</f>
        <v>1519</v>
      </c>
      <c r="G12" s="35"/>
    </row>
    <row r="13" spans="1:11" x14ac:dyDescent="0.25">
      <c r="A13" s="2" t="s">
        <v>13</v>
      </c>
      <c r="B13" s="36">
        <f>B11/B10</f>
        <v>0.62589776087874949</v>
      </c>
      <c r="C13" s="36"/>
      <c r="D13" s="36">
        <f>D11/D10</f>
        <v>0.56366459627329191</v>
      </c>
      <c r="E13" s="36"/>
      <c r="F13" s="36">
        <f>F11/F10</f>
        <v>0.44054524361948955</v>
      </c>
      <c r="G13" s="36"/>
      <c r="I13" s="11">
        <f>AVERAGE(B13:G13)</f>
        <v>0.54336920025717694</v>
      </c>
    </row>
    <row r="14" spans="1:11" x14ac:dyDescent="0.25">
      <c r="A14" s="2" t="s">
        <v>93</v>
      </c>
      <c r="B14" s="36">
        <f>B12/C7</f>
        <v>3.9923954372623575E-2</v>
      </c>
      <c r="C14" s="36"/>
      <c r="D14" s="36">
        <f>E9/E7</f>
        <v>0.12599822537710736</v>
      </c>
      <c r="E14" s="36"/>
      <c r="F14" s="36">
        <f>F12/G7</f>
        <v>0.22928301886792452</v>
      </c>
      <c r="G14" s="36"/>
      <c r="I14" s="11">
        <f>AVERAGE(B14:G14)</f>
        <v>0.13173506620588515</v>
      </c>
    </row>
    <row r="17" spans="1:9" x14ac:dyDescent="0.25">
      <c r="A17" t="s">
        <v>32</v>
      </c>
      <c r="B17" t="s">
        <v>91</v>
      </c>
      <c r="C17" t="s">
        <v>92</v>
      </c>
    </row>
    <row r="18" spans="1:9" x14ac:dyDescent="0.25">
      <c r="A18" s="2" t="s">
        <v>4</v>
      </c>
      <c r="B18" s="3" t="s">
        <v>170</v>
      </c>
      <c r="C18" s="3" t="s">
        <v>170</v>
      </c>
      <c r="D18" s="35"/>
      <c r="E18" s="35"/>
      <c r="F18" s="35"/>
      <c r="G18" s="35"/>
    </row>
    <row r="19" spans="1:9" x14ac:dyDescent="0.25">
      <c r="A19" s="2" t="s">
        <v>9</v>
      </c>
      <c r="B19" s="3">
        <v>67273</v>
      </c>
      <c r="C19" s="3">
        <v>67273</v>
      </c>
      <c r="D19" s="3"/>
      <c r="E19" s="3"/>
      <c r="F19" s="3"/>
      <c r="G19" s="3"/>
    </row>
    <row r="20" spans="1:9" x14ac:dyDescent="0.25">
      <c r="A20" s="2" t="s">
        <v>10</v>
      </c>
      <c r="B20" s="3">
        <v>46967</v>
      </c>
      <c r="D20" s="3"/>
      <c r="E20" s="3"/>
      <c r="F20" s="3"/>
      <c r="G20" s="3"/>
    </row>
    <row r="21" spans="1:9" x14ac:dyDescent="0.25">
      <c r="A21" s="2" t="s">
        <v>50</v>
      </c>
      <c r="B21" s="3"/>
      <c r="C21" s="3">
        <v>8566</v>
      </c>
      <c r="D21" s="3"/>
      <c r="E21" s="3"/>
      <c r="F21" s="3"/>
      <c r="G21" s="3"/>
    </row>
    <row r="22" spans="1:9" x14ac:dyDescent="0.25">
      <c r="A22" s="2" t="s">
        <v>11</v>
      </c>
      <c r="B22" s="35">
        <f>SUM(B19)</f>
        <v>67273</v>
      </c>
      <c r="C22" s="35"/>
      <c r="D22" s="35"/>
      <c r="E22" s="35"/>
      <c r="F22" s="35"/>
      <c r="G22" s="35"/>
    </row>
    <row r="23" spans="1:9" x14ac:dyDescent="0.25">
      <c r="A23" s="2" t="s">
        <v>12</v>
      </c>
      <c r="B23" s="35">
        <f>SUM(B20)</f>
        <v>46967</v>
      </c>
      <c r="C23" s="35"/>
      <c r="D23" s="35"/>
      <c r="E23" s="35"/>
      <c r="F23" s="35"/>
      <c r="G23" s="35"/>
    </row>
    <row r="24" spans="1:9" x14ac:dyDescent="0.25">
      <c r="A24" s="2" t="s">
        <v>51</v>
      </c>
      <c r="B24" s="35">
        <f>SUM(B21:C21)</f>
        <v>8566</v>
      </c>
      <c r="C24" s="35"/>
      <c r="D24" s="35"/>
      <c r="E24" s="35"/>
      <c r="F24" s="35"/>
      <c r="G24" s="35"/>
    </row>
    <row r="25" spans="1:9" x14ac:dyDescent="0.25">
      <c r="A25" s="2" t="s">
        <v>13</v>
      </c>
      <c r="B25" s="36">
        <f>B23/B22</f>
        <v>0.69815527774887398</v>
      </c>
      <c r="C25" s="36"/>
      <c r="D25" s="36"/>
      <c r="E25" s="36"/>
      <c r="F25" s="36"/>
      <c r="G25" s="36"/>
      <c r="I25" s="11">
        <f>AVERAGE(B25:G25)</f>
        <v>0.69815527774887398</v>
      </c>
    </row>
    <row r="26" spans="1:9" x14ac:dyDescent="0.25">
      <c r="A26" s="2" t="s">
        <v>93</v>
      </c>
      <c r="B26" s="36">
        <f>B24/C19</f>
        <v>0.12733191622196127</v>
      </c>
      <c r="C26" s="36"/>
      <c r="D26" s="36"/>
      <c r="E26" s="36"/>
      <c r="F26" s="36"/>
      <c r="G26" s="36"/>
      <c r="I26" s="11">
        <f>AVERAGE(B26:G26)</f>
        <v>0.12733191622196127</v>
      </c>
    </row>
    <row r="29" spans="1:9" x14ac:dyDescent="0.25">
      <c r="A29" t="s">
        <v>33</v>
      </c>
      <c r="B29" t="s">
        <v>91</v>
      </c>
      <c r="C29" t="s">
        <v>92</v>
      </c>
    </row>
    <row r="30" spans="1:9" x14ac:dyDescent="0.25">
      <c r="A30" s="2" t="s">
        <v>4</v>
      </c>
      <c r="B30" s="3" t="s">
        <v>171</v>
      </c>
      <c r="C30" s="3" t="s">
        <v>171</v>
      </c>
      <c r="D30" s="35"/>
      <c r="E30" s="35"/>
      <c r="F30" s="35"/>
      <c r="G30" s="35"/>
    </row>
    <row r="31" spans="1:9" x14ac:dyDescent="0.25">
      <c r="A31" s="2" t="s">
        <v>9</v>
      </c>
      <c r="B31" s="3">
        <v>119926</v>
      </c>
      <c r="C31" s="3">
        <v>119926</v>
      </c>
      <c r="D31" s="3"/>
      <c r="E31" s="3"/>
      <c r="F31" s="3"/>
      <c r="G31" s="3"/>
    </row>
    <row r="32" spans="1:9" x14ac:dyDescent="0.25">
      <c r="A32" s="2" t="s">
        <v>10</v>
      </c>
      <c r="B32" s="3">
        <v>81818</v>
      </c>
      <c r="D32" s="3"/>
      <c r="E32" s="3"/>
      <c r="F32" s="3"/>
      <c r="G32" s="3"/>
    </row>
    <row r="33" spans="1:9" x14ac:dyDescent="0.25">
      <c r="A33" s="2" t="s">
        <v>50</v>
      </c>
      <c r="B33" s="3"/>
      <c r="C33">
        <v>20171</v>
      </c>
      <c r="D33" s="3"/>
      <c r="E33" s="3"/>
      <c r="F33" s="3"/>
      <c r="G33" s="3"/>
    </row>
    <row r="34" spans="1:9" x14ac:dyDescent="0.25">
      <c r="A34" s="2" t="s">
        <v>11</v>
      </c>
      <c r="B34" s="35">
        <f>SUM(B31)</f>
        <v>119926</v>
      </c>
      <c r="C34" s="35"/>
      <c r="D34" s="35"/>
      <c r="E34" s="35"/>
      <c r="F34" s="35"/>
      <c r="G34" s="35"/>
    </row>
    <row r="35" spans="1:9" x14ac:dyDescent="0.25">
      <c r="A35" s="2" t="s">
        <v>12</v>
      </c>
      <c r="B35" s="35">
        <f>SUM(B32)</f>
        <v>81818</v>
      </c>
      <c r="C35" s="35"/>
      <c r="D35" s="35"/>
      <c r="E35" s="35"/>
      <c r="F35" s="35"/>
      <c r="G35" s="35"/>
    </row>
    <row r="36" spans="1:9" x14ac:dyDescent="0.25">
      <c r="A36" s="2" t="s">
        <v>51</v>
      </c>
      <c r="B36" s="35">
        <f>SUM(B33:C33)</f>
        <v>20171</v>
      </c>
      <c r="C36" s="35"/>
      <c r="D36" s="35"/>
      <c r="E36" s="35"/>
      <c r="F36" s="35"/>
      <c r="G36" s="35"/>
    </row>
    <row r="37" spans="1:9" x14ac:dyDescent="0.25">
      <c r="A37" s="2" t="s">
        <v>13</v>
      </c>
      <c r="B37" s="36">
        <f>B35/B34</f>
        <v>0.68223737971749243</v>
      </c>
      <c r="C37" s="36"/>
      <c r="D37" s="36"/>
      <c r="E37" s="36"/>
      <c r="F37" s="36"/>
      <c r="G37" s="36"/>
      <c r="I37" s="11">
        <f>AVERAGE(B37:G37)</f>
        <v>0.68223737971749243</v>
      </c>
    </row>
    <row r="38" spans="1:9" x14ac:dyDescent="0.25">
      <c r="A38" s="2" t="s">
        <v>93</v>
      </c>
      <c r="B38" s="36">
        <f>B36/C31</f>
        <v>0.16819538715541252</v>
      </c>
      <c r="C38" s="36"/>
      <c r="D38" s="36"/>
      <c r="E38" s="36"/>
      <c r="F38" s="36"/>
      <c r="G38" s="36"/>
      <c r="I38" s="11">
        <f>AVERAGE(B38:G38)</f>
        <v>0.16819538715541252</v>
      </c>
    </row>
    <row r="41" spans="1:9" x14ac:dyDescent="0.25">
      <c r="A41" t="s">
        <v>34</v>
      </c>
      <c r="B41" t="s">
        <v>91</v>
      </c>
      <c r="C41" t="s">
        <v>92</v>
      </c>
    </row>
    <row r="42" spans="1:9" x14ac:dyDescent="0.25">
      <c r="A42" s="2" t="s">
        <v>4</v>
      </c>
      <c r="B42" s="3" t="s">
        <v>171</v>
      </c>
      <c r="C42" s="3" t="s">
        <v>171</v>
      </c>
      <c r="D42" s="35"/>
      <c r="E42" s="35"/>
      <c r="F42" s="35"/>
      <c r="G42" s="35"/>
    </row>
    <row r="43" spans="1:9" x14ac:dyDescent="0.25">
      <c r="A43" s="2" t="s">
        <v>9</v>
      </c>
      <c r="B43" s="3">
        <v>100048</v>
      </c>
      <c r="C43" s="3">
        <v>100048</v>
      </c>
      <c r="D43" s="3"/>
      <c r="E43" s="3"/>
      <c r="F43" s="3"/>
      <c r="G43" s="3"/>
    </row>
    <row r="44" spans="1:9" x14ac:dyDescent="0.25">
      <c r="A44" s="2" t="s">
        <v>10</v>
      </c>
      <c r="B44" s="3">
        <v>62539</v>
      </c>
      <c r="D44" s="3"/>
      <c r="E44" s="3"/>
      <c r="F44" s="3"/>
      <c r="G44" s="3"/>
    </row>
    <row r="45" spans="1:9" x14ac:dyDescent="0.25">
      <c r="A45" s="2" t="s">
        <v>50</v>
      </c>
      <c r="B45" s="3"/>
      <c r="C45">
        <v>16957</v>
      </c>
      <c r="D45" s="3"/>
      <c r="E45" s="3"/>
      <c r="F45" s="3"/>
      <c r="G45" s="3"/>
    </row>
    <row r="46" spans="1:9" x14ac:dyDescent="0.25">
      <c r="A46" s="2" t="s">
        <v>11</v>
      </c>
      <c r="B46" s="35">
        <f>SUM(B43)</f>
        <v>100048</v>
      </c>
      <c r="C46" s="35"/>
      <c r="D46" s="35"/>
      <c r="E46" s="35"/>
      <c r="F46" s="35"/>
      <c r="G46" s="35"/>
    </row>
    <row r="47" spans="1:9" x14ac:dyDescent="0.25">
      <c r="A47" s="2" t="s">
        <v>12</v>
      </c>
      <c r="B47" s="35">
        <f>SUM(B44)</f>
        <v>62539</v>
      </c>
      <c r="C47" s="35"/>
      <c r="D47" s="35"/>
      <c r="E47" s="35"/>
      <c r="F47" s="35"/>
      <c r="G47" s="35"/>
    </row>
    <row r="48" spans="1:9" x14ac:dyDescent="0.25">
      <c r="A48" s="2" t="s">
        <v>51</v>
      </c>
      <c r="B48" s="35">
        <f>SUM(B45:C45)</f>
        <v>16957</v>
      </c>
      <c r="C48" s="35"/>
      <c r="D48" s="35"/>
      <c r="E48" s="35"/>
      <c r="F48" s="35"/>
      <c r="G48" s="35"/>
    </row>
    <row r="49" spans="1:9" x14ac:dyDescent="0.25">
      <c r="A49" s="2" t="s">
        <v>13</v>
      </c>
      <c r="B49" s="36">
        <f>B47/B46</f>
        <v>0.6250899568207261</v>
      </c>
      <c r="C49" s="36"/>
      <c r="D49" s="36"/>
      <c r="E49" s="36"/>
      <c r="F49" s="36"/>
      <c r="G49" s="36"/>
      <c r="I49" s="11">
        <f>AVERAGE(B49:G49)</f>
        <v>0.6250899568207261</v>
      </c>
    </row>
    <row r="50" spans="1:9" x14ac:dyDescent="0.25">
      <c r="A50" s="2" t="s">
        <v>93</v>
      </c>
      <c r="B50" s="36">
        <f>B48/C43</f>
        <v>0.16948864545018391</v>
      </c>
      <c r="C50" s="36"/>
      <c r="D50" s="36"/>
      <c r="E50" s="36"/>
      <c r="F50" s="36"/>
      <c r="G50" s="36"/>
      <c r="I50" s="11">
        <f>AVERAGE(B50:G50)</f>
        <v>0.16948864545018391</v>
      </c>
    </row>
    <row r="52" spans="1:9" x14ac:dyDescent="0.25">
      <c r="A52" t="s">
        <v>35</v>
      </c>
      <c r="B52" t="s">
        <v>91</v>
      </c>
      <c r="C52" t="s">
        <v>92</v>
      </c>
    </row>
    <row r="53" spans="1:9" x14ac:dyDescent="0.25">
      <c r="A53" s="2" t="s">
        <v>4</v>
      </c>
      <c r="B53" s="3" t="s">
        <v>171</v>
      </c>
      <c r="C53" s="3" t="s">
        <v>171</v>
      </c>
      <c r="D53" s="35"/>
      <c r="E53" s="35"/>
      <c r="F53" s="35"/>
      <c r="G53" s="35"/>
    </row>
    <row r="54" spans="1:9" x14ac:dyDescent="0.25">
      <c r="A54" s="2" t="s">
        <v>9</v>
      </c>
      <c r="B54" s="3">
        <v>117328</v>
      </c>
      <c r="C54" s="3">
        <v>117328</v>
      </c>
      <c r="D54" s="3"/>
      <c r="E54" s="3"/>
      <c r="F54" s="3"/>
      <c r="G54" s="3"/>
    </row>
    <row r="55" spans="1:9" x14ac:dyDescent="0.25">
      <c r="A55" s="2" t="s">
        <v>10</v>
      </c>
      <c r="B55" s="3">
        <v>71535</v>
      </c>
      <c r="D55" s="3"/>
      <c r="E55" s="3"/>
      <c r="F55" s="3"/>
      <c r="G55" s="3"/>
    </row>
    <row r="56" spans="1:9" x14ac:dyDescent="0.25">
      <c r="A56" s="2" t="s">
        <v>50</v>
      </c>
      <c r="B56" s="3"/>
      <c r="C56">
        <v>13953</v>
      </c>
      <c r="D56" s="3"/>
      <c r="E56" s="3"/>
      <c r="F56" s="3"/>
      <c r="G56" s="3"/>
    </row>
    <row r="57" spans="1:9" x14ac:dyDescent="0.25">
      <c r="A57" s="2" t="s">
        <v>11</v>
      </c>
      <c r="B57" s="35">
        <f>SUM(B54)</f>
        <v>117328</v>
      </c>
      <c r="C57" s="35"/>
      <c r="D57" s="35"/>
      <c r="E57" s="35"/>
      <c r="F57" s="35"/>
      <c r="G57" s="35"/>
    </row>
    <row r="58" spans="1:9" x14ac:dyDescent="0.25">
      <c r="A58" s="2" t="s">
        <v>12</v>
      </c>
      <c r="B58" s="35">
        <f>SUM(B55)</f>
        <v>71535</v>
      </c>
      <c r="C58" s="35"/>
      <c r="D58" s="35"/>
      <c r="E58" s="35"/>
      <c r="F58" s="35"/>
      <c r="G58" s="35"/>
    </row>
    <row r="59" spans="1:9" x14ac:dyDescent="0.25">
      <c r="A59" s="2" t="s">
        <v>51</v>
      </c>
      <c r="B59" s="35">
        <f>SUM(B56:C56)</f>
        <v>13953</v>
      </c>
      <c r="C59" s="35"/>
      <c r="D59" s="35"/>
      <c r="E59" s="35"/>
      <c r="F59" s="35"/>
      <c r="G59" s="35"/>
    </row>
    <row r="60" spans="1:9" x14ac:dyDescent="0.25">
      <c r="A60" s="2" t="s">
        <v>13</v>
      </c>
      <c r="B60" s="36">
        <f>B58/B57</f>
        <v>0.60970100913677894</v>
      </c>
      <c r="C60" s="36"/>
      <c r="D60" s="36"/>
      <c r="E60" s="36"/>
      <c r="F60" s="36"/>
      <c r="G60" s="36"/>
      <c r="I60" s="11">
        <f>AVERAGE(B60:G60)</f>
        <v>0.60970100913677894</v>
      </c>
    </row>
    <row r="61" spans="1:9" x14ac:dyDescent="0.25">
      <c r="A61" s="2" t="s">
        <v>93</v>
      </c>
      <c r="B61" s="36">
        <f>B59/C54</f>
        <v>0.11892301922814673</v>
      </c>
      <c r="C61" s="36"/>
      <c r="D61" s="36"/>
      <c r="E61" s="36"/>
      <c r="F61" s="36"/>
      <c r="G61" s="36"/>
      <c r="I61" s="11">
        <f>AVERAGE(B61:G61)</f>
        <v>0.11892301922814673</v>
      </c>
    </row>
    <row r="63" spans="1:9" x14ac:dyDescent="0.25">
      <c r="A63" t="s">
        <v>84</v>
      </c>
      <c r="B63" t="s">
        <v>91</v>
      </c>
      <c r="C63" t="s">
        <v>92</v>
      </c>
    </row>
    <row r="64" spans="1:9" x14ac:dyDescent="0.25">
      <c r="A64" s="2" t="s">
        <v>4</v>
      </c>
      <c r="B64" s="3" t="s">
        <v>171</v>
      </c>
      <c r="C64" s="3" t="s">
        <v>171</v>
      </c>
      <c r="D64" s="35"/>
      <c r="E64" s="35"/>
      <c r="F64" s="35"/>
      <c r="G64" s="35"/>
    </row>
    <row r="65" spans="1:9" x14ac:dyDescent="0.25">
      <c r="A65" s="2" t="s">
        <v>9</v>
      </c>
      <c r="B65" s="3">
        <v>101406</v>
      </c>
      <c r="C65" s="3">
        <v>101406</v>
      </c>
      <c r="D65" s="3"/>
      <c r="E65" s="3"/>
      <c r="F65" s="3"/>
      <c r="G65" s="3"/>
    </row>
    <row r="66" spans="1:9" x14ac:dyDescent="0.25">
      <c r="A66" s="2" t="s">
        <v>10</v>
      </c>
      <c r="B66" s="3">
        <v>54116</v>
      </c>
      <c r="D66" s="3"/>
      <c r="E66" s="3"/>
      <c r="F66" s="3"/>
      <c r="G66" s="3"/>
    </row>
    <row r="67" spans="1:9" x14ac:dyDescent="0.25">
      <c r="A67" s="2" t="s">
        <v>50</v>
      </c>
      <c r="B67" s="3"/>
      <c r="C67">
        <v>13766</v>
      </c>
      <c r="D67" s="3"/>
      <c r="E67" s="3"/>
      <c r="F67" s="3"/>
      <c r="G67" s="3"/>
    </row>
    <row r="68" spans="1:9" x14ac:dyDescent="0.25">
      <c r="A68" s="2" t="s">
        <v>11</v>
      </c>
      <c r="B68" s="35">
        <f>SUM(B65)</f>
        <v>101406</v>
      </c>
      <c r="C68" s="35"/>
      <c r="D68" s="35"/>
      <c r="E68" s="35"/>
      <c r="F68" s="35"/>
      <c r="G68" s="35"/>
    </row>
    <row r="69" spans="1:9" x14ac:dyDescent="0.25">
      <c r="A69" s="2" t="s">
        <v>12</v>
      </c>
      <c r="B69" s="35">
        <f>SUM(B66)</f>
        <v>54116</v>
      </c>
      <c r="C69" s="35"/>
      <c r="D69" s="35"/>
      <c r="E69" s="35"/>
      <c r="F69" s="35"/>
      <c r="G69" s="35"/>
    </row>
    <row r="70" spans="1:9" x14ac:dyDescent="0.25">
      <c r="A70" s="2" t="s">
        <v>51</v>
      </c>
      <c r="B70" s="35">
        <f>SUM(B67:C67)</f>
        <v>13766</v>
      </c>
      <c r="C70" s="35"/>
      <c r="D70" s="35"/>
      <c r="E70" s="35"/>
      <c r="F70" s="35"/>
      <c r="G70" s="35"/>
    </row>
    <row r="71" spans="1:9" x14ac:dyDescent="0.25">
      <c r="A71" s="2" t="s">
        <v>13</v>
      </c>
      <c r="B71" s="36">
        <f>B69/B68</f>
        <v>0.53365678559454077</v>
      </c>
      <c r="C71" s="36"/>
      <c r="D71" s="36"/>
      <c r="E71" s="36"/>
      <c r="F71" s="36"/>
      <c r="G71" s="36"/>
      <c r="I71" s="11">
        <f>AVERAGE(B71:G71)</f>
        <v>0.53365678559454077</v>
      </c>
    </row>
    <row r="72" spans="1:9" x14ac:dyDescent="0.25">
      <c r="A72" s="2" t="s">
        <v>93</v>
      </c>
      <c r="B72" s="36">
        <f>B70/C65</f>
        <v>0.13575133621284738</v>
      </c>
      <c r="C72" s="36"/>
      <c r="D72" s="36"/>
      <c r="E72" s="36"/>
      <c r="F72" s="36"/>
      <c r="G72" s="36"/>
      <c r="I72" s="11">
        <f>AVERAGE(B72:G72)</f>
        <v>0.13575133621284738</v>
      </c>
    </row>
    <row r="74" spans="1:9" x14ac:dyDescent="0.25">
      <c r="A74" t="s">
        <v>85</v>
      </c>
      <c r="B74" t="s">
        <v>91</v>
      </c>
      <c r="C74" t="s">
        <v>92</v>
      </c>
    </row>
    <row r="75" spans="1:9" x14ac:dyDescent="0.25">
      <c r="A75" s="2" t="s">
        <v>4</v>
      </c>
      <c r="B75" s="3" t="s">
        <v>172</v>
      </c>
      <c r="C75" s="3" t="s">
        <v>172</v>
      </c>
      <c r="D75" s="35"/>
      <c r="E75" s="35"/>
      <c r="F75" s="35"/>
      <c r="G75" s="35"/>
    </row>
    <row r="76" spans="1:9" x14ac:dyDescent="0.25">
      <c r="A76" s="2" t="s">
        <v>9</v>
      </c>
      <c r="B76" s="3">
        <v>71115</v>
      </c>
      <c r="C76" s="3">
        <v>71115</v>
      </c>
      <c r="D76" s="3"/>
      <c r="E76" s="3"/>
      <c r="F76" s="3"/>
      <c r="G76" s="3"/>
    </row>
    <row r="77" spans="1:9" x14ac:dyDescent="0.25">
      <c r="A77" s="2" t="s">
        <v>10</v>
      </c>
      <c r="B77" s="3">
        <v>44456</v>
      </c>
      <c r="D77" s="3"/>
      <c r="E77" s="3"/>
      <c r="F77" s="3"/>
      <c r="G77" s="3"/>
    </row>
    <row r="78" spans="1:9" x14ac:dyDescent="0.25">
      <c r="A78" s="2" t="s">
        <v>50</v>
      </c>
      <c r="B78" s="3"/>
      <c r="C78">
        <v>6395</v>
      </c>
      <c r="D78" s="3"/>
      <c r="E78" s="3"/>
      <c r="F78" s="3"/>
      <c r="G78" s="3"/>
    </row>
    <row r="79" spans="1:9" x14ac:dyDescent="0.25">
      <c r="A79" s="2" t="s">
        <v>11</v>
      </c>
      <c r="B79" s="35">
        <f>SUM(B76)</f>
        <v>71115</v>
      </c>
      <c r="C79" s="35"/>
      <c r="D79" s="35"/>
      <c r="E79" s="35"/>
      <c r="F79" s="35"/>
      <c r="G79" s="35"/>
    </row>
    <row r="80" spans="1:9" x14ac:dyDescent="0.25">
      <c r="A80" s="2" t="s">
        <v>12</v>
      </c>
      <c r="B80" s="35">
        <f>SUM(B77)</f>
        <v>44456</v>
      </c>
      <c r="C80" s="35"/>
      <c r="D80" s="35"/>
      <c r="E80" s="35"/>
      <c r="F80" s="35"/>
      <c r="G80" s="35"/>
    </row>
    <row r="81" spans="1:11" x14ac:dyDescent="0.25">
      <c r="A81" s="2" t="s">
        <v>51</v>
      </c>
      <c r="B81" s="35">
        <f>SUM(B78:C78)</f>
        <v>6395</v>
      </c>
      <c r="C81" s="35"/>
      <c r="D81" s="35"/>
      <c r="E81" s="35"/>
      <c r="F81" s="35"/>
      <c r="G81" s="35"/>
    </row>
    <row r="82" spans="1:11" x14ac:dyDescent="0.25">
      <c r="A82" s="2" t="s">
        <v>13</v>
      </c>
      <c r="B82" s="36">
        <f>B80/B79</f>
        <v>0.62512831329536667</v>
      </c>
      <c r="C82" s="36"/>
      <c r="D82" s="36"/>
      <c r="E82" s="36"/>
      <c r="F82" s="36"/>
      <c r="G82" s="36"/>
      <c r="I82" s="11">
        <f>AVERAGE(B82:G82)</f>
        <v>0.62512831329536667</v>
      </c>
    </row>
    <row r="83" spans="1:11" x14ac:dyDescent="0.25">
      <c r="A83" s="2" t="s">
        <v>93</v>
      </c>
      <c r="B83" s="36">
        <f>B81/C76</f>
        <v>8.9924769739154892E-2</v>
      </c>
      <c r="C83" s="36"/>
      <c r="D83" s="36"/>
      <c r="E83" s="36"/>
      <c r="F83" s="36"/>
      <c r="G83" s="36"/>
      <c r="I83" s="11">
        <f>AVERAGE(B83:G83)</f>
        <v>8.9924769739154892E-2</v>
      </c>
    </row>
    <row r="85" spans="1:11" ht="15.75" thickBot="1" x14ac:dyDescent="0.3"/>
    <row r="86" spans="1:11" x14ac:dyDescent="0.25">
      <c r="A86" s="9" t="s">
        <v>173</v>
      </c>
      <c r="B86" s="10"/>
      <c r="C86" s="10"/>
      <c r="D86" s="10"/>
      <c r="E86" s="10"/>
      <c r="F86" s="10"/>
      <c r="G86" s="10"/>
      <c r="H86" s="10"/>
      <c r="I86" s="10"/>
      <c r="J86" s="10"/>
      <c r="K86" s="10"/>
    </row>
    <row r="88" spans="1:11" x14ac:dyDescent="0.25">
      <c r="A88" t="s">
        <v>31</v>
      </c>
      <c r="B88" t="s">
        <v>91</v>
      </c>
      <c r="C88" t="s">
        <v>92</v>
      </c>
    </row>
    <row r="89" spans="1:11" x14ac:dyDescent="0.25">
      <c r="A89" s="2" t="s">
        <v>4</v>
      </c>
      <c r="B89" s="3" t="s">
        <v>174</v>
      </c>
      <c r="C89" s="3"/>
    </row>
    <row r="90" spans="1:11" x14ac:dyDescent="0.25">
      <c r="A90" s="2" t="s">
        <v>9</v>
      </c>
      <c r="B90" s="3">
        <v>100836</v>
      </c>
      <c r="C90" s="3">
        <v>100836</v>
      </c>
    </row>
    <row r="91" spans="1:11" x14ac:dyDescent="0.25">
      <c r="A91" s="2" t="s">
        <v>10</v>
      </c>
      <c r="B91" s="3">
        <v>65134</v>
      </c>
    </row>
    <row r="92" spans="1:11" x14ac:dyDescent="0.25">
      <c r="A92" s="2" t="s">
        <v>50</v>
      </c>
      <c r="B92" s="3"/>
      <c r="C92" s="3">
        <v>15845</v>
      </c>
    </row>
    <row r="93" spans="1:11" x14ac:dyDescent="0.25">
      <c r="A93" s="2" t="s">
        <v>11</v>
      </c>
      <c r="B93" s="35">
        <f>SUM(B90)</f>
        <v>100836</v>
      </c>
      <c r="C93" s="35"/>
    </row>
    <row r="94" spans="1:11" x14ac:dyDescent="0.25">
      <c r="A94" s="2" t="s">
        <v>12</v>
      </c>
      <c r="B94" s="35">
        <f>SUM(B91)</f>
        <v>65134</v>
      </c>
      <c r="C94" s="35"/>
    </row>
    <row r="95" spans="1:11" x14ac:dyDescent="0.25">
      <c r="A95" s="2" t="s">
        <v>51</v>
      </c>
      <c r="B95" s="35">
        <f>SUM(B92:C92)</f>
        <v>15845</v>
      </c>
      <c r="C95" s="35"/>
    </row>
    <row r="96" spans="1:11" x14ac:dyDescent="0.25">
      <c r="A96" s="2" t="s">
        <v>13</v>
      </c>
      <c r="B96" s="36">
        <f>B94/B93</f>
        <v>0.64593994208417627</v>
      </c>
      <c r="C96" s="36"/>
      <c r="E96" s="11">
        <f>AVERAGE(B96:C96)</f>
        <v>0.64593994208417627</v>
      </c>
    </row>
    <row r="97" spans="1:5" x14ac:dyDescent="0.25">
      <c r="A97" s="2" t="s">
        <v>93</v>
      </c>
      <c r="B97" s="36">
        <f>B95/C90</f>
        <v>0.15713634019596176</v>
      </c>
      <c r="C97" s="36"/>
      <c r="E97" s="11">
        <f>AVERAGE(B97:C97)</f>
        <v>0.15713634019596176</v>
      </c>
    </row>
    <row r="100" spans="1:5" x14ac:dyDescent="0.25">
      <c r="A100" t="s">
        <v>32</v>
      </c>
      <c r="B100" t="s">
        <v>91</v>
      </c>
      <c r="C100" t="s">
        <v>92</v>
      </c>
    </row>
    <row r="101" spans="1:5" x14ac:dyDescent="0.25">
      <c r="A101" s="2" t="s">
        <v>4</v>
      </c>
      <c r="B101" s="3" t="s">
        <v>172</v>
      </c>
      <c r="C101" s="3"/>
    </row>
    <row r="102" spans="1:5" x14ac:dyDescent="0.25">
      <c r="A102" s="2" t="s">
        <v>9</v>
      </c>
      <c r="B102" s="3">
        <v>119830</v>
      </c>
      <c r="C102" s="3">
        <v>119830</v>
      </c>
    </row>
    <row r="103" spans="1:5" x14ac:dyDescent="0.25">
      <c r="A103" s="2" t="s">
        <v>10</v>
      </c>
      <c r="B103" s="3">
        <v>61413</v>
      </c>
    </row>
    <row r="104" spans="1:5" x14ac:dyDescent="0.25">
      <c r="A104" s="2" t="s">
        <v>50</v>
      </c>
      <c r="B104" s="3"/>
      <c r="C104" s="3">
        <v>12016</v>
      </c>
    </row>
    <row r="105" spans="1:5" x14ac:dyDescent="0.25">
      <c r="A105" s="2" t="s">
        <v>11</v>
      </c>
      <c r="B105" s="35">
        <f>SUM(B102)</f>
        <v>119830</v>
      </c>
      <c r="C105" s="35"/>
    </row>
    <row r="106" spans="1:5" x14ac:dyDescent="0.25">
      <c r="A106" s="2" t="s">
        <v>12</v>
      </c>
      <c r="B106" s="35">
        <f>SUM(B103)</f>
        <v>61413</v>
      </c>
      <c r="C106" s="35"/>
    </row>
    <row r="107" spans="1:5" x14ac:dyDescent="0.25">
      <c r="A107" s="2" t="s">
        <v>51</v>
      </c>
      <c r="B107" s="35">
        <f>SUM(B104:C104)</f>
        <v>12016</v>
      </c>
      <c r="C107" s="35"/>
    </row>
    <row r="108" spans="1:5" x14ac:dyDescent="0.25">
      <c r="A108" s="2" t="s">
        <v>13</v>
      </c>
      <c r="B108" s="36">
        <f>B106/B105</f>
        <v>0.51250104314445466</v>
      </c>
      <c r="C108" s="36"/>
      <c r="E108" s="11">
        <f>AVERAGE(B108:C108)</f>
        <v>0.51250104314445466</v>
      </c>
    </row>
    <row r="109" spans="1:5" x14ac:dyDescent="0.25">
      <c r="A109" s="2" t="s">
        <v>93</v>
      </c>
      <c r="B109" s="36">
        <f>B107/C102</f>
        <v>0.10027539013602604</v>
      </c>
      <c r="C109" s="36"/>
      <c r="E109" s="11">
        <f>AVERAGE(B109:C109)</f>
        <v>0.10027539013602604</v>
      </c>
    </row>
    <row r="112" spans="1:5" x14ac:dyDescent="0.25">
      <c r="A112" t="s">
        <v>33</v>
      </c>
      <c r="B112" t="s">
        <v>91</v>
      </c>
      <c r="C112" t="s">
        <v>92</v>
      </c>
    </row>
    <row r="113" spans="1:5" x14ac:dyDescent="0.25">
      <c r="A113" s="2" t="s">
        <v>4</v>
      </c>
      <c r="B113" s="3" t="s">
        <v>171</v>
      </c>
      <c r="C113" s="3" t="s">
        <v>171</v>
      </c>
    </row>
    <row r="114" spans="1:5" x14ac:dyDescent="0.25">
      <c r="A114" s="2" t="s">
        <v>9</v>
      </c>
      <c r="B114" s="3">
        <v>89396</v>
      </c>
      <c r="C114" s="3">
        <v>89396</v>
      </c>
    </row>
    <row r="115" spans="1:5" x14ac:dyDescent="0.25">
      <c r="A115" s="2" t="s">
        <v>10</v>
      </c>
      <c r="B115" s="3">
        <v>49531</v>
      </c>
    </row>
    <row r="116" spans="1:5" x14ac:dyDescent="0.25">
      <c r="A116" s="2" t="s">
        <v>50</v>
      </c>
      <c r="B116" s="3"/>
      <c r="C116" s="3">
        <v>10491</v>
      </c>
    </row>
    <row r="117" spans="1:5" x14ac:dyDescent="0.25">
      <c r="A117" s="2" t="s">
        <v>11</v>
      </c>
      <c r="B117" s="35">
        <f>SUM(B114)</f>
        <v>89396</v>
      </c>
      <c r="C117" s="35"/>
    </row>
    <row r="118" spans="1:5" x14ac:dyDescent="0.25">
      <c r="A118" s="2" t="s">
        <v>12</v>
      </c>
      <c r="B118" s="35">
        <f>SUM(B115)</f>
        <v>49531</v>
      </c>
      <c r="C118" s="35"/>
    </row>
    <row r="119" spans="1:5" x14ac:dyDescent="0.25">
      <c r="A119" s="2" t="s">
        <v>51</v>
      </c>
      <c r="B119" s="35">
        <f>SUM(B116:C116)</f>
        <v>10491</v>
      </c>
      <c r="C119" s="35"/>
    </row>
    <row r="120" spans="1:5" x14ac:dyDescent="0.25">
      <c r="A120" s="2" t="s">
        <v>13</v>
      </c>
      <c r="B120" s="36">
        <f>B118/B117</f>
        <v>0.55406282160275633</v>
      </c>
      <c r="C120" s="36"/>
      <c r="E120" s="11">
        <f>AVERAGE(B120:C120)</f>
        <v>0.55406282160275633</v>
      </c>
    </row>
    <row r="121" spans="1:5" x14ac:dyDescent="0.25">
      <c r="A121" s="2" t="s">
        <v>93</v>
      </c>
      <c r="B121" s="36">
        <f>B119/C114</f>
        <v>0.11735424403776455</v>
      </c>
      <c r="C121" s="36"/>
      <c r="E121" s="11">
        <f>AVERAGE(B121:C121)</f>
        <v>0.11735424403776455</v>
      </c>
    </row>
    <row r="124" spans="1:5" x14ac:dyDescent="0.25">
      <c r="A124" t="s">
        <v>34</v>
      </c>
      <c r="B124" t="s">
        <v>91</v>
      </c>
      <c r="C124" t="s">
        <v>92</v>
      </c>
    </row>
    <row r="125" spans="1:5" x14ac:dyDescent="0.25">
      <c r="A125" s="2" t="s">
        <v>4</v>
      </c>
      <c r="B125" s="3" t="s">
        <v>171</v>
      </c>
      <c r="C125" s="3" t="s">
        <v>171</v>
      </c>
    </row>
    <row r="126" spans="1:5" x14ac:dyDescent="0.25">
      <c r="A126" s="2" t="s">
        <v>9</v>
      </c>
      <c r="B126" s="3">
        <v>135908</v>
      </c>
      <c r="C126" s="3">
        <v>135908</v>
      </c>
    </row>
    <row r="127" spans="1:5" x14ac:dyDescent="0.25">
      <c r="A127" s="2" t="s">
        <v>10</v>
      </c>
      <c r="B127" s="3">
        <v>81568</v>
      </c>
    </row>
    <row r="128" spans="1:5" x14ac:dyDescent="0.25">
      <c r="A128" s="2" t="s">
        <v>50</v>
      </c>
      <c r="B128" s="3"/>
      <c r="C128" s="3">
        <v>18935</v>
      </c>
    </row>
    <row r="129" spans="1:5" x14ac:dyDescent="0.25">
      <c r="A129" s="2" t="s">
        <v>11</v>
      </c>
      <c r="B129" s="35">
        <f>SUM(B126)</f>
        <v>135908</v>
      </c>
      <c r="C129" s="35"/>
    </row>
    <row r="130" spans="1:5" x14ac:dyDescent="0.25">
      <c r="A130" s="2" t="s">
        <v>12</v>
      </c>
      <c r="B130" s="35">
        <f>SUM(B127)</f>
        <v>81568</v>
      </c>
      <c r="C130" s="35"/>
    </row>
    <row r="131" spans="1:5" x14ac:dyDescent="0.25">
      <c r="A131" s="2" t="s">
        <v>51</v>
      </c>
      <c r="B131" s="35">
        <f>SUM(B128:C128)</f>
        <v>18935</v>
      </c>
      <c r="C131" s="35"/>
    </row>
    <row r="132" spans="1:5" x14ac:dyDescent="0.25">
      <c r="A132" s="2" t="s">
        <v>13</v>
      </c>
      <c r="B132" s="36">
        <f>B130/B129</f>
        <v>0.60017070371133419</v>
      </c>
      <c r="C132" s="36"/>
      <c r="E132" s="11">
        <f>AVERAGE(B132:C132)</f>
        <v>0.60017070371133419</v>
      </c>
    </row>
    <row r="133" spans="1:5" x14ac:dyDescent="0.25">
      <c r="A133" s="2" t="s">
        <v>93</v>
      </c>
      <c r="B133" s="36">
        <f>B131/C126</f>
        <v>0.139322188539306</v>
      </c>
      <c r="C133" s="36"/>
      <c r="E133" s="11">
        <f>AVERAGE(B133:C133)</f>
        <v>0.139322188539306</v>
      </c>
    </row>
    <row r="135" spans="1:5" x14ac:dyDescent="0.25">
      <c r="A135" t="s">
        <v>35</v>
      </c>
      <c r="B135" t="s">
        <v>91</v>
      </c>
      <c r="C135" t="s">
        <v>92</v>
      </c>
    </row>
    <row r="136" spans="1:5" x14ac:dyDescent="0.25">
      <c r="A136" s="2" t="s">
        <v>4</v>
      </c>
      <c r="B136" s="3" t="s">
        <v>171</v>
      </c>
      <c r="C136" s="3" t="s">
        <v>171</v>
      </c>
    </row>
    <row r="137" spans="1:5" x14ac:dyDescent="0.25">
      <c r="A137" s="2" t="s">
        <v>9</v>
      </c>
      <c r="B137" s="3">
        <v>71907</v>
      </c>
      <c r="C137" s="3">
        <v>71907</v>
      </c>
    </row>
    <row r="138" spans="1:5" x14ac:dyDescent="0.25">
      <c r="A138" s="2" t="s">
        <v>10</v>
      </c>
      <c r="B138" s="3">
        <v>43190</v>
      </c>
    </row>
    <row r="139" spans="1:5" x14ac:dyDescent="0.25">
      <c r="A139" s="2" t="s">
        <v>50</v>
      </c>
      <c r="B139" s="3"/>
      <c r="C139">
        <v>12030</v>
      </c>
    </row>
    <row r="140" spans="1:5" x14ac:dyDescent="0.25">
      <c r="A140" s="2" t="s">
        <v>11</v>
      </c>
      <c r="B140" s="35">
        <f>SUM(B137)</f>
        <v>71907</v>
      </c>
      <c r="C140" s="35"/>
    </row>
    <row r="141" spans="1:5" x14ac:dyDescent="0.25">
      <c r="A141" s="2" t="s">
        <v>12</v>
      </c>
      <c r="B141" s="35">
        <f>SUM(B138)</f>
        <v>43190</v>
      </c>
      <c r="C141" s="35"/>
    </row>
    <row r="142" spans="1:5" x14ac:dyDescent="0.25">
      <c r="A142" s="2" t="s">
        <v>51</v>
      </c>
      <c r="B142" s="35">
        <f>SUM(B139:C139)</f>
        <v>12030</v>
      </c>
      <c r="C142" s="35"/>
    </row>
    <row r="143" spans="1:5" x14ac:dyDescent="0.25">
      <c r="A143" s="2" t="s">
        <v>13</v>
      </c>
      <c r="B143" s="36">
        <f>B141/B140</f>
        <v>0.60063693381729177</v>
      </c>
      <c r="C143" s="36"/>
      <c r="E143" s="11">
        <f>AVERAGE(B143:C143)</f>
        <v>0.60063693381729177</v>
      </c>
    </row>
    <row r="144" spans="1:5" x14ac:dyDescent="0.25">
      <c r="A144" s="2" t="s">
        <v>93</v>
      </c>
      <c r="B144" s="36">
        <f>B142/C137</f>
        <v>0.16729942842838666</v>
      </c>
      <c r="C144" s="36"/>
      <c r="E144" s="11">
        <f>AVERAGE(B144:C144)</f>
        <v>0.16729942842838666</v>
      </c>
    </row>
    <row r="146" spans="1:5" x14ac:dyDescent="0.25">
      <c r="A146" t="s">
        <v>84</v>
      </c>
      <c r="B146" t="s">
        <v>91</v>
      </c>
      <c r="C146" t="s">
        <v>92</v>
      </c>
    </row>
    <row r="147" spans="1:5" x14ac:dyDescent="0.25">
      <c r="A147" s="2" t="s">
        <v>4</v>
      </c>
      <c r="B147" s="3" t="s">
        <v>172</v>
      </c>
      <c r="C147" s="3" t="s">
        <v>172</v>
      </c>
    </row>
    <row r="148" spans="1:5" x14ac:dyDescent="0.25">
      <c r="A148" s="2" t="s">
        <v>9</v>
      </c>
      <c r="B148" s="3">
        <v>136885</v>
      </c>
      <c r="C148" s="3">
        <v>136885</v>
      </c>
    </row>
    <row r="149" spans="1:5" x14ac:dyDescent="0.25">
      <c r="A149" s="2" t="s">
        <v>10</v>
      </c>
      <c r="B149" s="3">
        <v>94115</v>
      </c>
    </row>
    <row r="150" spans="1:5" x14ac:dyDescent="0.25">
      <c r="A150" s="2" t="s">
        <v>50</v>
      </c>
      <c r="B150" s="3"/>
      <c r="C150">
        <v>22507</v>
      </c>
    </row>
    <row r="151" spans="1:5" x14ac:dyDescent="0.25">
      <c r="A151" s="2" t="s">
        <v>11</v>
      </c>
      <c r="B151" s="35">
        <f>SUM(B148)</f>
        <v>136885</v>
      </c>
      <c r="C151" s="35"/>
    </row>
    <row r="152" spans="1:5" x14ac:dyDescent="0.25">
      <c r="A152" s="2" t="s">
        <v>12</v>
      </c>
      <c r="B152" s="35">
        <f>SUM(B149)</f>
        <v>94115</v>
      </c>
      <c r="C152" s="35"/>
    </row>
    <row r="153" spans="1:5" x14ac:dyDescent="0.25">
      <c r="A153" s="2" t="s">
        <v>51</v>
      </c>
      <c r="B153" s="35">
        <f>SUM(B150:C150)</f>
        <v>22507</v>
      </c>
      <c r="C153" s="35"/>
    </row>
    <row r="154" spans="1:5" x14ac:dyDescent="0.25">
      <c r="A154" s="2" t="s">
        <v>13</v>
      </c>
      <c r="B154" s="36">
        <f>B152/B151</f>
        <v>0.68754794170288924</v>
      </c>
      <c r="C154" s="36"/>
      <c r="E154" s="11">
        <f>AVERAGE(B154:C154)</f>
        <v>0.68754794170288924</v>
      </c>
    </row>
    <row r="155" spans="1:5" x14ac:dyDescent="0.25">
      <c r="A155" s="2" t="s">
        <v>93</v>
      </c>
      <c r="B155" s="36">
        <f>B153/C148</f>
        <v>0.16442269057968367</v>
      </c>
      <c r="C155" s="36"/>
      <c r="E155" s="11">
        <f>AVERAGE(B155:C155)</f>
        <v>0.16442269057968367</v>
      </c>
    </row>
    <row r="157" spans="1:5" x14ac:dyDescent="0.25">
      <c r="A157" t="s">
        <v>85</v>
      </c>
      <c r="B157" t="s">
        <v>91</v>
      </c>
      <c r="C157" t="s">
        <v>92</v>
      </c>
    </row>
    <row r="158" spans="1:5" x14ac:dyDescent="0.25">
      <c r="A158" s="2" t="s">
        <v>4</v>
      </c>
      <c r="B158" s="3" t="s">
        <v>172</v>
      </c>
      <c r="C158" s="3" t="s">
        <v>171</v>
      </c>
    </row>
    <row r="159" spans="1:5" x14ac:dyDescent="0.25">
      <c r="A159" s="2" t="s">
        <v>9</v>
      </c>
      <c r="B159" s="3">
        <v>128191</v>
      </c>
      <c r="C159" s="3">
        <v>128191</v>
      </c>
    </row>
    <row r="160" spans="1:5" x14ac:dyDescent="0.25">
      <c r="A160" s="2" t="s">
        <v>10</v>
      </c>
      <c r="B160" s="3">
        <v>77049</v>
      </c>
    </row>
    <row r="161" spans="1:5" x14ac:dyDescent="0.25">
      <c r="A161" s="2" t="s">
        <v>50</v>
      </c>
      <c r="B161" s="3"/>
      <c r="C161">
        <v>17517</v>
      </c>
    </row>
    <row r="162" spans="1:5" x14ac:dyDescent="0.25">
      <c r="A162" s="2" t="s">
        <v>11</v>
      </c>
      <c r="B162" s="35">
        <f>SUM(B159)</f>
        <v>128191</v>
      </c>
      <c r="C162" s="35"/>
    </row>
    <row r="163" spans="1:5" x14ac:dyDescent="0.25">
      <c r="A163" s="2" t="s">
        <v>12</v>
      </c>
      <c r="B163" s="35">
        <f>SUM(B160)</f>
        <v>77049</v>
      </c>
      <c r="C163" s="35"/>
    </row>
    <row r="164" spans="1:5" x14ac:dyDescent="0.25">
      <c r="A164" s="2" t="s">
        <v>51</v>
      </c>
      <c r="B164" s="35">
        <f>SUM(B161:C161)</f>
        <v>17517</v>
      </c>
      <c r="C164" s="35"/>
    </row>
    <row r="165" spans="1:5" x14ac:dyDescent="0.25">
      <c r="A165" s="2" t="s">
        <v>13</v>
      </c>
      <c r="B165" s="36">
        <f>B163/B162</f>
        <v>0.60104843553759624</v>
      </c>
      <c r="C165" s="36"/>
      <c r="E165" s="11">
        <f>AVERAGE(B165:C165)</f>
        <v>0.60104843553759624</v>
      </c>
    </row>
    <row r="166" spans="1:5" x14ac:dyDescent="0.25">
      <c r="A166" s="2" t="s">
        <v>93</v>
      </c>
      <c r="B166" s="36">
        <f>B164/C159</f>
        <v>0.13664765857197464</v>
      </c>
      <c r="C166" s="36"/>
      <c r="E166" s="11">
        <f>AVERAGE(B166:C166)</f>
        <v>0.13664765857197464</v>
      </c>
    </row>
  </sheetData>
  <mergeCells count="154">
    <mergeCell ref="B165:C165"/>
    <mergeCell ref="B166:C166"/>
    <mergeCell ref="B163:C163"/>
    <mergeCell ref="B164:C164"/>
    <mergeCell ref="B155:C155"/>
    <mergeCell ref="B162:C162"/>
    <mergeCell ref="B153:C153"/>
    <mergeCell ref="B154:C154"/>
    <mergeCell ref="B151:C151"/>
    <mergeCell ref="B152:C152"/>
    <mergeCell ref="B143:C143"/>
    <mergeCell ref="B144:C144"/>
    <mergeCell ref="B141:C141"/>
    <mergeCell ref="B142:C142"/>
    <mergeCell ref="B133:C133"/>
    <mergeCell ref="B140:C140"/>
    <mergeCell ref="B131:C131"/>
    <mergeCell ref="B132:C132"/>
    <mergeCell ref="B129:C129"/>
    <mergeCell ref="B130:C130"/>
    <mergeCell ref="B120:C120"/>
    <mergeCell ref="B121:C121"/>
    <mergeCell ref="B118:C118"/>
    <mergeCell ref="B119:C119"/>
    <mergeCell ref="B109:C109"/>
    <mergeCell ref="B117:C117"/>
    <mergeCell ref="B107:C107"/>
    <mergeCell ref="B108:C108"/>
    <mergeCell ref="B105:C105"/>
    <mergeCell ref="B106:C106"/>
    <mergeCell ref="B96:C96"/>
    <mergeCell ref="B97:C97"/>
    <mergeCell ref="B94:C94"/>
    <mergeCell ref="B95:C95"/>
    <mergeCell ref="B83:C83"/>
    <mergeCell ref="D83:E83"/>
    <mergeCell ref="F83:G83"/>
    <mergeCell ref="B93:C93"/>
    <mergeCell ref="B81:C81"/>
    <mergeCell ref="D81:E81"/>
    <mergeCell ref="F81:G81"/>
    <mergeCell ref="B82:C82"/>
    <mergeCell ref="D82:E82"/>
    <mergeCell ref="F82:G82"/>
    <mergeCell ref="D75:E75"/>
    <mergeCell ref="F75:G75"/>
    <mergeCell ref="B79:C79"/>
    <mergeCell ref="D79:E79"/>
    <mergeCell ref="F79:G79"/>
    <mergeCell ref="B80:C80"/>
    <mergeCell ref="D80:E80"/>
    <mergeCell ref="F80:G80"/>
    <mergeCell ref="B71:C71"/>
    <mergeCell ref="D71:E71"/>
    <mergeCell ref="F71:G71"/>
    <mergeCell ref="B72:C72"/>
    <mergeCell ref="D72:E72"/>
    <mergeCell ref="F72:G72"/>
    <mergeCell ref="B69:C69"/>
    <mergeCell ref="D69:E69"/>
    <mergeCell ref="F69:G69"/>
    <mergeCell ref="B70:C70"/>
    <mergeCell ref="D70:E70"/>
    <mergeCell ref="F70:G70"/>
    <mergeCell ref="B61:C61"/>
    <mergeCell ref="D61:E61"/>
    <mergeCell ref="F61:G61"/>
    <mergeCell ref="D64:E64"/>
    <mergeCell ref="F64:G64"/>
    <mergeCell ref="B68:C68"/>
    <mergeCell ref="D68:E68"/>
    <mergeCell ref="F68:G68"/>
    <mergeCell ref="B59:C59"/>
    <mergeCell ref="D59:E59"/>
    <mergeCell ref="F59:G59"/>
    <mergeCell ref="B60:C60"/>
    <mergeCell ref="D60:E60"/>
    <mergeCell ref="F60:G60"/>
    <mergeCell ref="D53:E53"/>
    <mergeCell ref="F53:G53"/>
    <mergeCell ref="B57:C57"/>
    <mergeCell ref="D57:E57"/>
    <mergeCell ref="F57:G57"/>
    <mergeCell ref="B58:C58"/>
    <mergeCell ref="D58:E58"/>
    <mergeCell ref="F58:G58"/>
    <mergeCell ref="B49:C49"/>
    <mergeCell ref="D49:E49"/>
    <mergeCell ref="F49:G49"/>
    <mergeCell ref="B50:C50"/>
    <mergeCell ref="D50:E50"/>
    <mergeCell ref="F50:G50"/>
    <mergeCell ref="B47:C47"/>
    <mergeCell ref="D47:E47"/>
    <mergeCell ref="F47:G47"/>
    <mergeCell ref="B48:C48"/>
    <mergeCell ref="D48:E48"/>
    <mergeCell ref="F48:G48"/>
    <mergeCell ref="B38:C38"/>
    <mergeCell ref="D38:E38"/>
    <mergeCell ref="F38:G38"/>
    <mergeCell ref="D42:E42"/>
    <mergeCell ref="F42:G42"/>
    <mergeCell ref="B46:C46"/>
    <mergeCell ref="D46:E46"/>
    <mergeCell ref="F46:G46"/>
    <mergeCell ref="B36:C36"/>
    <mergeCell ref="D36:E36"/>
    <mergeCell ref="F36:G36"/>
    <mergeCell ref="B37:C37"/>
    <mergeCell ref="D37:E37"/>
    <mergeCell ref="F37:G37"/>
    <mergeCell ref="D30:E30"/>
    <mergeCell ref="F30:G30"/>
    <mergeCell ref="B34:C34"/>
    <mergeCell ref="D34:E34"/>
    <mergeCell ref="F34:G34"/>
    <mergeCell ref="B35:C35"/>
    <mergeCell ref="D35:E35"/>
    <mergeCell ref="F35:G35"/>
    <mergeCell ref="B25:C25"/>
    <mergeCell ref="D25:E25"/>
    <mergeCell ref="F25:G25"/>
    <mergeCell ref="B26:C26"/>
    <mergeCell ref="D26:E26"/>
    <mergeCell ref="F26:G26"/>
    <mergeCell ref="B23:C23"/>
    <mergeCell ref="D23:E23"/>
    <mergeCell ref="F23:G23"/>
    <mergeCell ref="B24:C24"/>
    <mergeCell ref="D24:E24"/>
    <mergeCell ref="F24:G24"/>
    <mergeCell ref="B14:C14"/>
    <mergeCell ref="D14:E14"/>
    <mergeCell ref="F14:G14"/>
    <mergeCell ref="D18:E18"/>
    <mergeCell ref="F18:G18"/>
    <mergeCell ref="B22:C22"/>
    <mergeCell ref="D22:E22"/>
    <mergeCell ref="F22:G22"/>
    <mergeCell ref="B12:C12"/>
    <mergeCell ref="D12:E12"/>
    <mergeCell ref="F12:G12"/>
    <mergeCell ref="B13:C13"/>
    <mergeCell ref="D13:E13"/>
    <mergeCell ref="F13:G13"/>
    <mergeCell ref="D6:E6"/>
    <mergeCell ref="F6:G6"/>
    <mergeCell ref="B10:C10"/>
    <mergeCell ref="D10:E10"/>
    <mergeCell ref="F10:G10"/>
    <mergeCell ref="B11:C11"/>
    <mergeCell ref="D11:E11"/>
    <mergeCell ref="F11:G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477DD-6FD6-44AB-A873-9566B19ECFB6}">
  <dimension ref="A1:C20"/>
  <sheetViews>
    <sheetView workbookViewId="0">
      <selection activeCell="B1" sqref="B1"/>
    </sheetView>
  </sheetViews>
  <sheetFormatPr defaultRowHeight="15" x14ac:dyDescent="0.25"/>
  <cols>
    <col min="2" max="2" width="26.42578125" customWidth="1"/>
    <col min="3" max="3" width="17" customWidth="1"/>
  </cols>
  <sheetData>
    <row r="1" spans="1:3" x14ac:dyDescent="0.25">
      <c r="A1" s="1" t="s">
        <v>177</v>
      </c>
      <c r="B1" t="s">
        <v>191</v>
      </c>
    </row>
    <row r="4" spans="1:3" x14ac:dyDescent="0.25">
      <c r="B4" s="16" t="s">
        <v>175</v>
      </c>
      <c r="C4" s="16" t="s">
        <v>176</v>
      </c>
    </row>
    <row r="5" spans="1:3" x14ac:dyDescent="0.25">
      <c r="A5" t="s">
        <v>36</v>
      </c>
      <c r="B5" s="14">
        <v>1132.829</v>
      </c>
      <c r="C5" s="14">
        <v>1777.412</v>
      </c>
    </row>
    <row r="6" spans="1:3" x14ac:dyDescent="0.25">
      <c r="A6" t="s">
        <v>37</v>
      </c>
      <c r="B6" s="14">
        <v>1308.74</v>
      </c>
      <c r="C6" s="14">
        <v>1838.586</v>
      </c>
    </row>
    <row r="7" spans="1:3" x14ac:dyDescent="0.25">
      <c r="A7" t="s">
        <v>38</v>
      </c>
      <c r="B7" s="14">
        <v>1352.2529999999999</v>
      </c>
      <c r="C7" s="14">
        <v>1303.105</v>
      </c>
    </row>
    <row r="8" spans="1:3" x14ac:dyDescent="0.25">
      <c r="A8" t="s">
        <v>45</v>
      </c>
      <c r="B8" s="14">
        <v>1385.5840000000001</v>
      </c>
      <c r="C8" s="14">
        <v>1783.634</v>
      </c>
    </row>
    <row r="9" spans="1:3" x14ac:dyDescent="0.25">
      <c r="A9" t="s">
        <v>40</v>
      </c>
      <c r="B9" s="14">
        <v>1372.75</v>
      </c>
      <c r="C9" s="14">
        <v>1807.4939999999999</v>
      </c>
    </row>
    <row r="10" spans="1:3" x14ac:dyDescent="0.25">
      <c r="A10" t="s">
        <v>41</v>
      </c>
      <c r="B10" s="14">
        <v>1538.7529999999999</v>
      </c>
      <c r="C10" s="14">
        <v>1384.636</v>
      </c>
    </row>
    <row r="11" spans="1:3" x14ac:dyDescent="0.25">
      <c r="A11" t="s">
        <v>42</v>
      </c>
      <c r="B11" s="14">
        <v>1570.7180000000001</v>
      </c>
      <c r="C11" s="14">
        <v>1596.9110000000001</v>
      </c>
    </row>
    <row r="12" spans="1:3" x14ac:dyDescent="0.25">
      <c r="A12" t="s">
        <v>43</v>
      </c>
      <c r="B12" s="14">
        <v>1584</v>
      </c>
      <c r="C12" s="14">
        <v>1653.7760000000001</v>
      </c>
    </row>
    <row r="13" spans="1:3" x14ac:dyDescent="0.25">
      <c r="A13" t="s">
        <v>44</v>
      </c>
      <c r="B13" s="14">
        <v>1764.788</v>
      </c>
      <c r="C13" s="14">
        <v>2253.5856699999999</v>
      </c>
    </row>
    <row r="14" spans="1:3" x14ac:dyDescent="0.25">
      <c r="A14" t="s">
        <v>49</v>
      </c>
      <c r="B14" s="14">
        <v>1656.885</v>
      </c>
      <c r="C14" s="14">
        <v>1956.3720000000001</v>
      </c>
    </row>
    <row r="15" spans="1:3" x14ac:dyDescent="0.25">
      <c r="A15" t="s">
        <v>52</v>
      </c>
      <c r="B15" s="14">
        <v>1971.1</v>
      </c>
      <c r="C15" s="14">
        <v>1737.5026700000001</v>
      </c>
    </row>
    <row r="16" spans="1:3" x14ac:dyDescent="0.25">
      <c r="A16" t="s">
        <v>53</v>
      </c>
      <c r="B16" s="14">
        <v>1502.867</v>
      </c>
      <c r="C16" s="14">
        <v>1906.7296699999999</v>
      </c>
    </row>
    <row r="17" spans="1:3" x14ac:dyDescent="0.25">
      <c r="A17" t="s">
        <v>54</v>
      </c>
      <c r="B17" s="14">
        <v>1457.2139999999999</v>
      </c>
      <c r="C17" s="14">
        <v>1966.8879999999999</v>
      </c>
    </row>
    <row r="18" spans="1:3" x14ac:dyDescent="0.25">
      <c r="A18" t="s">
        <v>55</v>
      </c>
      <c r="B18" s="14">
        <v>1638.836</v>
      </c>
      <c r="C18" s="14"/>
    </row>
    <row r="19" spans="1:3" x14ac:dyDescent="0.25">
      <c r="A19" t="s">
        <v>56</v>
      </c>
      <c r="B19" s="14">
        <v>1746.789</v>
      </c>
      <c r="C19" s="14"/>
    </row>
    <row r="20" spans="1:3" x14ac:dyDescent="0.25">
      <c r="B20" s="18"/>
      <c r="C20" s="18"/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DAD12-4728-4F84-9458-F33BDFFB6BA9}">
  <dimension ref="A1:C17"/>
  <sheetViews>
    <sheetView workbookViewId="0">
      <selection sqref="A1:XFD1"/>
    </sheetView>
  </sheetViews>
  <sheetFormatPr defaultRowHeight="15" x14ac:dyDescent="0.25"/>
  <cols>
    <col min="2" max="2" width="26.85546875" customWidth="1"/>
    <col min="3" max="3" width="16.85546875" customWidth="1"/>
  </cols>
  <sheetData>
    <row r="1" spans="1:3" x14ac:dyDescent="0.25">
      <c r="A1" s="1" t="s">
        <v>0</v>
      </c>
      <c r="B1" t="s">
        <v>178</v>
      </c>
    </row>
    <row r="4" spans="1:3" x14ac:dyDescent="0.25">
      <c r="B4" s="16" t="s">
        <v>175</v>
      </c>
      <c r="C4" s="16" t="s">
        <v>176</v>
      </c>
    </row>
    <row r="5" spans="1:3" x14ac:dyDescent="0.25">
      <c r="A5" t="s">
        <v>36</v>
      </c>
      <c r="B5" s="17">
        <v>0.66669999999999996</v>
      </c>
      <c r="C5" s="17">
        <v>0.625</v>
      </c>
    </row>
    <row r="6" spans="1:3" x14ac:dyDescent="0.25">
      <c r="A6" t="s">
        <v>37</v>
      </c>
      <c r="B6" s="19">
        <v>0.6</v>
      </c>
      <c r="C6" s="17">
        <v>0.85709999999999997</v>
      </c>
    </row>
    <row r="7" spans="1:3" x14ac:dyDescent="0.25">
      <c r="A7" t="s">
        <v>38</v>
      </c>
      <c r="B7" s="19">
        <v>0.5</v>
      </c>
      <c r="C7" s="19">
        <v>0.75</v>
      </c>
    </row>
    <row r="8" spans="1:3" x14ac:dyDescent="0.25">
      <c r="A8" t="s">
        <v>45</v>
      </c>
      <c r="B8" s="19">
        <v>0.8</v>
      </c>
      <c r="C8" s="19">
        <v>1</v>
      </c>
    </row>
    <row r="9" spans="1:3" x14ac:dyDescent="0.25">
      <c r="A9" t="s">
        <v>40</v>
      </c>
      <c r="B9" s="19">
        <v>0</v>
      </c>
      <c r="C9" s="19">
        <v>0</v>
      </c>
    </row>
    <row r="10" spans="1:3" x14ac:dyDescent="0.25">
      <c r="A10" t="s">
        <v>41</v>
      </c>
      <c r="B10" s="19">
        <v>0.4</v>
      </c>
      <c r="C10" s="17">
        <v>0.88890000000000002</v>
      </c>
    </row>
    <row r="11" spans="1:3" x14ac:dyDescent="0.25">
      <c r="A11" t="s">
        <v>42</v>
      </c>
      <c r="B11" s="17">
        <v>0.57140000000000002</v>
      </c>
      <c r="C11" s="17">
        <v>0.66669999999999996</v>
      </c>
    </row>
    <row r="12" spans="1:3" x14ac:dyDescent="0.25">
      <c r="A12" t="s">
        <v>43</v>
      </c>
      <c r="B12" s="19">
        <v>0.7</v>
      </c>
      <c r="C12" s="19">
        <v>0.7</v>
      </c>
    </row>
    <row r="13" spans="1:3" x14ac:dyDescent="0.25">
      <c r="A13" t="s">
        <v>44</v>
      </c>
      <c r="B13" s="19">
        <v>0.5</v>
      </c>
      <c r="C13" s="19">
        <v>0.8</v>
      </c>
    </row>
    <row r="14" spans="1:3" x14ac:dyDescent="0.25">
      <c r="A14" t="s">
        <v>49</v>
      </c>
      <c r="B14" s="19">
        <v>0</v>
      </c>
      <c r="C14" s="17">
        <v>0.76919999999999999</v>
      </c>
    </row>
    <row r="15" spans="1:3" x14ac:dyDescent="0.25">
      <c r="A15" t="s">
        <v>52</v>
      </c>
      <c r="B15" s="13"/>
      <c r="C15" s="19">
        <v>0.75</v>
      </c>
    </row>
    <row r="16" spans="1:3" x14ac:dyDescent="0.25">
      <c r="A16" t="s">
        <v>53</v>
      </c>
      <c r="B16" s="13"/>
      <c r="C16" s="19">
        <v>0.75</v>
      </c>
    </row>
    <row r="17" spans="1:3" x14ac:dyDescent="0.25">
      <c r="A17" t="s">
        <v>54</v>
      </c>
      <c r="B17" s="13"/>
      <c r="C17" s="17">
        <v>0.6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09E85-FA98-40EE-A8EA-168BD134EEC5}">
  <dimension ref="A1:K125"/>
  <sheetViews>
    <sheetView workbookViewId="0">
      <selection activeCell="J74" sqref="J74"/>
    </sheetView>
  </sheetViews>
  <sheetFormatPr defaultRowHeight="15" x14ac:dyDescent="0.25"/>
  <cols>
    <col min="1" max="1" width="14.85546875" customWidth="1"/>
  </cols>
  <sheetData>
    <row r="1" spans="1:11" x14ac:dyDescent="0.25">
      <c r="A1" s="1" t="s">
        <v>179</v>
      </c>
      <c r="B1" t="s">
        <v>180</v>
      </c>
    </row>
    <row r="2" spans="1:11" ht="15.75" thickBot="1" x14ac:dyDescent="0.3"/>
    <row r="3" spans="1:11" x14ac:dyDescent="0.25">
      <c r="A3" s="9" t="s">
        <v>169</v>
      </c>
      <c r="B3" s="10"/>
      <c r="C3" s="10"/>
      <c r="D3" s="10"/>
      <c r="E3" s="10"/>
      <c r="F3" s="10"/>
      <c r="G3" s="10"/>
      <c r="H3" s="10"/>
      <c r="I3" s="10"/>
      <c r="J3" s="10"/>
      <c r="K3" s="10"/>
    </row>
    <row r="5" spans="1:11" x14ac:dyDescent="0.25">
      <c r="A5" t="s">
        <v>31</v>
      </c>
    </row>
    <row r="6" spans="1:11" x14ac:dyDescent="0.25">
      <c r="A6" s="2" t="s">
        <v>4</v>
      </c>
      <c r="B6" s="3" t="s">
        <v>25</v>
      </c>
      <c r="C6" s="3"/>
      <c r="D6" s="3" t="s">
        <v>16</v>
      </c>
      <c r="E6" s="3"/>
      <c r="F6" s="3" t="s">
        <v>7</v>
      </c>
      <c r="G6" s="3"/>
    </row>
    <row r="7" spans="1:11" x14ac:dyDescent="0.25">
      <c r="A7" s="2" t="s">
        <v>9</v>
      </c>
      <c r="B7" s="3">
        <v>20297</v>
      </c>
      <c r="C7" s="3"/>
      <c r="D7" s="3">
        <v>15600</v>
      </c>
      <c r="E7" s="3"/>
      <c r="F7" s="3">
        <v>4500</v>
      </c>
      <c r="G7" s="3"/>
    </row>
    <row r="8" spans="1:11" x14ac:dyDescent="0.25">
      <c r="A8" s="2" t="s">
        <v>142</v>
      </c>
      <c r="B8" s="3">
        <v>139</v>
      </c>
      <c r="C8" s="3"/>
      <c r="D8" s="3">
        <v>126</v>
      </c>
      <c r="E8" s="3"/>
      <c r="F8" s="3">
        <v>29</v>
      </c>
      <c r="G8" s="3"/>
    </row>
    <row r="9" spans="1:11" x14ac:dyDescent="0.25">
      <c r="A9" s="2" t="s">
        <v>11</v>
      </c>
      <c r="B9" s="35">
        <f>SUM(B7)</f>
        <v>20297</v>
      </c>
      <c r="C9" s="35"/>
      <c r="D9" s="35">
        <f>SUM(D7)</f>
        <v>15600</v>
      </c>
      <c r="E9" s="35"/>
      <c r="F9" s="35">
        <f>SUM(F7)</f>
        <v>4500</v>
      </c>
      <c r="G9" s="35"/>
    </row>
    <row r="10" spans="1:11" x14ac:dyDescent="0.25">
      <c r="A10" s="2" t="s">
        <v>143</v>
      </c>
      <c r="B10" s="35">
        <f>SUM(B8)</f>
        <v>139</v>
      </c>
      <c r="C10" s="35"/>
      <c r="D10" s="35">
        <f>SUM(D8)</f>
        <v>126</v>
      </c>
      <c r="E10" s="35"/>
      <c r="F10" s="35">
        <f>SUM(F8)</f>
        <v>29</v>
      </c>
      <c r="G10" s="35"/>
    </row>
    <row r="11" spans="1:11" x14ac:dyDescent="0.25">
      <c r="A11" s="2" t="s">
        <v>144</v>
      </c>
      <c r="B11" s="36">
        <f>B10/B9</f>
        <v>6.8483027048332262E-3</v>
      </c>
      <c r="C11" s="36"/>
      <c r="D11" s="36">
        <f>D10/D9</f>
        <v>8.076923076923077E-3</v>
      </c>
      <c r="E11" s="36"/>
      <c r="F11" s="36">
        <f>F10/F9</f>
        <v>6.4444444444444445E-3</v>
      </c>
      <c r="G11" s="36"/>
      <c r="H11" s="11">
        <f>AVERAGE(B11:G11)</f>
        <v>7.1232234087335823E-3</v>
      </c>
    </row>
    <row r="14" spans="1:11" x14ac:dyDescent="0.25">
      <c r="A14" t="s">
        <v>32</v>
      </c>
    </row>
    <row r="15" spans="1:11" x14ac:dyDescent="0.25">
      <c r="A15" s="2" t="s">
        <v>4</v>
      </c>
      <c r="B15" s="3" t="s">
        <v>170</v>
      </c>
      <c r="C15" s="3"/>
      <c r="D15" s="3"/>
      <c r="E15" s="3"/>
      <c r="F15" s="3"/>
      <c r="G15" s="3"/>
    </row>
    <row r="16" spans="1:11" x14ac:dyDescent="0.25">
      <c r="A16" s="2" t="s">
        <v>9</v>
      </c>
      <c r="B16" s="3">
        <v>76911</v>
      </c>
      <c r="C16" s="3"/>
      <c r="D16" s="3"/>
      <c r="E16" s="3"/>
      <c r="F16" s="3"/>
      <c r="G16" s="3"/>
    </row>
    <row r="17" spans="1:8" x14ac:dyDescent="0.25">
      <c r="A17" s="2" t="s">
        <v>142</v>
      </c>
      <c r="B17" s="3">
        <v>928</v>
      </c>
      <c r="C17" s="3"/>
      <c r="D17" s="3"/>
      <c r="E17" s="3"/>
      <c r="F17" s="3"/>
      <c r="G17" s="3"/>
    </row>
    <row r="18" spans="1:8" x14ac:dyDescent="0.25">
      <c r="A18" s="2" t="s">
        <v>11</v>
      </c>
      <c r="B18" s="35">
        <f>SUM(B16)</f>
        <v>76911</v>
      </c>
      <c r="C18" s="35"/>
      <c r="D18" s="35"/>
      <c r="E18" s="35"/>
      <c r="F18" s="35"/>
      <c r="G18" s="35"/>
    </row>
    <row r="19" spans="1:8" x14ac:dyDescent="0.25">
      <c r="A19" s="2" t="s">
        <v>143</v>
      </c>
      <c r="B19" s="35">
        <f>SUM(B17)</f>
        <v>928</v>
      </c>
      <c r="C19" s="35"/>
      <c r="D19" s="35"/>
      <c r="E19" s="35"/>
      <c r="F19" s="35"/>
      <c r="G19" s="35"/>
    </row>
    <row r="20" spans="1:8" x14ac:dyDescent="0.25">
      <c r="A20" s="2" t="s">
        <v>144</v>
      </c>
      <c r="B20" s="36">
        <f>B19/B18</f>
        <v>1.2065894345412229E-2</v>
      </c>
      <c r="C20" s="36"/>
      <c r="D20" s="36"/>
      <c r="E20" s="36"/>
      <c r="F20" s="36"/>
      <c r="G20" s="36"/>
      <c r="H20" s="11">
        <f>AVERAGE(B20:G20)</f>
        <v>1.2065894345412229E-2</v>
      </c>
    </row>
    <row r="23" spans="1:8" x14ac:dyDescent="0.25">
      <c r="A23" t="s">
        <v>33</v>
      </c>
    </row>
    <row r="24" spans="1:8" x14ac:dyDescent="0.25">
      <c r="A24" s="2" t="s">
        <v>4</v>
      </c>
      <c r="B24" s="3" t="s">
        <v>174</v>
      </c>
      <c r="C24" s="3"/>
      <c r="D24" s="3"/>
      <c r="E24" s="3"/>
      <c r="F24" s="3"/>
      <c r="G24" s="3"/>
    </row>
    <row r="25" spans="1:8" x14ac:dyDescent="0.25">
      <c r="A25" s="2" t="s">
        <v>9</v>
      </c>
      <c r="B25" s="3">
        <v>97860</v>
      </c>
      <c r="C25" s="3"/>
      <c r="D25" s="3"/>
      <c r="E25" s="3"/>
      <c r="F25" s="3"/>
      <c r="G25" s="3"/>
    </row>
    <row r="26" spans="1:8" x14ac:dyDescent="0.25">
      <c r="A26" s="2" t="s">
        <v>142</v>
      </c>
      <c r="B26" s="3">
        <v>464</v>
      </c>
      <c r="C26" s="3"/>
      <c r="D26" s="3"/>
      <c r="E26" s="3"/>
      <c r="F26" s="3"/>
      <c r="G26" s="3"/>
    </row>
    <row r="27" spans="1:8" x14ac:dyDescent="0.25">
      <c r="A27" s="2" t="s">
        <v>11</v>
      </c>
      <c r="B27" s="35">
        <f>SUM(B25)</f>
        <v>97860</v>
      </c>
      <c r="C27" s="35"/>
      <c r="D27" s="35"/>
      <c r="E27" s="35"/>
      <c r="F27" s="35"/>
      <c r="G27" s="35"/>
    </row>
    <row r="28" spans="1:8" x14ac:dyDescent="0.25">
      <c r="A28" s="2" t="s">
        <v>143</v>
      </c>
      <c r="B28" s="35">
        <f>SUM(B26)</f>
        <v>464</v>
      </c>
      <c r="C28" s="35"/>
      <c r="D28" s="35"/>
      <c r="E28" s="35"/>
      <c r="F28" s="35"/>
      <c r="G28" s="35"/>
    </row>
    <row r="29" spans="1:8" x14ac:dyDescent="0.25">
      <c r="A29" s="2" t="s">
        <v>144</v>
      </c>
      <c r="B29" s="36">
        <f>B28/B27</f>
        <v>4.7414674024116085E-3</v>
      </c>
      <c r="C29" s="36"/>
      <c r="D29" s="36"/>
      <c r="E29" s="36"/>
      <c r="F29" s="36"/>
      <c r="G29" s="36"/>
      <c r="H29" s="11">
        <f>AVERAGE(B29:G29)</f>
        <v>4.7414674024116085E-3</v>
      </c>
    </row>
    <row r="32" spans="1:8" x14ac:dyDescent="0.25">
      <c r="A32" t="s">
        <v>34</v>
      </c>
    </row>
    <row r="33" spans="1:8" x14ac:dyDescent="0.25">
      <c r="A33" s="2" t="s">
        <v>4</v>
      </c>
      <c r="B33" s="3" t="s">
        <v>182</v>
      </c>
      <c r="C33" s="3"/>
      <c r="D33" s="3"/>
      <c r="E33" s="3"/>
      <c r="F33" s="3"/>
      <c r="G33" s="3"/>
    </row>
    <row r="34" spans="1:8" x14ac:dyDescent="0.25">
      <c r="A34" s="2" t="s">
        <v>9</v>
      </c>
      <c r="B34" s="3">
        <v>52536</v>
      </c>
      <c r="C34" s="3"/>
      <c r="D34" s="3"/>
      <c r="E34" s="3"/>
      <c r="F34" s="3"/>
      <c r="G34" s="3"/>
    </row>
    <row r="35" spans="1:8" x14ac:dyDescent="0.25">
      <c r="A35" s="2" t="s">
        <v>142</v>
      </c>
      <c r="B35" s="3">
        <v>436</v>
      </c>
      <c r="C35" s="3"/>
      <c r="D35" s="3"/>
      <c r="E35" s="3"/>
      <c r="F35" s="3"/>
      <c r="G35" s="3"/>
    </row>
    <row r="36" spans="1:8" x14ac:dyDescent="0.25">
      <c r="A36" s="2" t="s">
        <v>11</v>
      </c>
      <c r="B36" s="35">
        <f>SUM(B34)</f>
        <v>52536</v>
      </c>
      <c r="C36" s="35"/>
      <c r="D36" s="35"/>
      <c r="E36" s="35"/>
      <c r="F36" s="35"/>
      <c r="G36" s="35"/>
    </row>
    <row r="37" spans="1:8" x14ac:dyDescent="0.25">
      <c r="A37" s="2" t="s">
        <v>143</v>
      </c>
      <c r="B37" s="35">
        <f>SUM(B35)</f>
        <v>436</v>
      </c>
      <c r="C37" s="35"/>
      <c r="D37" s="35"/>
      <c r="E37" s="35"/>
      <c r="F37" s="35"/>
      <c r="G37" s="35"/>
    </row>
    <row r="38" spans="1:8" x14ac:dyDescent="0.25">
      <c r="A38" s="2" t="s">
        <v>144</v>
      </c>
      <c r="B38" s="36">
        <f>B37/B36</f>
        <v>8.2990711131414648E-3</v>
      </c>
      <c r="C38" s="36"/>
      <c r="D38" s="36"/>
      <c r="E38" s="36"/>
      <c r="F38" s="36"/>
      <c r="G38" s="36"/>
      <c r="H38" s="11">
        <f>AVERAGE(B38:G38)</f>
        <v>8.2990711131414648E-3</v>
      </c>
    </row>
    <row r="40" spans="1:8" x14ac:dyDescent="0.25">
      <c r="A40" t="s">
        <v>35</v>
      </c>
    </row>
    <row r="41" spans="1:8" x14ac:dyDescent="0.25">
      <c r="A41" s="2" t="s">
        <v>4</v>
      </c>
      <c r="B41" s="3" t="s">
        <v>183</v>
      </c>
      <c r="C41" s="3"/>
      <c r="D41" s="3"/>
      <c r="E41" s="3"/>
      <c r="F41" s="3"/>
      <c r="G41" s="3"/>
    </row>
    <row r="42" spans="1:8" x14ac:dyDescent="0.25">
      <c r="A42" s="2" t="s">
        <v>9</v>
      </c>
      <c r="B42" s="3">
        <v>99773</v>
      </c>
      <c r="C42" s="3"/>
      <c r="D42" s="3"/>
      <c r="E42" s="3"/>
      <c r="F42" s="3"/>
      <c r="G42" s="3"/>
    </row>
    <row r="43" spans="1:8" x14ac:dyDescent="0.25">
      <c r="A43" s="2" t="s">
        <v>142</v>
      </c>
      <c r="B43" s="3">
        <v>244</v>
      </c>
      <c r="C43" s="3"/>
      <c r="D43" s="3"/>
      <c r="E43" s="3"/>
      <c r="F43" s="3"/>
      <c r="G43" s="3"/>
    </row>
    <row r="44" spans="1:8" x14ac:dyDescent="0.25">
      <c r="A44" s="2" t="s">
        <v>11</v>
      </c>
      <c r="B44" s="35">
        <f>SUM(B42)</f>
        <v>99773</v>
      </c>
      <c r="C44" s="35"/>
      <c r="D44" s="35"/>
      <c r="E44" s="35"/>
      <c r="F44" s="35"/>
      <c r="G44" s="35"/>
    </row>
    <row r="45" spans="1:8" x14ac:dyDescent="0.25">
      <c r="A45" s="2" t="s">
        <v>143</v>
      </c>
      <c r="B45" s="35">
        <f>SUM(B43)</f>
        <v>244</v>
      </c>
      <c r="C45" s="35"/>
      <c r="D45" s="35"/>
      <c r="E45" s="35"/>
      <c r="F45" s="35"/>
      <c r="G45" s="35"/>
    </row>
    <row r="46" spans="1:8" x14ac:dyDescent="0.25">
      <c r="A46" s="2" t="s">
        <v>144</v>
      </c>
      <c r="B46" s="36">
        <f>B45/B44</f>
        <v>2.4455514016818178E-3</v>
      </c>
      <c r="C46" s="36"/>
      <c r="D46" s="36"/>
      <c r="E46" s="36"/>
      <c r="F46" s="36"/>
      <c r="G46" s="36"/>
      <c r="H46" s="11">
        <f>AVERAGE(B46:G46)</f>
        <v>2.4455514016818178E-3</v>
      </c>
    </row>
    <row r="48" spans="1:8" x14ac:dyDescent="0.25">
      <c r="A48" t="s">
        <v>84</v>
      </c>
    </row>
    <row r="49" spans="1:8" x14ac:dyDescent="0.25">
      <c r="A49" s="2" t="s">
        <v>4</v>
      </c>
      <c r="B49" s="3" t="s">
        <v>184</v>
      </c>
      <c r="C49" s="3"/>
      <c r="D49" s="3"/>
      <c r="E49" s="3"/>
      <c r="F49" s="3"/>
      <c r="G49" s="3"/>
    </row>
    <row r="50" spans="1:8" x14ac:dyDescent="0.25">
      <c r="A50" s="2" t="s">
        <v>9</v>
      </c>
      <c r="B50" s="3">
        <v>115900</v>
      </c>
      <c r="C50" s="3"/>
      <c r="D50" s="3"/>
      <c r="E50" s="3"/>
      <c r="F50" s="3"/>
      <c r="G50" s="3"/>
    </row>
    <row r="51" spans="1:8" x14ac:dyDescent="0.25">
      <c r="A51" s="2" t="s">
        <v>142</v>
      </c>
      <c r="B51" s="3">
        <v>1142</v>
      </c>
      <c r="C51" s="3"/>
      <c r="D51" s="3"/>
      <c r="E51" s="3"/>
      <c r="F51" s="3"/>
      <c r="G51" s="3"/>
    </row>
    <row r="52" spans="1:8" x14ac:dyDescent="0.25">
      <c r="A52" s="2" t="s">
        <v>11</v>
      </c>
      <c r="B52" s="35">
        <f>SUM(B50)</f>
        <v>115900</v>
      </c>
      <c r="C52" s="35"/>
      <c r="D52" s="35"/>
      <c r="E52" s="35"/>
      <c r="F52" s="35"/>
      <c r="G52" s="35"/>
    </row>
    <row r="53" spans="1:8" x14ac:dyDescent="0.25">
      <c r="A53" s="2" t="s">
        <v>143</v>
      </c>
      <c r="B53" s="35">
        <f>SUM(B51)</f>
        <v>1142</v>
      </c>
      <c r="C53" s="35"/>
      <c r="D53" s="35"/>
      <c r="E53" s="35"/>
      <c r="F53" s="35"/>
      <c r="G53" s="35"/>
    </row>
    <row r="54" spans="1:8" x14ac:dyDescent="0.25">
      <c r="A54" s="2" t="s">
        <v>144</v>
      </c>
      <c r="B54" s="36">
        <f>B53/B52</f>
        <v>9.8533218291630715E-3</v>
      </c>
      <c r="C54" s="36"/>
      <c r="D54" s="36"/>
      <c r="E54" s="36"/>
      <c r="F54" s="36"/>
      <c r="G54" s="36"/>
      <c r="H54" s="11">
        <f>AVERAGE(B54:G54)</f>
        <v>9.8533218291630715E-3</v>
      </c>
    </row>
    <row r="56" spans="1:8" x14ac:dyDescent="0.25">
      <c r="A56" t="s">
        <v>84</v>
      </c>
    </row>
    <row r="57" spans="1:8" x14ac:dyDescent="0.25">
      <c r="A57" s="2" t="s">
        <v>4</v>
      </c>
      <c r="B57" s="3" t="s">
        <v>170</v>
      </c>
      <c r="C57" s="3"/>
      <c r="D57" s="3"/>
      <c r="E57" s="3"/>
      <c r="F57" s="3"/>
      <c r="G57" s="3"/>
    </row>
    <row r="58" spans="1:8" x14ac:dyDescent="0.25">
      <c r="A58" s="2" t="s">
        <v>9</v>
      </c>
      <c r="B58" s="3">
        <v>145399</v>
      </c>
      <c r="C58" s="3"/>
      <c r="D58" s="3"/>
      <c r="E58" s="3"/>
      <c r="F58" s="3"/>
      <c r="G58" s="3"/>
    </row>
    <row r="59" spans="1:8" x14ac:dyDescent="0.25">
      <c r="A59" s="2" t="s">
        <v>142</v>
      </c>
      <c r="B59" s="3">
        <v>1219</v>
      </c>
      <c r="C59" s="3"/>
      <c r="D59" s="3"/>
      <c r="E59" s="3"/>
      <c r="F59" s="3"/>
      <c r="G59" s="3"/>
    </row>
    <row r="60" spans="1:8" x14ac:dyDescent="0.25">
      <c r="A60" s="2" t="s">
        <v>11</v>
      </c>
      <c r="B60" s="35">
        <f>SUM(B58)</f>
        <v>145399</v>
      </c>
      <c r="C60" s="35"/>
      <c r="D60" s="35"/>
      <c r="E60" s="35"/>
      <c r="F60" s="35"/>
      <c r="G60" s="35"/>
    </row>
    <row r="61" spans="1:8" x14ac:dyDescent="0.25">
      <c r="A61" s="2" t="s">
        <v>143</v>
      </c>
      <c r="B61" s="35">
        <f>SUM(B59)</f>
        <v>1219</v>
      </c>
      <c r="C61" s="35"/>
      <c r="D61" s="35"/>
      <c r="E61" s="35"/>
      <c r="F61" s="35"/>
      <c r="G61" s="35"/>
    </row>
    <row r="62" spans="1:8" x14ac:dyDescent="0.25">
      <c r="A62" s="2" t="s">
        <v>144</v>
      </c>
      <c r="B62" s="36">
        <f>B61/B60</f>
        <v>8.3838265737728596E-3</v>
      </c>
      <c r="C62" s="36"/>
      <c r="D62" s="36"/>
      <c r="E62" s="36"/>
      <c r="F62" s="36"/>
      <c r="G62" s="36"/>
      <c r="H62" s="11">
        <f>AVERAGE(B62:G62)</f>
        <v>8.3838265737728596E-3</v>
      </c>
    </row>
    <row r="64" spans="1:8" ht="15.75" thickBot="1" x14ac:dyDescent="0.3"/>
    <row r="65" spans="1:11" x14ac:dyDescent="0.25">
      <c r="A65" s="9" t="s">
        <v>173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</row>
    <row r="67" spans="1:11" x14ac:dyDescent="0.25">
      <c r="A67" t="s">
        <v>31</v>
      </c>
    </row>
    <row r="68" spans="1:11" x14ac:dyDescent="0.25">
      <c r="A68" s="2" t="s">
        <v>4</v>
      </c>
      <c r="B68" s="3" t="s">
        <v>174</v>
      </c>
      <c r="C68" s="3"/>
    </row>
    <row r="69" spans="1:11" x14ac:dyDescent="0.25">
      <c r="A69" s="2" t="s">
        <v>9</v>
      </c>
      <c r="B69" s="3">
        <v>82382</v>
      </c>
      <c r="C69" s="3"/>
    </row>
    <row r="70" spans="1:11" x14ac:dyDescent="0.25">
      <c r="A70" s="2" t="s">
        <v>142</v>
      </c>
      <c r="B70" s="3">
        <v>1220</v>
      </c>
      <c r="C70" s="3"/>
      <c r="D70" s="3"/>
    </row>
    <row r="71" spans="1:11" x14ac:dyDescent="0.25">
      <c r="A71" s="2" t="s">
        <v>11</v>
      </c>
      <c r="B71" s="35">
        <f>SUM(B69)</f>
        <v>82382</v>
      </c>
      <c r="C71" s="35"/>
      <c r="D71" s="3"/>
    </row>
    <row r="72" spans="1:11" x14ac:dyDescent="0.25">
      <c r="A72" s="2" t="s">
        <v>143</v>
      </c>
      <c r="B72" s="35">
        <f>SUM(B70)</f>
        <v>1220</v>
      </c>
      <c r="C72" s="35"/>
      <c r="D72" s="3"/>
    </row>
    <row r="73" spans="1:11" x14ac:dyDescent="0.25">
      <c r="A73" s="2" t="s">
        <v>144</v>
      </c>
      <c r="B73" s="36">
        <f>B72/B71</f>
        <v>1.4809060231603992E-2</v>
      </c>
      <c r="C73" s="36"/>
      <c r="D73" s="3"/>
      <c r="H73" s="11">
        <f>AVERAGE(B73:D73)</f>
        <v>1.4809060231603992E-2</v>
      </c>
    </row>
    <row r="74" spans="1:11" x14ac:dyDescent="0.25">
      <c r="D74" s="3"/>
    </row>
    <row r="75" spans="1:11" x14ac:dyDescent="0.25">
      <c r="D75" s="7"/>
    </row>
    <row r="76" spans="1:11" x14ac:dyDescent="0.25">
      <c r="A76" t="s">
        <v>32</v>
      </c>
      <c r="D76" s="7"/>
    </row>
    <row r="77" spans="1:11" x14ac:dyDescent="0.25">
      <c r="A77" s="2" t="s">
        <v>4</v>
      </c>
      <c r="B77" s="3" t="s">
        <v>185</v>
      </c>
      <c r="C77" s="3"/>
    </row>
    <row r="78" spans="1:11" x14ac:dyDescent="0.25">
      <c r="A78" s="2" t="s">
        <v>9</v>
      </c>
      <c r="B78" s="3">
        <v>137306</v>
      </c>
      <c r="C78" s="3"/>
    </row>
    <row r="79" spans="1:11" x14ac:dyDescent="0.25">
      <c r="A79" s="2" t="s">
        <v>142</v>
      </c>
      <c r="B79" s="3">
        <v>3106</v>
      </c>
      <c r="C79" s="3"/>
      <c r="D79" s="3"/>
    </row>
    <row r="80" spans="1:11" x14ac:dyDescent="0.25">
      <c r="A80" s="2" t="s">
        <v>11</v>
      </c>
      <c r="B80" s="35">
        <f>SUM(B78)</f>
        <v>137306</v>
      </c>
      <c r="C80" s="35"/>
      <c r="D80" s="3"/>
    </row>
    <row r="81" spans="1:8" x14ac:dyDescent="0.25">
      <c r="A81" s="2" t="s">
        <v>143</v>
      </c>
      <c r="B81" s="35">
        <f>SUM(B79)</f>
        <v>3106</v>
      </c>
      <c r="C81" s="35"/>
      <c r="D81" s="3"/>
    </row>
    <row r="82" spans="1:8" x14ac:dyDescent="0.25">
      <c r="A82" s="2" t="s">
        <v>144</v>
      </c>
      <c r="B82" s="36">
        <f>B81/B80</f>
        <v>2.2621007093644851E-2</v>
      </c>
      <c r="C82" s="36"/>
      <c r="D82" s="3"/>
      <c r="H82" s="11">
        <f>AVERAGE(B82:D82)</f>
        <v>2.2621007093644851E-2</v>
      </c>
    </row>
    <row r="83" spans="1:8" x14ac:dyDescent="0.25">
      <c r="D83" s="3"/>
    </row>
    <row r="84" spans="1:8" x14ac:dyDescent="0.25">
      <c r="D84" s="7"/>
    </row>
    <row r="85" spans="1:8" x14ac:dyDescent="0.25">
      <c r="A85" t="s">
        <v>33</v>
      </c>
      <c r="D85" s="7"/>
    </row>
    <row r="86" spans="1:8" x14ac:dyDescent="0.25">
      <c r="A86" s="2" t="s">
        <v>4</v>
      </c>
      <c r="B86" s="3" t="s">
        <v>182</v>
      </c>
      <c r="C86" s="3"/>
    </row>
    <row r="87" spans="1:8" x14ac:dyDescent="0.25">
      <c r="A87" s="2" t="s">
        <v>9</v>
      </c>
      <c r="B87" s="3">
        <v>105767</v>
      </c>
      <c r="C87" s="3"/>
    </row>
    <row r="88" spans="1:8" x14ac:dyDescent="0.25">
      <c r="A88" s="2" t="s">
        <v>142</v>
      </c>
      <c r="B88" s="3">
        <v>967</v>
      </c>
      <c r="C88" s="3"/>
      <c r="D88" s="3"/>
    </row>
    <row r="89" spans="1:8" x14ac:dyDescent="0.25">
      <c r="A89" s="2" t="s">
        <v>11</v>
      </c>
      <c r="B89" s="35">
        <f>SUM(B87)</f>
        <v>105767</v>
      </c>
      <c r="C89" s="35"/>
      <c r="D89" s="3"/>
    </row>
    <row r="90" spans="1:8" x14ac:dyDescent="0.25">
      <c r="A90" s="2" t="s">
        <v>143</v>
      </c>
      <c r="B90" s="35">
        <f>SUM(B88)</f>
        <v>967</v>
      </c>
      <c r="C90" s="35"/>
      <c r="D90" s="3"/>
    </row>
    <row r="91" spans="1:8" x14ac:dyDescent="0.25">
      <c r="A91" s="2" t="s">
        <v>144</v>
      </c>
      <c r="B91" s="36">
        <f>B90/B89</f>
        <v>9.1427382832074272E-3</v>
      </c>
      <c r="C91" s="36"/>
      <c r="D91" s="3"/>
      <c r="H91" s="11">
        <f>AVERAGE(B91:D91)</f>
        <v>9.1427382832074272E-3</v>
      </c>
    </row>
    <row r="92" spans="1:8" x14ac:dyDescent="0.25">
      <c r="D92" s="3"/>
    </row>
    <row r="93" spans="1:8" x14ac:dyDescent="0.25">
      <c r="D93" s="7"/>
    </row>
    <row r="94" spans="1:8" x14ac:dyDescent="0.25">
      <c r="A94" t="s">
        <v>34</v>
      </c>
      <c r="D94" s="7"/>
    </row>
    <row r="95" spans="1:8" x14ac:dyDescent="0.25">
      <c r="A95" s="2" t="s">
        <v>4</v>
      </c>
      <c r="B95" s="3" t="s">
        <v>182</v>
      </c>
      <c r="C95" s="3" t="s">
        <v>182</v>
      </c>
    </row>
    <row r="96" spans="1:8" x14ac:dyDescent="0.25">
      <c r="A96" s="2" t="s">
        <v>9</v>
      </c>
      <c r="B96" s="3">
        <v>69926</v>
      </c>
      <c r="C96" s="3"/>
    </row>
    <row r="97" spans="1:8" x14ac:dyDescent="0.25">
      <c r="A97" s="2" t="s">
        <v>142</v>
      </c>
      <c r="B97" s="3">
        <v>2219</v>
      </c>
      <c r="C97" s="3"/>
      <c r="D97" s="3"/>
    </row>
    <row r="98" spans="1:8" x14ac:dyDescent="0.25">
      <c r="A98" s="2" t="s">
        <v>11</v>
      </c>
      <c r="B98" s="35">
        <f>SUM(B96)</f>
        <v>69926</v>
      </c>
      <c r="C98" s="35"/>
      <c r="D98" s="3"/>
    </row>
    <row r="99" spans="1:8" x14ac:dyDescent="0.25">
      <c r="A99" s="2" t="s">
        <v>143</v>
      </c>
      <c r="B99" s="35">
        <f>SUM(B97)</f>
        <v>2219</v>
      </c>
      <c r="C99" s="35"/>
      <c r="D99" s="3"/>
    </row>
    <row r="100" spans="1:8" x14ac:dyDescent="0.25">
      <c r="A100" s="2" t="s">
        <v>144</v>
      </c>
      <c r="B100" s="36">
        <f>B99/B98</f>
        <v>3.1733546892429139E-2</v>
      </c>
      <c r="C100" s="36"/>
      <c r="D100" s="3"/>
      <c r="H100" s="11">
        <f>AVERAGE(B100:D100)</f>
        <v>3.1733546892429139E-2</v>
      </c>
    </row>
    <row r="101" spans="1:8" x14ac:dyDescent="0.25">
      <c r="D101" s="3"/>
    </row>
    <row r="102" spans="1:8" x14ac:dyDescent="0.25">
      <c r="A102" t="s">
        <v>187</v>
      </c>
      <c r="D102" s="7"/>
    </row>
    <row r="103" spans="1:8" x14ac:dyDescent="0.25">
      <c r="A103" s="2" t="s">
        <v>4</v>
      </c>
      <c r="B103" s="3" t="s">
        <v>186</v>
      </c>
      <c r="C103" s="3"/>
      <c r="D103" s="7"/>
    </row>
    <row r="104" spans="1:8" x14ac:dyDescent="0.25">
      <c r="A104" s="2" t="s">
        <v>9</v>
      </c>
      <c r="B104" s="3">
        <v>131208</v>
      </c>
      <c r="C104" s="3"/>
    </row>
    <row r="105" spans="1:8" x14ac:dyDescent="0.25">
      <c r="A105" s="2" t="s">
        <v>142</v>
      </c>
      <c r="B105" s="3">
        <v>1755</v>
      </c>
      <c r="C105" s="3"/>
      <c r="D105" s="3"/>
    </row>
    <row r="106" spans="1:8" x14ac:dyDescent="0.25">
      <c r="A106" s="2" t="s">
        <v>11</v>
      </c>
      <c r="B106" s="35">
        <f>SUM(B104)</f>
        <v>131208</v>
      </c>
      <c r="C106" s="35"/>
      <c r="D106" s="3"/>
    </row>
    <row r="107" spans="1:8" x14ac:dyDescent="0.25">
      <c r="A107" s="2" t="s">
        <v>143</v>
      </c>
      <c r="B107" s="35">
        <f>SUM(B105)</f>
        <v>1755</v>
      </c>
      <c r="C107" s="35"/>
      <c r="D107" s="3"/>
    </row>
    <row r="108" spans="1:8" x14ac:dyDescent="0.25">
      <c r="A108" s="2" t="s">
        <v>144</v>
      </c>
      <c r="B108" s="36">
        <f>B107/B106</f>
        <v>1.3375708798244009E-2</v>
      </c>
      <c r="C108" s="36"/>
      <c r="D108" s="3"/>
      <c r="H108" s="11">
        <f>AVERAGE(B108:D108)</f>
        <v>1.3375708798244009E-2</v>
      </c>
    </row>
    <row r="109" spans="1:8" x14ac:dyDescent="0.25">
      <c r="D109" s="3"/>
    </row>
    <row r="110" spans="1:8" x14ac:dyDescent="0.25">
      <c r="A110" t="s">
        <v>84</v>
      </c>
      <c r="D110" s="7"/>
    </row>
    <row r="111" spans="1:8" x14ac:dyDescent="0.25">
      <c r="A111" s="2" t="s">
        <v>4</v>
      </c>
      <c r="B111" s="3" t="s">
        <v>182</v>
      </c>
      <c r="C111" s="3"/>
      <c r="D111" s="7"/>
    </row>
    <row r="112" spans="1:8" x14ac:dyDescent="0.25">
      <c r="A112" s="2" t="s">
        <v>9</v>
      </c>
      <c r="B112" s="3">
        <v>96586</v>
      </c>
      <c r="C112" s="3"/>
    </row>
    <row r="113" spans="1:8" x14ac:dyDescent="0.25">
      <c r="A113" s="2" t="s">
        <v>142</v>
      </c>
      <c r="B113" s="3">
        <v>2334</v>
      </c>
      <c r="C113" s="3"/>
      <c r="D113" s="3"/>
    </row>
    <row r="114" spans="1:8" x14ac:dyDescent="0.25">
      <c r="A114" s="2" t="s">
        <v>11</v>
      </c>
      <c r="B114" s="35">
        <f>SUM(B112)</f>
        <v>96586</v>
      </c>
      <c r="C114" s="35"/>
      <c r="D114" s="3"/>
    </row>
    <row r="115" spans="1:8" x14ac:dyDescent="0.25">
      <c r="A115" s="2" t="s">
        <v>143</v>
      </c>
      <c r="B115" s="35">
        <f>SUM(B113)</f>
        <v>2334</v>
      </c>
      <c r="C115" s="35"/>
      <c r="D115" s="3"/>
    </row>
    <row r="116" spans="1:8" x14ac:dyDescent="0.25">
      <c r="A116" s="2" t="s">
        <v>144</v>
      </c>
      <c r="B116" s="36">
        <f>B115/B114</f>
        <v>2.4164992856107511E-2</v>
      </c>
      <c r="C116" s="36"/>
      <c r="D116" s="3"/>
      <c r="H116" s="11">
        <f>AVERAGE(B116:D116)</f>
        <v>2.4164992856107511E-2</v>
      </c>
    </row>
    <row r="117" spans="1:8" x14ac:dyDescent="0.25">
      <c r="D117" s="3"/>
    </row>
    <row r="118" spans="1:8" x14ac:dyDescent="0.25">
      <c r="A118" t="s">
        <v>85</v>
      </c>
      <c r="B118" t="s">
        <v>181</v>
      </c>
      <c r="D118" s="7"/>
    </row>
    <row r="119" spans="1:8" x14ac:dyDescent="0.25">
      <c r="A119" s="2" t="s">
        <v>4</v>
      </c>
      <c r="B119" s="3" t="s">
        <v>185</v>
      </c>
      <c r="C119" s="3"/>
      <c r="D119" s="7"/>
    </row>
    <row r="120" spans="1:8" x14ac:dyDescent="0.25">
      <c r="A120" s="2" t="s">
        <v>9</v>
      </c>
      <c r="B120" s="3">
        <v>114701</v>
      </c>
      <c r="C120" s="3"/>
    </row>
    <row r="121" spans="1:8" x14ac:dyDescent="0.25">
      <c r="A121" s="2" t="s">
        <v>142</v>
      </c>
      <c r="B121" s="3">
        <v>2586</v>
      </c>
      <c r="C121" s="3"/>
      <c r="D121" s="3"/>
    </row>
    <row r="122" spans="1:8" x14ac:dyDescent="0.25">
      <c r="A122" s="2" t="s">
        <v>11</v>
      </c>
      <c r="B122" s="35">
        <f>SUM(B120)</f>
        <v>114701</v>
      </c>
      <c r="C122" s="35"/>
      <c r="D122" s="3"/>
    </row>
    <row r="123" spans="1:8" x14ac:dyDescent="0.25">
      <c r="A123" s="2" t="s">
        <v>143</v>
      </c>
      <c r="B123" s="35">
        <f>SUM(B121)</f>
        <v>2586</v>
      </c>
      <c r="C123" s="35"/>
      <c r="D123" s="3"/>
    </row>
    <row r="124" spans="1:8" x14ac:dyDescent="0.25">
      <c r="A124" s="2" t="s">
        <v>144</v>
      </c>
      <c r="B124" s="36">
        <f>B123/B122</f>
        <v>2.2545575016782764E-2</v>
      </c>
      <c r="C124" s="36"/>
      <c r="D124" s="3"/>
      <c r="H124" s="11">
        <f>AVERAGE(B124:D124)</f>
        <v>2.2545575016782764E-2</v>
      </c>
    </row>
    <row r="125" spans="1:8" x14ac:dyDescent="0.25">
      <c r="D125" s="3"/>
    </row>
  </sheetData>
  <mergeCells count="84">
    <mergeCell ref="B124:C124"/>
    <mergeCell ref="B123:C123"/>
    <mergeCell ref="B122:C122"/>
    <mergeCell ref="B116:C116"/>
    <mergeCell ref="B114:C114"/>
    <mergeCell ref="B115:C115"/>
    <mergeCell ref="B108:C108"/>
    <mergeCell ref="B107:C107"/>
    <mergeCell ref="B106:C106"/>
    <mergeCell ref="B100:C100"/>
    <mergeCell ref="B98:C98"/>
    <mergeCell ref="B99:C99"/>
    <mergeCell ref="B91:C91"/>
    <mergeCell ref="B90:C90"/>
    <mergeCell ref="B89:C89"/>
    <mergeCell ref="B82:C82"/>
    <mergeCell ref="B80:C80"/>
    <mergeCell ref="B81:C81"/>
    <mergeCell ref="B73:C73"/>
    <mergeCell ref="B72:C72"/>
    <mergeCell ref="B71:C71"/>
    <mergeCell ref="B62:C62"/>
    <mergeCell ref="D62:E62"/>
    <mergeCell ref="F62:G62"/>
    <mergeCell ref="B60:C60"/>
    <mergeCell ref="D60:E60"/>
    <mergeCell ref="F60:G60"/>
    <mergeCell ref="B61:C61"/>
    <mergeCell ref="D61:E61"/>
    <mergeCell ref="F61:G61"/>
    <mergeCell ref="B54:C54"/>
    <mergeCell ref="D54:E54"/>
    <mergeCell ref="F54:G54"/>
    <mergeCell ref="B53:C53"/>
    <mergeCell ref="D53:E53"/>
    <mergeCell ref="F53:G53"/>
    <mergeCell ref="B52:C52"/>
    <mergeCell ref="D52:E52"/>
    <mergeCell ref="F52:G52"/>
    <mergeCell ref="B46:C46"/>
    <mergeCell ref="D46:E46"/>
    <mergeCell ref="F46:G46"/>
    <mergeCell ref="B44:C44"/>
    <mergeCell ref="D44:E44"/>
    <mergeCell ref="F44:G44"/>
    <mergeCell ref="B45:C45"/>
    <mergeCell ref="D45:E45"/>
    <mergeCell ref="F45:G45"/>
    <mergeCell ref="B38:C38"/>
    <mergeCell ref="D38:E38"/>
    <mergeCell ref="F38:G38"/>
    <mergeCell ref="B37:C37"/>
    <mergeCell ref="D37:E37"/>
    <mergeCell ref="F37:G37"/>
    <mergeCell ref="B36:C36"/>
    <mergeCell ref="D36:E36"/>
    <mergeCell ref="F36:G36"/>
    <mergeCell ref="B29:C29"/>
    <mergeCell ref="D29:E29"/>
    <mergeCell ref="F29:G29"/>
    <mergeCell ref="B27:C27"/>
    <mergeCell ref="D27:E27"/>
    <mergeCell ref="F27:G27"/>
    <mergeCell ref="B28:C28"/>
    <mergeCell ref="D28:E28"/>
    <mergeCell ref="F28:G28"/>
    <mergeCell ref="B20:C20"/>
    <mergeCell ref="D20:E20"/>
    <mergeCell ref="F20:G20"/>
    <mergeCell ref="B19:C19"/>
    <mergeCell ref="D19:E19"/>
    <mergeCell ref="F19:G19"/>
    <mergeCell ref="B18:C18"/>
    <mergeCell ref="D18:E18"/>
    <mergeCell ref="F18:G18"/>
    <mergeCell ref="B11:C11"/>
    <mergeCell ref="D11:E11"/>
    <mergeCell ref="F11:G11"/>
    <mergeCell ref="B9:C9"/>
    <mergeCell ref="D9:E9"/>
    <mergeCell ref="F9:G9"/>
    <mergeCell ref="B10:C10"/>
    <mergeCell ref="D10:E10"/>
    <mergeCell ref="F10:G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5E04-9ECE-423F-841C-315B41382E19}">
  <dimension ref="A1:X14"/>
  <sheetViews>
    <sheetView zoomScale="55" zoomScaleNormal="55" workbookViewId="0">
      <selection activeCell="B1" sqref="B1"/>
    </sheetView>
  </sheetViews>
  <sheetFormatPr defaultRowHeight="15" x14ac:dyDescent="0.25"/>
  <cols>
    <col min="1" max="1" width="13.42578125" customWidth="1"/>
  </cols>
  <sheetData>
    <row r="1" spans="1:24" x14ac:dyDescent="0.25">
      <c r="A1" s="1" t="s">
        <v>190</v>
      </c>
      <c r="B1" t="s">
        <v>192</v>
      </c>
    </row>
    <row r="4" spans="1:24" ht="15.75" thickBot="1" x14ac:dyDescent="0.3"/>
    <row r="5" spans="1:24" ht="15.75" thickBot="1" x14ac:dyDescent="0.3">
      <c r="A5" s="39" t="s">
        <v>188</v>
      </c>
      <c r="B5" s="40"/>
      <c r="C5" s="40"/>
      <c r="D5" s="40"/>
      <c r="E5" s="40"/>
      <c r="F5" s="40"/>
      <c r="G5" s="40"/>
      <c r="H5" s="40"/>
      <c r="I5" s="40"/>
      <c r="J5" s="40"/>
      <c r="K5" s="40"/>
      <c r="L5" s="41"/>
      <c r="M5" s="39" t="s">
        <v>189</v>
      </c>
      <c r="N5" s="40"/>
      <c r="O5" s="40"/>
      <c r="P5" s="40"/>
      <c r="Q5" s="40"/>
      <c r="R5" s="40"/>
      <c r="S5" s="40"/>
      <c r="T5" s="40"/>
      <c r="U5" s="40"/>
      <c r="V5" s="40"/>
      <c r="W5" s="40"/>
      <c r="X5" s="41"/>
    </row>
    <row r="6" spans="1:24" x14ac:dyDescent="0.25">
      <c r="A6" s="14" t="s">
        <v>31</v>
      </c>
      <c r="B6" s="14" t="s">
        <v>32</v>
      </c>
      <c r="C6" s="14" t="s">
        <v>33</v>
      </c>
      <c r="D6" s="14" t="s">
        <v>34</v>
      </c>
      <c r="E6" s="14" t="s">
        <v>35</v>
      </c>
      <c r="F6" s="14" t="s">
        <v>84</v>
      </c>
      <c r="G6" s="14" t="s">
        <v>85</v>
      </c>
      <c r="H6" s="14" t="s">
        <v>86</v>
      </c>
      <c r="I6" s="14" t="s">
        <v>193</v>
      </c>
      <c r="J6" s="14" t="s">
        <v>194</v>
      </c>
      <c r="K6" s="14" t="s">
        <v>195</v>
      </c>
      <c r="L6" s="14"/>
      <c r="M6" s="14" t="s">
        <v>31</v>
      </c>
      <c r="N6" s="14" t="s">
        <v>32</v>
      </c>
      <c r="O6" s="14" t="s">
        <v>33</v>
      </c>
      <c r="P6" s="14" t="s">
        <v>34</v>
      </c>
      <c r="Q6" s="14" t="s">
        <v>35</v>
      </c>
      <c r="R6" s="14" t="s">
        <v>84</v>
      </c>
      <c r="S6" s="14" t="s">
        <v>85</v>
      </c>
      <c r="T6" s="14" t="s">
        <v>86</v>
      </c>
      <c r="U6" s="14" t="s">
        <v>193</v>
      </c>
      <c r="V6" s="14" t="s">
        <v>194</v>
      </c>
      <c r="W6" s="14" t="s">
        <v>195</v>
      </c>
      <c r="X6" s="14" t="s">
        <v>196</v>
      </c>
    </row>
    <row r="7" spans="1:24" x14ac:dyDescent="0.25">
      <c r="A7" s="13">
        <v>326841.97899999999</v>
      </c>
      <c r="B7" s="13">
        <v>348432.489</v>
      </c>
      <c r="C7" s="13">
        <v>350066.91200000001</v>
      </c>
      <c r="D7" s="13">
        <v>337099.01199999999</v>
      </c>
      <c r="E7" s="13">
        <v>301584.28999999998</v>
      </c>
      <c r="F7" s="13">
        <v>325145.90899999999</v>
      </c>
      <c r="G7" s="13"/>
      <c r="H7" s="13"/>
      <c r="I7" s="13"/>
      <c r="J7" s="13"/>
      <c r="K7" s="13"/>
      <c r="L7" s="13"/>
      <c r="M7" s="13">
        <v>318336.33899999998</v>
      </c>
      <c r="N7" s="13">
        <v>319278.424</v>
      </c>
      <c r="O7" s="13">
        <v>340532.25</v>
      </c>
      <c r="P7" s="13">
        <v>339587.00300000003</v>
      </c>
      <c r="Q7" s="13">
        <v>341648.21</v>
      </c>
      <c r="R7" s="13"/>
      <c r="S7" s="13"/>
      <c r="T7" s="13"/>
      <c r="U7" s="13"/>
      <c r="V7" s="13"/>
      <c r="W7" s="13"/>
      <c r="X7" s="13"/>
    </row>
    <row r="8" spans="1:24" x14ac:dyDescent="0.25">
      <c r="A8" s="13">
        <v>746190.103</v>
      </c>
      <c r="B8" s="13">
        <v>746202.74800000002</v>
      </c>
      <c r="C8" s="13">
        <v>773429.96400000004</v>
      </c>
      <c r="D8" s="13">
        <v>776371.60900000005</v>
      </c>
      <c r="E8" s="13">
        <v>887085.60900000005</v>
      </c>
      <c r="F8" s="13">
        <v>779156.76800000004</v>
      </c>
      <c r="G8" s="13">
        <v>790645.15099999995</v>
      </c>
      <c r="H8" s="13">
        <v>790681.50699999998</v>
      </c>
      <c r="I8" s="13">
        <v>905718.66700000002</v>
      </c>
      <c r="J8" s="13">
        <v>851754.24600000004</v>
      </c>
      <c r="K8" s="13">
        <v>821960.00600000005</v>
      </c>
      <c r="L8" s="13"/>
      <c r="M8" s="13">
        <v>1047657.423</v>
      </c>
      <c r="N8" s="13">
        <v>1004930.057</v>
      </c>
      <c r="O8" s="13">
        <v>1177055.0619999999</v>
      </c>
      <c r="P8" s="13">
        <v>920923.22900000005</v>
      </c>
      <c r="Q8" s="13">
        <v>1014655.982</v>
      </c>
      <c r="R8" s="13">
        <v>1020317.9790000001</v>
      </c>
      <c r="S8" s="13">
        <v>1040977.468</v>
      </c>
      <c r="T8" s="13">
        <v>1102571.8319999999</v>
      </c>
      <c r="U8" s="13">
        <v>1301223.811</v>
      </c>
      <c r="V8" s="13">
        <v>1020224.718</v>
      </c>
      <c r="W8" s="13">
        <v>1012967.816</v>
      </c>
      <c r="X8" s="13">
        <v>1068843.2790000001</v>
      </c>
    </row>
    <row r="9" spans="1:24" x14ac:dyDescent="0.25">
      <c r="A9" s="13">
        <v>1449716.067</v>
      </c>
      <c r="B9" s="13">
        <v>1331193.507</v>
      </c>
      <c r="C9" s="13">
        <v>1203880.7849999999</v>
      </c>
      <c r="D9" s="13">
        <v>1409075.199</v>
      </c>
      <c r="E9" s="13">
        <v>1273388.034</v>
      </c>
      <c r="F9" s="13">
        <v>1390290.3959999999</v>
      </c>
      <c r="G9" s="13">
        <v>1294750.926</v>
      </c>
      <c r="H9" s="13">
        <v>1419975.57</v>
      </c>
      <c r="I9" s="13">
        <v>1209142.8689999999</v>
      </c>
      <c r="J9" s="13">
        <v>1330768.304</v>
      </c>
      <c r="K9" s="13">
        <v>1355746.2120000001</v>
      </c>
      <c r="L9" s="13"/>
      <c r="M9" s="13">
        <v>1583422.64</v>
      </c>
      <c r="N9" s="13">
        <v>1456560.412</v>
      </c>
      <c r="O9" s="13">
        <v>1503762.683</v>
      </c>
      <c r="P9" s="13">
        <v>1393233.6229999999</v>
      </c>
      <c r="Q9" s="13">
        <v>1409385.013</v>
      </c>
      <c r="R9" s="13">
        <v>1344131.3740000001</v>
      </c>
      <c r="S9" s="13">
        <v>1327184.902</v>
      </c>
      <c r="T9" s="13">
        <v>1275770.1189999999</v>
      </c>
      <c r="U9" s="13">
        <v>1783498.8119999999</v>
      </c>
      <c r="V9" s="13">
        <v>1288292.267</v>
      </c>
      <c r="W9" s="13">
        <v>1329238.206</v>
      </c>
      <c r="X9" s="13">
        <v>1346884.919</v>
      </c>
    </row>
    <row r="10" spans="1:24" x14ac:dyDescent="0.25">
      <c r="A10" s="13">
        <v>1360556.2220000001</v>
      </c>
      <c r="B10" s="13">
        <v>1403191.9080000001</v>
      </c>
      <c r="C10" s="13">
        <v>1508041.584</v>
      </c>
      <c r="D10" s="13">
        <v>1317300.909</v>
      </c>
      <c r="E10" s="13">
        <v>1382309.5419999999</v>
      </c>
      <c r="F10" s="13">
        <v>1592222.287</v>
      </c>
      <c r="G10" s="13">
        <v>1361615.277</v>
      </c>
      <c r="H10" s="13">
        <v>1511375.2390000001</v>
      </c>
      <c r="I10" s="13">
        <v>1478239.44</v>
      </c>
      <c r="J10" s="13">
        <v>1303792.416</v>
      </c>
      <c r="K10" s="13">
        <v>1408180.534</v>
      </c>
      <c r="L10" s="13"/>
      <c r="M10" s="13">
        <v>1295760.9809999999</v>
      </c>
      <c r="N10" s="13">
        <v>1258815.743</v>
      </c>
      <c r="O10" s="13">
        <v>1213571.9350000001</v>
      </c>
      <c r="P10" s="13">
        <v>1625422.8929999999</v>
      </c>
      <c r="Q10" s="13">
        <v>1430675.1939999999</v>
      </c>
      <c r="R10" s="13">
        <v>1432167.3559999999</v>
      </c>
      <c r="S10" s="13">
        <v>1187495.4539999999</v>
      </c>
      <c r="T10" s="13">
        <v>1404799.459</v>
      </c>
      <c r="U10" s="13">
        <v>1925091.399</v>
      </c>
      <c r="V10" s="13">
        <v>1166053.5279999999</v>
      </c>
      <c r="W10" s="13">
        <v>1177538.75</v>
      </c>
      <c r="X10" s="13">
        <v>1471350.8359999999</v>
      </c>
    </row>
    <row r="11" spans="1:24" x14ac:dyDescent="0.25">
      <c r="A11" s="13">
        <v>1412274.567</v>
      </c>
      <c r="B11" s="13">
        <v>1250710.2520000001</v>
      </c>
      <c r="C11" s="13">
        <v>1592150.1029999999</v>
      </c>
      <c r="D11" s="13">
        <v>1320326.281</v>
      </c>
      <c r="E11" s="13">
        <v>1153419.487</v>
      </c>
      <c r="F11" s="13">
        <v>1618322.2649999999</v>
      </c>
      <c r="G11" s="13">
        <v>1449698.6950000001</v>
      </c>
      <c r="H11" s="13">
        <v>1345180.149</v>
      </c>
      <c r="I11" s="13">
        <v>1257805.7320000001</v>
      </c>
      <c r="J11" s="13">
        <v>1172893.075</v>
      </c>
      <c r="K11" s="13">
        <v>1300688.8910000001</v>
      </c>
      <c r="L11" s="13"/>
      <c r="M11" s="13">
        <v>1270706.747</v>
      </c>
      <c r="N11" s="13">
        <v>1791486.6259999999</v>
      </c>
      <c r="O11" s="13">
        <v>1513490.2890000001</v>
      </c>
      <c r="P11" s="13">
        <v>2025355.5360000001</v>
      </c>
      <c r="Q11" s="13">
        <v>1898953.6159999999</v>
      </c>
      <c r="R11" s="13">
        <v>1695953.588</v>
      </c>
      <c r="S11" s="13">
        <v>1332042.8799999999</v>
      </c>
      <c r="T11" s="13">
        <v>1736119.8319999999</v>
      </c>
      <c r="U11" s="13">
        <v>2253752.8149999999</v>
      </c>
      <c r="V11" s="13">
        <v>1325701.8359999999</v>
      </c>
      <c r="W11" s="13">
        <v>1482978.9380000001</v>
      </c>
      <c r="X11" s="13">
        <v>1817211.4820000001</v>
      </c>
    </row>
    <row r="12" spans="1:24" x14ac:dyDescent="0.25">
      <c r="A12" s="13">
        <v>1358253.827</v>
      </c>
      <c r="B12" s="13">
        <v>1310505.2439999999</v>
      </c>
      <c r="C12" s="13">
        <v>1378226.5870000001</v>
      </c>
      <c r="D12" s="13">
        <v>1192773.584</v>
      </c>
      <c r="E12" s="13">
        <v>1216677.8570000001</v>
      </c>
      <c r="F12" s="13">
        <v>1514328.8829999999</v>
      </c>
      <c r="G12" s="13">
        <v>1459209.29</v>
      </c>
      <c r="H12" s="13">
        <v>1187707.3600000001</v>
      </c>
      <c r="I12" s="13">
        <v>1299271.9110000001</v>
      </c>
      <c r="J12" s="13">
        <v>1154485.54</v>
      </c>
      <c r="K12" s="13">
        <v>1446326.1680000001</v>
      </c>
      <c r="L12" s="13"/>
      <c r="M12" s="13">
        <v>1483966.9040000001</v>
      </c>
      <c r="N12" s="13">
        <v>1714871.392</v>
      </c>
      <c r="O12" s="13">
        <v>1632893.895</v>
      </c>
      <c r="P12" s="13">
        <v>2042533.835</v>
      </c>
      <c r="Q12" s="13">
        <v>1754097.34</v>
      </c>
      <c r="R12" s="13">
        <v>1654382.679</v>
      </c>
      <c r="S12" s="13">
        <v>1084828.422</v>
      </c>
      <c r="T12" s="13">
        <v>1752938.0290000001</v>
      </c>
      <c r="U12" s="13">
        <v>2335630.6409999998</v>
      </c>
      <c r="V12" s="13">
        <v>1259523.196</v>
      </c>
      <c r="W12" s="13">
        <v>1400333.466</v>
      </c>
      <c r="X12" s="13">
        <v>1865946.3389999999</v>
      </c>
    </row>
    <row r="13" spans="1:24" x14ac:dyDescent="0.25">
      <c r="A13" s="13">
        <v>1202767.652</v>
      </c>
      <c r="B13" s="13">
        <v>1300872.5</v>
      </c>
      <c r="C13" s="13">
        <v>1354159.334</v>
      </c>
      <c r="D13" s="13">
        <v>1163466.3629999999</v>
      </c>
      <c r="E13" s="13">
        <v>986586.73199999996</v>
      </c>
      <c r="F13" s="13">
        <v>1439611.692</v>
      </c>
      <c r="G13" s="13">
        <v>1441830.375</v>
      </c>
      <c r="H13" s="13">
        <v>935838.39199999999</v>
      </c>
      <c r="I13" s="13">
        <v>1134455.8899999999</v>
      </c>
      <c r="J13" s="13">
        <v>1145819.9140000001</v>
      </c>
      <c r="K13" s="13">
        <v>1187310.672</v>
      </c>
      <c r="L13" s="13"/>
      <c r="M13" s="13">
        <v>1362963.3389999999</v>
      </c>
      <c r="N13" s="13">
        <v>1730980.2919999999</v>
      </c>
      <c r="O13" s="13">
        <v>1660151.5619999999</v>
      </c>
      <c r="P13" s="13">
        <v>2036614.2720000001</v>
      </c>
      <c r="Q13" s="13">
        <v>1712947.9180000001</v>
      </c>
      <c r="R13" s="13">
        <v>1693062.798</v>
      </c>
      <c r="S13" s="13">
        <v>967130.58799999999</v>
      </c>
      <c r="T13" s="13">
        <v>1826921.8089999999</v>
      </c>
      <c r="U13" s="13">
        <v>1359482.328</v>
      </c>
      <c r="V13" s="13">
        <v>1981039.5649999999</v>
      </c>
      <c r="W13" s="13">
        <v>1803178.9779999999</v>
      </c>
      <c r="X13" s="13"/>
    </row>
    <row r="14" spans="1:24" x14ac:dyDescent="0.25">
      <c r="A14" s="13">
        <v>1175065.632</v>
      </c>
      <c r="B14" s="13">
        <v>1114237.121</v>
      </c>
      <c r="C14" s="13">
        <v>1350862.8289999999</v>
      </c>
      <c r="D14" s="13">
        <v>786685.38100000005</v>
      </c>
      <c r="E14" s="13">
        <v>934605.27800000005</v>
      </c>
      <c r="F14" s="13">
        <v>1208006.081</v>
      </c>
      <c r="G14" s="13">
        <v>1037199.768</v>
      </c>
      <c r="H14" s="13">
        <v>880145.29399999999</v>
      </c>
      <c r="I14" s="13">
        <v>1060570.513</v>
      </c>
      <c r="J14" s="13">
        <v>1109512.233</v>
      </c>
      <c r="K14" s="13">
        <v>1197561.5109999999</v>
      </c>
      <c r="L14" s="13"/>
      <c r="M14" s="13">
        <v>1095864.949</v>
      </c>
      <c r="N14" s="13">
        <v>1574285.6040000001</v>
      </c>
      <c r="O14" s="13">
        <v>1378721.6780000001</v>
      </c>
      <c r="P14" s="13">
        <v>1893815.9509999999</v>
      </c>
      <c r="Q14" s="13">
        <v>1311595.3659999999</v>
      </c>
      <c r="R14" s="13">
        <v>1464976.6370000001</v>
      </c>
      <c r="S14" s="13">
        <v>1447596.183</v>
      </c>
      <c r="T14" s="13">
        <v>1900232.1429999999</v>
      </c>
      <c r="U14" s="13">
        <v>1492841.6359999999</v>
      </c>
      <c r="V14" s="13">
        <v>1820004.3759999999</v>
      </c>
      <c r="W14" s="13"/>
      <c r="X14" s="13"/>
    </row>
  </sheetData>
  <mergeCells count="2">
    <mergeCell ref="A5:L5"/>
    <mergeCell ref="M5:X5"/>
  </mergeCells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2A834-BD8F-4D5F-B16E-1A6160167C4A}">
  <dimension ref="A1:X31"/>
  <sheetViews>
    <sheetView zoomScale="55" zoomScaleNormal="55" workbookViewId="0">
      <selection activeCell="L53" sqref="L53"/>
    </sheetView>
  </sheetViews>
  <sheetFormatPr defaultRowHeight="15" x14ac:dyDescent="0.25"/>
  <cols>
    <col min="1" max="1" width="18.85546875" bestFit="1" customWidth="1"/>
  </cols>
  <sheetData>
    <row r="1" spans="1:24" x14ac:dyDescent="0.25">
      <c r="A1" s="1" t="s">
        <v>208</v>
      </c>
      <c r="B1" t="s">
        <v>209</v>
      </c>
    </row>
    <row r="4" spans="1:24" ht="15.75" thickBot="1" x14ac:dyDescent="0.3">
      <c r="A4" s="21" t="s">
        <v>210</v>
      </c>
    </row>
    <row r="5" spans="1:24" x14ac:dyDescent="0.25">
      <c r="A5" s="28" t="s">
        <v>211</v>
      </c>
      <c r="B5" s="42" t="s">
        <v>188</v>
      </c>
      <c r="C5" s="43"/>
      <c r="D5" s="44"/>
      <c r="E5" s="43" t="s">
        <v>189</v>
      </c>
      <c r="F5" s="43"/>
      <c r="G5" s="4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</row>
    <row r="6" spans="1:24" x14ac:dyDescent="0.25">
      <c r="A6" s="22">
        <v>1.589591</v>
      </c>
      <c r="B6" s="22">
        <v>12.476936</v>
      </c>
      <c r="C6" s="23">
        <v>13.886962</v>
      </c>
      <c r="D6" s="24">
        <v>12.508573</v>
      </c>
      <c r="E6" s="23">
        <v>10.802227999999999</v>
      </c>
      <c r="F6" s="23">
        <v>11.101201</v>
      </c>
      <c r="G6" s="24">
        <v>9.4184619999999999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</row>
    <row r="7" spans="1:24" x14ac:dyDescent="0.25">
      <c r="A7" s="22">
        <v>8.1790210000000005</v>
      </c>
      <c r="B7" s="22">
        <v>12.154304</v>
      </c>
      <c r="C7" s="23">
        <v>12.738826</v>
      </c>
      <c r="D7" s="24">
        <v>12.379397000000001</v>
      </c>
      <c r="E7" s="23">
        <v>11.011367</v>
      </c>
      <c r="F7" s="23">
        <v>9.7698780000000003</v>
      </c>
      <c r="G7" s="24">
        <v>8.2902819999999995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</row>
    <row r="8" spans="1:24" x14ac:dyDescent="0.25">
      <c r="A8" s="22">
        <v>14.767965</v>
      </c>
      <c r="B8" s="22">
        <v>11.718389</v>
      </c>
      <c r="C8" s="23">
        <v>12.949558</v>
      </c>
      <c r="D8" s="24">
        <v>12.122209</v>
      </c>
      <c r="E8" s="23">
        <v>11.034298</v>
      </c>
      <c r="F8" s="23">
        <v>9.8462949999999996</v>
      </c>
      <c r="G8" s="24">
        <v>7.7365120000000003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</row>
    <row r="9" spans="1:24" x14ac:dyDescent="0.25">
      <c r="A9" s="22">
        <v>21.437363000000001</v>
      </c>
      <c r="B9" s="22">
        <v>11.799647999999999</v>
      </c>
      <c r="C9" s="23">
        <v>11.174989</v>
      </c>
      <c r="D9" s="24">
        <v>10.883395</v>
      </c>
      <c r="E9" s="23">
        <v>10.558712999999999</v>
      </c>
      <c r="F9" s="23">
        <v>8.7964500000000001</v>
      </c>
      <c r="G9" s="24">
        <v>6.3383039999999999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</row>
    <row r="10" spans="1:24" x14ac:dyDescent="0.25">
      <c r="A10" s="22">
        <v>28.033857000000001</v>
      </c>
      <c r="B10" s="22">
        <v>10.633533</v>
      </c>
      <c r="C10" s="23">
        <v>10.82635</v>
      </c>
      <c r="D10" s="24">
        <v>10.725078999999999</v>
      </c>
      <c r="E10" s="23">
        <v>10.027201</v>
      </c>
      <c r="F10" s="23">
        <v>8.5950389999999999</v>
      </c>
      <c r="G10" s="24">
        <v>6.665775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</row>
    <row r="11" spans="1:24" x14ac:dyDescent="0.25">
      <c r="A11" s="22">
        <v>34.626266999999999</v>
      </c>
      <c r="B11" s="22">
        <v>10.822844</v>
      </c>
      <c r="C11" s="23">
        <v>10.917324000000001</v>
      </c>
      <c r="D11" s="24">
        <v>10.824362000000001</v>
      </c>
      <c r="E11" s="23">
        <v>9.7033640000000005</v>
      </c>
      <c r="F11" s="23">
        <v>8.5957589999999993</v>
      </c>
      <c r="G11" s="24">
        <v>6.7387579999999998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</row>
    <row r="12" spans="1:24" x14ac:dyDescent="0.25">
      <c r="A12" s="22">
        <v>41.301015</v>
      </c>
      <c r="B12" s="22">
        <v>12.585769000000001</v>
      </c>
      <c r="C12" s="23">
        <v>12.430955000000001</v>
      </c>
      <c r="D12" s="24">
        <v>11.822079</v>
      </c>
      <c r="E12" s="23">
        <v>9.9401399999999995</v>
      </c>
      <c r="F12" s="23">
        <v>12.633269</v>
      </c>
      <c r="G12" s="24">
        <v>8.8557930000000002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</row>
    <row r="13" spans="1:24" x14ac:dyDescent="0.25">
      <c r="A13" s="22">
        <v>47.901693000000002</v>
      </c>
      <c r="B13" s="22">
        <v>13.734768000000001</v>
      </c>
      <c r="C13" s="23">
        <v>14.111857000000001</v>
      </c>
      <c r="D13" s="24">
        <v>13.019252</v>
      </c>
      <c r="E13" s="23">
        <v>11.217548000000001</v>
      </c>
      <c r="F13" s="23">
        <v>14.103301999999999</v>
      </c>
      <c r="G13" s="24">
        <v>9.7818000000000005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</row>
    <row r="14" spans="1:24" x14ac:dyDescent="0.25">
      <c r="A14" s="22">
        <v>54.499353999999997</v>
      </c>
      <c r="B14" s="22">
        <v>14.589287000000001</v>
      </c>
      <c r="C14" s="23">
        <v>14.867217999999999</v>
      </c>
      <c r="D14" s="24">
        <v>13.80829</v>
      </c>
      <c r="E14" s="23">
        <v>11.579408000000001</v>
      </c>
      <c r="F14" s="23">
        <v>14.360049</v>
      </c>
      <c r="G14" s="24">
        <v>10.807370000000001</v>
      </c>
    </row>
    <row r="15" spans="1:24" x14ac:dyDescent="0.25">
      <c r="A15" s="22">
        <v>61.100364999999996</v>
      </c>
      <c r="B15" s="22">
        <v>15.41746</v>
      </c>
      <c r="C15" s="23">
        <v>14.84089</v>
      </c>
      <c r="D15" s="24">
        <v>13.725785999999999</v>
      </c>
      <c r="E15" s="23">
        <v>12.717402</v>
      </c>
      <c r="F15" s="23">
        <v>15.252295</v>
      </c>
      <c r="G15" s="24">
        <v>11.189104</v>
      </c>
    </row>
    <row r="16" spans="1:24" ht="15.75" thickBot="1" x14ac:dyDescent="0.3">
      <c r="A16" s="25">
        <v>67.701942000000003</v>
      </c>
      <c r="B16" s="25">
        <v>14.796486</v>
      </c>
      <c r="C16" s="26">
        <v>15.119901</v>
      </c>
      <c r="D16" s="27">
        <v>14.173219</v>
      </c>
      <c r="E16" s="26">
        <v>12.188549999999999</v>
      </c>
      <c r="F16" s="26">
        <v>14.845026000000001</v>
      </c>
      <c r="G16" s="27">
        <v>11.392089</v>
      </c>
    </row>
    <row r="19" spans="1:7" ht="15.75" thickBot="1" x14ac:dyDescent="0.3">
      <c r="A19" s="21" t="s">
        <v>212</v>
      </c>
    </row>
    <row r="20" spans="1:7" x14ac:dyDescent="0.25">
      <c r="A20" s="28" t="s">
        <v>211</v>
      </c>
      <c r="B20" s="42" t="s">
        <v>188</v>
      </c>
      <c r="C20" s="43"/>
      <c r="D20" s="44"/>
      <c r="E20" s="43" t="s">
        <v>213</v>
      </c>
      <c r="F20" s="43"/>
      <c r="G20" s="44"/>
    </row>
    <row r="21" spans="1:7" x14ac:dyDescent="0.25">
      <c r="A21" s="29">
        <v>1.589591</v>
      </c>
      <c r="B21" s="29">
        <v>8.4386419999999998</v>
      </c>
      <c r="C21" s="30">
        <v>8.9465000000000003</v>
      </c>
      <c r="D21" s="31">
        <v>4.726413</v>
      </c>
      <c r="E21" s="30">
        <v>8.6736190000000004</v>
      </c>
      <c r="F21" s="30">
        <v>11.469143000000001</v>
      </c>
      <c r="G21" s="31">
        <v>7.5061850000000003</v>
      </c>
    </row>
    <row r="22" spans="1:7" x14ac:dyDescent="0.25">
      <c r="A22" s="29">
        <v>8.1790210000000005</v>
      </c>
      <c r="B22" s="29">
        <v>6.0721230000000004</v>
      </c>
      <c r="C22" s="30">
        <v>6.0465859999999996</v>
      </c>
      <c r="D22" s="31">
        <v>5.0256860000000003</v>
      </c>
      <c r="E22" s="30">
        <v>5.8246820000000001</v>
      </c>
      <c r="F22" s="30">
        <v>5.6541730000000001</v>
      </c>
      <c r="G22" s="31">
        <v>3.7287129999999999</v>
      </c>
    </row>
    <row r="23" spans="1:7" x14ac:dyDescent="0.25">
      <c r="A23" s="29">
        <v>14.767965</v>
      </c>
      <c r="B23" s="29">
        <v>5.6195149999999998</v>
      </c>
      <c r="C23" s="30">
        <v>5.0713439999999999</v>
      </c>
      <c r="D23" s="31">
        <v>3.9794800000000001</v>
      </c>
      <c r="E23" s="30">
        <v>4.7233900000000002</v>
      </c>
      <c r="F23" s="30">
        <v>4.3109159999999997</v>
      </c>
      <c r="G23" s="31">
        <v>4.4992020000000004</v>
      </c>
    </row>
    <row r="24" spans="1:7" x14ac:dyDescent="0.25">
      <c r="A24" s="29">
        <v>21.437363000000001</v>
      </c>
      <c r="B24" s="29">
        <v>8.1201229999999995</v>
      </c>
      <c r="C24" s="30">
        <v>6.7176359999999997</v>
      </c>
      <c r="D24" s="31">
        <v>5.5935569999999997</v>
      </c>
      <c r="E24" s="30">
        <v>8.3161579999999997</v>
      </c>
      <c r="F24" s="30">
        <v>7.3181950000000002</v>
      </c>
      <c r="G24" s="31">
        <v>6.0784200000000004</v>
      </c>
    </row>
    <row r="25" spans="1:7" x14ac:dyDescent="0.25">
      <c r="A25" s="29">
        <v>28.033857000000001</v>
      </c>
      <c r="B25" s="29">
        <v>7.8671179999999996</v>
      </c>
      <c r="C25" s="30">
        <v>7.1643330000000001</v>
      </c>
      <c r="D25" s="31">
        <v>5.8704400000000003</v>
      </c>
      <c r="E25" s="30">
        <v>8.2114469999999997</v>
      </c>
      <c r="F25" s="30">
        <v>7.5126999999999997</v>
      </c>
      <c r="G25" s="31">
        <v>6.6733419999999999</v>
      </c>
    </row>
    <row r="26" spans="1:7" x14ac:dyDescent="0.25">
      <c r="A26" s="29">
        <v>34.626266999999999</v>
      </c>
      <c r="B26" s="29">
        <v>8.4989519999999992</v>
      </c>
      <c r="C26" s="30">
        <v>7.4423199999999996</v>
      </c>
      <c r="D26" s="31">
        <v>6.0201460000000004</v>
      </c>
      <c r="E26" s="30">
        <v>7.905513</v>
      </c>
      <c r="F26" s="30">
        <v>7.8754689999999998</v>
      </c>
      <c r="G26" s="31">
        <v>5.7474590000000001</v>
      </c>
    </row>
    <row r="27" spans="1:7" x14ac:dyDescent="0.25">
      <c r="A27" s="29">
        <v>41.301015</v>
      </c>
      <c r="B27" s="29">
        <v>7.5884520000000002</v>
      </c>
      <c r="C27" s="30">
        <v>7.5966519999999997</v>
      </c>
      <c r="D27" s="31">
        <v>5.9594149999999999</v>
      </c>
      <c r="E27" s="30">
        <v>7.5304140000000004</v>
      </c>
      <c r="F27" s="30">
        <v>10.079881</v>
      </c>
      <c r="G27" s="31">
        <v>10.980480999999999</v>
      </c>
    </row>
    <row r="28" spans="1:7" x14ac:dyDescent="0.25">
      <c r="A28" s="29">
        <v>47.901693000000002</v>
      </c>
      <c r="B28" s="29">
        <v>5.6973890000000003</v>
      </c>
      <c r="C28" s="30">
        <v>6.1678040000000003</v>
      </c>
      <c r="D28" s="31">
        <v>4.6195680000000001</v>
      </c>
      <c r="E28" s="30">
        <v>6.7973270000000001</v>
      </c>
      <c r="F28" s="30">
        <v>9.0734279999999998</v>
      </c>
      <c r="G28" s="31">
        <v>9.579834</v>
      </c>
    </row>
    <row r="29" spans="1:7" x14ac:dyDescent="0.25">
      <c r="A29" s="29">
        <v>54.499353999999997</v>
      </c>
      <c r="B29" s="29">
        <v>4.9711129999999999</v>
      </c>
      <c r="C29" s="30">
        <v>5.0457169999999998</v>
      </c>
      <c r="D29" s="31">
        <v>3.7053660000000002</v>
      </c>
      <c r="E29" s="30">
        <v>6.0441479999999999</v>
      </c>
      <c r="F29" s="30">
        <v>8.1381219999999992</v>
      </c>
      <c r="G29" s="31">
        <v>8.3373659999999994</v>
      </c>
    </row>
    <row r="30" spans="1:7" x14ac:dyDescent="0.25">
      <c r="A30" s="29">
        <v>61.100364999999996</v>
      </c>
      <c r="B30" s="29">
        <v>4.4845030000000001</v>
      </c>
      <c r="C30" s="30">
        <v>5.1106730000000002</v>
      </c>
      <c r="D30" s="31">
        <v>3.1962459999999999</v>
      </c>
      <c r="E30" s="30">
        <v>5.846355</v>
      </c>
      <c r="F30" s="30">
        <v>7.9605050000000004</v>
      </c>
      <c r="G30" s="31">
        <v>7.9861740000000001</v>
      </c>
    </row>
    <row r="31" spans="1:7" ht="15.75" thickBot="1" x14ac:dyDescent="0.3">
      <c r="A31" s="32">
        <v>67.701942000000003</v>
      </c>
      <c r="B31" s="32">
        <v>5.7006269999999999</v>
      </c>
      <c r="C31" s="33">
        <v>6.0405579999999999</v>
      </c>
      <c r="D31" s="34">
        <v>3.8665949999999998</v>
      </c>
      <c r="E31" s="33">
        <v>6.1803790000000003</v>
      </c>
      <c r="F31" s="33">
        <v>7.7928319999999998</v>
      </c>
      <c r="G31" s="34">
        <v>8.9271560000000001</v>
      </c>
    </row>
  </sheetData>
  <mergeCells count="4">
    <mergeCell ref="B5:D5"/>
    <mergeCell ref="E5:G5"/>
    <mergeCell ref="B20:D20"/>
    <mergeCell ref="E20:G20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D9C55-C737-448B-BF24-2A65B0396279}">
  <dimension ref="A1:C13"/>
  <sheetViews>
    <sheetView workbookViewId="0">
      <selection sqref="A1:XFD1"/>
    </sheetView>
  </sheetViews>
  <sheetFormatPr defaultRowHeight="15" x14ac:dyDescent="0.25"/>
  <cols>
    <col min="1" max="1" width="13.7109375" bestFit="1" customWidth="1"/>
  </cols>
  <sheetData>
    <row r="1" spans="1:3" x14ac:dyDescent="0.25">
      <c r="A1" s="1" t="s">
        <v>197</v>
      </c>
      <c r="B1" t="s">
        <v>198</v>
      </c>
    </row>
    <row r="4" spans="1:3" x14ac:dyDescent="0.25">
      <c r="B4" s="16" t="s">
        <v>188</v>
      </c>
      <c r="C4" s="16" t="s">
        <v>189</v>
      </c>
    </row>
    <row r="5" spans="1:3" x14ac:dyDescent="0.25">
      <c r="A5" t="s">
        <v>31</v>
      </c>
      <c r="B5" s="13">
        <v>32</v>
      </c>
      <c r="C5" s="13">
        <v>27</v>
      </c>
    </row>
    <row r="6" spans="1:3" x14ac:dyDescent="0.25">
      <c r="A6" t="s">
        <v>32</v>
      </c>
      <c r="B6" s="13">
        <v>20.399999999999999</v>
      </c>
      <c r="C6" s="13">
        <v>24</v>
      </c>
    </row>
    <row r="7" spans="1:3" x14ac:dyDescent="0.25">
      <c r="A7" t="s">
        <v>33</v>
      </c>
      <c r="B7" s="13">
        <v>21.6</v>
      </c>
      <c r="C7" s="13">
        <v>48</v>
      </c>
    </row>
    <row r="8" spans="1:3" x14ac:dyDescent="0.25">
      <c r="A8" t="s">
        <v>34</v>
      </c>
      <c r="B8" s="13">
        <v>41.25</v>
      </c>
      <c r="C8" s="13">
        <v>50.4</v>
      </c>
    </row>
    <row r="9" spans="1:3" x14ac:dyDescent="0.25">
      <c r="A9" t="s">
        <v>35</v>
      </c>
      <c r="B9" s="13">
        <v>31.428570000000001</v>
      </c>
      <c r="C9" s="13">
        <v>42</v>
      </c>
    </row>
    <row r="10" spans="1:3" x14ac:dyDescent="0.25">
      <c r="A10" t="s">
        <v>84</v>
      </c>
      <c r="B10" s="13"/>
      <c r="C10" s="13">
        <v>48</v>
      </c>
    </row>
    <row r="11" spans="1:3" x14ac:dyDescent="0.25">
      <c r="A11" t="s">
        <v>85</v>
      </c>
      <c r="B11" s="13"/>
      <c r="C11" s="13">
        <v>45</v>
      </c>
    </row>
    <row r="12" spans="1:3" x14ac:dyDescent="0.25">
      <c r="A12" t="s">
        <v>86</v>
      </c>
      <c r="B12" s="13"/>
      <c r="C12" s="13">
        <v>44</v>
      </c>
    </row>
    <row r="13" spans="1:3" x14ac:dyDescent="0.25">
      <c r="A13" t="s">
        <v>193</v>
      </c>
      <c r="B13" s="13"/>
      <c r="C13" s="13">
        <v>43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44D41-1983-4FF6-8B67-9460292D48FB}">
  <dimension ref="A1:G41"/>
  <sheetViews>
    <sheetView tabSelected="1" topLeftCell="A4" workbookViewId="0">
      <selection activeCell="I15" sqref="I15"/>
    </sheetView>
  </sheetViews>
  <sheetFormatPr defaultRowHeight="15" x14ac:dyDescent="0.25"/>
  <cols>
    <col min="1" max="1" width="15" bestFit="1" customWidth="1"/>
    <col min="3" max="3" width="17.7109375" bestFit="1" customWidth="1"/>
    <col min="5" max="5" width="17.7109375" bestFit="1" customWidth="1"/>
  </cols>
  <sheetData>
    <row r="1" spans="1:7" x14ac:dyDescent="0.25">
      <c r="A1" s="1" t="s">
        <v>197</v>
      </c>
      <c r="B1" t="s">
        <v>214</v>
      </c>
    </row>
    <row r="4" spans="1:7" ht="15.75" thickBot="1" x14ac:dyDescent="0.3">
      <c r="B4" s="13"/>
      <c r="C4" s="13"/>
    </row>
    <row r="5" spans="1:7" ht="15.75" thickBot="1" x14ac:dyDescent="0.3">
      <c r="B5" s="51" t="s">
        <v>215</v>
      </c>
      <c r="C5" s="52"/>
      <c r="D5" s="51" t="s">
        <v>216</v>
      </c>
      <c r="E5" s="52"/>
    </row>
    <row r="6" spans="1:7" ht="15.75" thickBot="1" x14ac:dyDescent="0.3">
      <c r="A6" s="50" t="s">
        <v>217</v>
      </c>
      <c r="B6" s="57" t="s">
        <v>218</v>
      </c>
      <c r="C6" s="58" t="s">
        <v>219</v>
      </c>
      <c r="D6" s="58" t="s">
        <v>218</v>
      </c>
      <c r="E6" s="59" t="s">
        <v>219</v>
      </c>
    </row>
    <row r="7" spans="1:7" x14ac:dyDescent="0.25">
      <c r="A7" s="46" t="s">
        <v>188</v>
      </c>
      <c r="B7" s="53">
        <v>5.9688361212121199</v>
      </c>
      <c r="C7" s="54">
        <v>1.4848160389805694</v>
      </c>
      <c r="D7" s="45">
        <v>12.745027121212125</v>
      </c>
      <c r="E7" s="55">
        <v>1.4841435506330918</v>
      </c>
    </row>
    <row r="8" spans="1:7" ht="15.75" thickBot="1" x14ac:dyDescent="0.3">
      <c r="A8" s="5" t="s">
        <v>213</v>
      </c>
      <c r="B8" s="56">
        <v>7.3722160000000008</v>
      </c>
      <c r="C8" s="48">
        <v>1.8332057064095362</v>
      </c>
      <c r="D8" s="47">
        <v>10.481606999999999</v>
      </c>
      <c r="E8" s="49">
        <v>2.243526454558213</v>
      </c>
    </row>
    <row r="9" spans="1:7" x14ac:dyDescent="0.25">
      <c r="B9" s="13"/>
      <c r="C9" s="13"/>
    </row>
    <row r="10" spans="1:7" x14ac:dyDescent="0.25">
      <c r="B10" s="13"/>
      <c r="C10" s="13"/>
    </row>
    <row r="11" spans="1:7" x14ac:dyDescent="0.25">
      <c r="B11" s="13"/>
      <c r="C11" s="13"/>
    </row>
    <row r="12" spans="1:7" x14ac:dyDescent="0.25">
      <c r="B12" s="13"/>
      <c r="C12" s="13"/>
    </row>
    <row r="13" spans="1:7" x14ac:dyDescent="0.25">
      <c r="B13" s="13"/>
      <c r="C13" s="13"/>
    </row>
    <row r="14" spans="1:7" ht="15.75" thickBot="1" x14ac:dyDescent="0.3">
      <c r="A14" s="21" t="s">
        <v>210</v>
      </c>
    </row>
    <row r="15" spans="1:7" x14ac:dyDescent="0.25">
      <c r="A15" s="28" t="s">
        <v>211</v>
      </c>
      <c r="B15" s="42" t="s">
        <v>188</v>
      </c>
      <c r="C15" s="43"/>
      <c r="D15" s="44"/>
      <c r="E15" s="43" t="s">
        <v>189</v>
      </c>
      <c r="F15" s="43"/>
      <c r="G15" s="44"/>
    </row>
    <row r="16" spans="1:7" x14ac:dyDescent="0.25">
      <c r="A16" s="22">
        <v>1.589591</v>
      </c>
      <c r="B16" s="22">
        <v>12.476936</v>
      </c>
      <c r="C16" s="23">
        <v>13.886962</v>
      </c>
      <c r="D16" s="24">
        <v>12.508573</v>
      </c>
      <c r="E16" s="23">
        <v>10.802227999999999</v>
      </c>
      <c r="F16" s="23">
        <v>11.101201</v>
      </c>
      <c r="G16" s="24">
        <v>9.4184619999999999</v>
      </c>
    </row>
    <row r="17" spans="1:7" x14ac:dyDescent="0.25">
      <c r="A17" s="22">
        <v>8.1790210000000005</v>
      </c>
      <c r="B17" s="22">
        <v>12.154304</v>
      </c>
      <c r="C17" s="23">
        <v>12.738826</v>
      </c>
      <c r="D17" s="24">
        <v>12.379397000000001</v>
      </c>
      <c r="E17" s="23">
        <v>11.011367</v>
      </c>
      <c r="F17" s="23">
        <v>9.7698780000000003</v>
      </c>
      <c r="G17" s="24">
        <v>8.2902819999999995</v>
      </c>
    </row>
    <row r="18" spans="1:7" x14ac:dyDescent="0.25">
      <c r="A18" s="22">
        <v>14.767965</v>
      </c>
      <c r="B18" s="22">
        <v>11.718389</v>
      </c>
      <c r="C18" s="23">
        <v>12.949558</v>
      </c>
      <c r="D18" s="24">
        <v>12.122209</v>
      </c>
      <c r="E18" s="23">
        <v>11.034298</v>
      </c>
      <c r="F18" s="23">
        <v>9.8462949999999996</v>
      </c>
      <c r="G18" s="24">
        <v>7.7365120000000003</v>
      </c>
    </row>
    <row r="19" spans="1:7" x14ac:dyDescent="0.25">
      <c r="A19" s="22">
        <v>21.437363000000001</v>
      </c>
      <c r="B19" s="22">
        <v>11.799647999999999</v>
      </c>
      <c r="C19" s="23">
        <v>11.174989</v>
      </c>
      <c r="D19" s="24">
        <v>10.883395</v>
      </c>
      <c r="E19" s="23">
        <v>10.558712999999999</v>
      </c>
      <c r="F19" s="23">
        <v>8.7964500000000001</v>
      </c>
      <c r="G19" s="24">
        <v>6.3383039999999999</v>
      </c>
    </row>
    <row r="20" spans="1:7" x14ac:dyDescent="0.25">
      <c r="A20" s="22">
        <v>28.033857000000001</v>
      </c>
      <c r="B20" s="22">
        <v>10.633533</v>
      </c>
      <c r="C20" s="23">
        <v>10.82635</v>
      </c>
      <c r="D20" s="24">
        <v>10.725078999999999</v>
      </c>
      <c r="E20" s="23">
        <v>10.027201</v>
      </c>
      <c r="F20" s="23">
        <v>8.5950389999999999</v>
      </c>
      <c r="G20" s="24">
        <v>6.665775</v>
      </c>
    </row>
    <row r="21" spans="1:7" x14ac:dyDescent="0.25">
      <c r="A21" s="22">
        <v>34.626266999999999</v>
      </c>
      <c r="B21" s="22">
        <v>10.822844</v>
      </c>
      <c r="C21" s="23">
        <v>10.917324000000001</v>
      </c>
      <c r="D21" s="24">
        <v>10.824362000000001</v>
      </c>
      <c r="E21" s="23">
        <v>9.7033640000000005</v>
      </c>
      <c r="F21" s="23">
        <v>8.5957589999999993</v>
      </c>
      <c r="G21" s="24">
        <v>6.7387579999999998</v>
      </c>
    </row>
    <row r="22" spans="1:7" x14ac:dyDescent="0.25">
      <c r="A22" s="22">
        <v>41.301015</v>
      </c>
      <c r="B22" s="22">
        <v>12.585769000000001</v>
      </c>
      <c r="C22" s="23">
        <v>12.430955000000001</v>
      </c>
      <c r="D22" s="24">
        <v>11.822079</v>
      </c>
      <c r="E22" s="23">
        <v>9.9401399999999995</v>
      </c>
      <c r="F22" s="23">
        <v>12.633269</v>
      </c>
      <c r="G22" s="24">
        <v>8.8557930000000002</v>
      </c>
    </row>
    <row r="23" spans="1:7" x14ac:dyDescent="0.25">
      <c r="A23" s="22">
        <v>47.901693000000002</v>
      </c>
      <c r="B23" s="22">
        <v>13.734768000000001</v>
      </c>
      <c r="C23" s="23">
        <v>14.111857000000001</v>
      </c>
      <c r="D23" s="24">
        <v>13.019252</v>
      </c>
      <c r="E23" s="23">
        <v>11.217548000000001</v>
      </c>
      <c r="F23" s="23">
        <v>14.103301999999999</v>
      </c>
      <c r="G23" s="24">
        <v>9.7818000000000005</v>
      </c>
    </row>
    <row r="24" spans="1:7" x14ac:dyDescent="0.25">
      <c r="A24" s="22">
        <v>54.499353999999997</v>
      </c>
      <c r="B24" s="22">
        <v>14.589287000000001</v>
      </c>
      <c r="C24" s="23">
        <v>14.867217999999999</v>
      </c>
      <c r="D24" s="24">
        <v>13.80829</v>
      </c>
      <c r="E24" s="23">
        <v>11.579408000000001</v>
      </c>
      <c r="F24" s="23">
        <v>14.360049</v>
      </c>
      <c r="G24" s="24">
        <v>10.807370000000001</v>
      </c>
    </row>
    <row r="25" spans="1:7" x14ac:dyDescent="0.25">
      <c r="A25" s="22">
        <v>61.100364999999996</v>
      </c>
      <c r="B25" s="22">
        <v>15.41746</v>
      </c>
      <c r="C25" s="23">
        <v>14.84089</v>
      </c>
      <c r="D25" s="24">
        <v>13.725785999999999</v>
      </c>
      <c r="E25" s="23">
        <v>12.717402</v>
      </c>
      <c r="F25" s="23">
        <v>15.252295</v>
      </c>
      <c r="G25" s="24">
        <v>11.189104</v>
      </c>
    </row>
    <row r="26" spans="1:7" ht="15.75" thickBot="1" x14ac:dyDescent="0.3">
      <c r="A26" s="25">
        <v>67.701942000000003</v>
      </c>
      <c r="B26" s="25">
        <v>14.796486</v>
      </c>
      <c r="C26" s="26">
        <v>15.119901</v>
      </c>
      <c r="D26" s="27">
        <v>14.173219</v>
      </c>
      <c r="E26" s="26">
        <v>12.188549999999999</v>
      </c>
      <c r="F26" s="26">
        <v>14.845026000000001</v>
      </c>
      <c r="G26" s="27">
        <v>11.392089</v>
      </c>
    </row>
    <row r="29" spans="1:7" ht="15.75" thickBot="1" x14ac:dyDescent="0.3">
      <c r="A29" s="21" t="s">
        <v>212</v>
      </c>
    </row>
    <row r="30" spans="1:7" x14ac:dyDescent="0.25">
      <c r="A30" s="28" t="s">
        <v>211</v>
      </c>
      <c r="B30" s="42" t="s">
        <v>188</v>
      </c>
      <c r="C30" s="43"/>
      <c r="D30" s="44"/>
      <c r="E30" s="43" t="s">
        <v>213</v>
      </c>
      <c r="F30" s="43"/>
      <c r="G30" s="44"/>
    </row>
    <row r="31" spans="1:7" x14ac:dyDescent="0.25">
      <c r="A31" s="29">
        <v>1.589591</v>
      </c>
      <c r="B31" s="29">
        <v>8.4386419999999998</v>
      </c>
      <c r="C31" s="30">
        <v>8.9465000000000003</v>
      </c>
      <c r="D31" s="31">
        <v>4.726413</v>
      </c>
      <c r="E31" s="30">
        <v>8.6736190000000004</v>
      </c>
      <c r="F31" s="30">
        <v>11.469143000000001</v>
      </c>
      <c r="G31" s="31">
        <v>7.5061850000000003</v>
      </c>
    </row>
    <row r="32" spans="1:7" x14ac:dyDescent="0.25">
      <c r="A32" s="29">
        <v>8.1790210000000005</v>
      </c>
      <c r="B32" s="29">
        <v>6.0721230000000004</v>
      </c>
      <c r="C32" s="30">
        <v>6.0465859999999996</v>
      </c>
      <c r="D32" s="31">
        <v>5.0256860000000003</v>
      </c>
      <c r="E32" s="30">
        <v>5.8246820000000001</v>
      </c>
      <c r="F32" s="30">
        <v>5.6541730000000001</v>
      </c>
      <c r="G32" s="31">
        <v>3.7287129999999999</v>
      </c>
    </row>
    <row r="33" spans="1:7" x14ac:dyDescent="0.25">
      <c r="A33" s="29">
        <v>14.767965</v>
      </c>
      <c r="B33" s="29">
        <v>5.6195149999999998</v>
      </c>
      <c r="C33" s="30">
        <v>5.0713439999999999</v>
      </c>
      <c r="D33" s="31">
        <v>3.9794800000000001</v>
      </c>
      <c r="E33" s="30">
        <v>4.7233900000000002</v>
      </c>
      <c r="F33" s="30">
        <v>4.3109159999999997</v>
      </c>
      <c r="G33" s="31">
        <v>4.4992020000000004</v>
      </c>
    </row>
    <row r="34" spans="1:7" x14ac:dyDescent="0.25">
      <c r="A34" s="29">
        <v>21.437363000000001</v>
      </c>
      <c r="B34" s="29">
        <v>8.1201229999999995</v>
      </c>
      <c r="C34" s="30">
        <v>6.7176359999999997</v>
      </c>
      <c r="D34" s="31">
        <v>5.5935569999999997</v>
      </c>
      <c r="E34" s="30">
        <v>8.3161579999999997</v>
      </c>
      <c r="F34" s="30">
        <v>7.3181950000000002</v>
      </c>
      <c r="G34" s="31">
        <v>6.0784200000000004</v>
      </c>
    </row>
    <row r="35" spans="1:7" x14ac:dyDescent="0.25">
      <c r="A35" s="29">
        <v>28.033857000000001</v>
      </c>
      <c r="B35" s="29">
        <v>7.8671179999999996</v>
      </c>
      <c r="C35" s="30">
        <v>7.1643330000000001</v>
      </c>
      <c r="D35" s="31">
        <v>5.8704400000000003</v>
      </c>
      <c r="E35" s="30">
        <v>8.2114469999999997</v>
      </c>
      <c r="F35" s="30">
        <v>7.5126999999999997</v>
      </c>
      <c r="G35" s="31">
        <v>6.6733419999999999</v>
      </c>
    </row>
    <row r="36" spans="1:7" x14ac:dyDescent="0.25">
      <c r="A36" s="29">
        <v>34.626266999999999</v>
      </c>
      <c r="B36" s="29">
        <v>8.4989519999999992</v>
      </c>
      <c r="C36" s="30">
        <v>7.4423199999999996</v>
      </c>
      <c r="D36" s="31">
        <v>6.0201460000000004</v>
      </c>
      <c r="E36" s="30">
        <v>7.905513</v>
      </c>
      <c r="F36" s="30">
        <v>7.8754689999999998</v>
      </c>
      <c r="G36" s="31">
        <v>5.7474590000000001</v>
      </c>
    </row>
    <row r="37" spans="1:7" x14ac:dyDescent="0.25">
      <c r="A37" s="29">
        <v>41.301015</v>
      </c>
      <c r="B37" s="29">
        <v>7.5884520000000002</v>
      </c>
      <c r="C37" s="30">
        <v>7.5966519999999997</v>
      </c>
      <c r="D37" s="31">
        <v>5.9594149999999999</v>
      </c>
      <c r="E37" s="30">
        <v>7.5304140000000004</v>
      </c>
      <c r="F37" s="30">
        <v>10.079881</v>
      </c>
      <c r="G37" s="31">
        <v>10.980480999999999</v>
      </c>
    </row>
    <row r="38" spans="1:7" x14ac:dyDescent="0.25">
      <c r="A38" s="29">
        <v>47.901693000000002</v>
      </c>
      <c r="B38" s="29">
        <v>5.6973890000000003</v>
      </c>
      <c r="C38" s="30">
        <v>6.1678040000000003</v>
      </c>
      <c r="D38" s="31">
        <v>4.6195680000000001</v>
      </c>
      <c r="E38" s="30">
        <v>6.7973270000000001</v>
      </c>
      <c r="F38" s="30">
        <v>9.0734279999999998</v>
      </c>
      <c r="G38" s="31">
        <v>9.579834</v>
      </c>
    </row>
    <row r="39" spans="1:7" x14ac:dyDescent="0.25">
      <c r="A39" s="29">
        <v>54.499353999999997</v>
      </c>
      <c r="B39" s="29">
        <v>4.9711129999999999</v>
      </c>
      <c r="C39" s="30">
        <v>5.0457169999999998</v>
      </c>
      <c r="D39" s="31">
        <v>3.7053660000000002</v>
      </c>
      <c r="E39" s="30">
        <v>6.0441479999999999</v>
      </c>
      <c r="F39" s="30">
        <v>8.1381219999999992</v>
      </c>
      <c r="G39" s="31">
        <v>8.3373659999999994</v>
      </c>
    </row>
    <row r="40" spans="1:7" x14ac:dyDescent="0.25">
      <c r="A40" s="29">
        <v>61.100364999999996</v>
      </c>
      <c r="B40" s="29">
        <v>4.4845030000000001</v>
      </c>
      <c r="C40" s="30">
        <v>5.1106730000000002</v>
      </c>
      <c r="D40" s="31">
        <v>3.1962459999999999</v>
      </c>
      <c r="E40" s="30">
        <v>5.846355</v>
      </c>
      <c r="F40" s="30">
        <v>7.9605050000000004</v>
      </c>
      <c r="G40" s="31">
        <v>7.9861740000000001</v>
      </c>
    </row>
    <row r="41" spans="1:7" ht="15.75" thickBot="1" x14ac:dyDescent="0.3">
      <c r="A41" s="32">
        <v>67.701942000000003</v>
      </c>
      <c r="B41" s="32">
        <v>5.7006269999999999</v>
      </c>
      <c r="C41" s="33">
        <v>6.0405579999999999</v>
      </c>
      <c r="D41" s="34">
        <v>3.8665949999999998</v>
      </c>
      <c r="E41" s="33">
        <v>6.1803790000000003</v>
      </c>
      <c r="F41" s="33">
        <v>7.7928319999999998</v>
      </c>
      <c r="G41" s="34">
        <v>8.9271560000000001</v>
      </c>
    </row>
  </sheetData>
  <mergeCells count="6">
    <mergeCell ref="B5:C5"/>
    <mergeCell ref="D5:E5"/>
    <mergeCell ref="B15:D15"/>
    <mergeCell ref="E15:G15"/>
    <mergeCell ref="B30:D30"/>
    <mergeCell ref="E30:G3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E4979-5827-43A6-8904-37EF17ADC564}">
  <dimension ref="A1:C18"/>
  <sheetViews>
    <sheetView workbookViewId="0">
      <selection activeCell="D19" sqref="D19"/>
    </sheetView>
  </sheetViews>
  <sheetFormatPr defaultRowHeight="15" x14ac:dyDescent="0.25"/>
  <cols>
    <col min="1" max="1" width="13.7109375" bestFit="1" customWidth="1"/>
  </cols>
  <sheetData>
    <row r="1" spans="1:3" x14ac:dyDescent="0.25">
      <c r="A1" s="1" t="s">
        <v>199</v>
      </c>
      <c r="B1" t="s">
        <v>200</v>
      </c>
    </row>
    <row r="4" spans="1:3" x14ac:dyDescent="0.25">
      <c r="B4" s="16" t="s">
        <v>188</v>
      </c>
      <c r="C4" s="16" t="s">
        <v>189</v>
      </c>
    </row>
    <row r="5" spans="1:3" x14ac:dyDescent="0.25">
      <c r="A5" t="s">
        <v>31</v>
      </c>
      <c r="B5" s="13">
        <v>0.36697247700000002</v>
      </c>
      <c r="C5" s="13">
        <v>0.20642199999999999</v>
      </c>
    </row>
    <row r="6" spans="1:3" x14ac:dyDescent="0.25">
      <c r="A6" t="s">
        <v>32</v>
      </c>
      <c r="B6" s="13">
        <v>0.83565459600000003</v>
      </c>
      <c r="C6" s="13">
        <v>9.9751000000000006E-2</v>
      </c>
    </row>
    <row r="7" spans="1:3" x14ac:dyDescent="0.25">
      <c r="A7" t="s">
        <v>33</v>
      </c>
      <c r="B7" s="13">
        <v>0.46425255300000001</v>
      </c>
      <c r="C7" s="13">
        <v>0.44067800000000001</v>
      </c>
    </row>
    <row r="8" spans="1:3" x14ac:dyDescent="0.25">
      <c r="A8" t="s">
        <v>34</v>
      </c>
      <c r="B8" s="13">
        <v>0.83565459600000003</v>
      </c>
      <c r="C8" s="13">
        <v>0.18324599999999999</v>
      </c>
    </row>
    <row r="9" spans="1:3" x14ac:dyDescent="0.25">
      <c r="A9" t="s">
        <v>35</v>
      </c>
      <c r="B9" s="13">
        <v>1.021355617</v>
      </c>
      <c r="C9" s="13">
        <v>0.25641000000000003</v>
      </c>
    </row>
    <row r="10" spans="1:3" x14ac:dyDescent="0.25">
      <c r="A10" t="s">
        <v>84</v>
      </c>
      <c r="B10" s="13">
        <v>0.344036697</v>
      </c>
      <c r="C10" s="13">
        <v>0.15479899999999999</v>
      </c>
    </row>
    <row r="11" spans="1:3" x14ac:dyDescent="0.25">
      <c r="A11" t="s">
        <v>85</v>
      </c>
      <c r="B11" s="13">
        <v>0.37082818299999998</v>
      </c>
      <c r="C11" s="13">
        <v>0.23148099999999999</v>
      </c>
    </row>
    <row r="12" spans="1:3" x14ac:dyDescent="0.25">
      <c r="A12" t="s">
        <v>86</v>
      </c>
      <c r="B12" s="13">
        <v>0.412844037</v>
      </c>
      <c r="C12" s="13"/>
    </row>
    <row r="13" spans="1:3" x14ac:dyDescent="0.25">
      <c r="A13" t="s">
        <v>193</v>
      </c>
      <c r="B13" s="13">
        <v>0.458715596</v>
      </c>
      <c r="C13" s="13"/>
    </row>
    <row r="14" spans="1:3" x14ac:dyDescent="0.25">
      <c r="A14" t="s">
        <v>194</v>
      </c>
      <c r="B14" s="13">
        <v>0.50955413999999999</v>
      </c>
      <c r="C14" s="13"/>
    </row>
    <row r="15" spans="1:3" x14ac:dyDescent="0.25">
      <c r="A15" t="s">
        <v>195</v>
      </c>
      <c r="B15" s="13">
        <v>0.44887780500000002</v>
      </c>
      <c r="C15" s="13"/>
    </row>
    <row r="16" spans="1:3" x14ac:dyDescent="0.25">
      <c r="A16" t="s">
        <v>196</v>
      </c>
      <c r="B16" s="13">
        <v>0.298165138</v>
      </c>
      <c r="C16" s="13"/>
    </row>
    <row r="17" spans="1:3" x14ac:dyDescent="0.25">
      <c r="A17" t="s">
        <v>201</v>
      </c>
      <c r="B17" s="13">
        <v>0.46875</v>
      </c>
      <c r="C17" s="13"/>
    </row>
    <row r="18" spans="1:3" x14ac:dyDescent="0.25">
      <c r="A18" t="s">
        <v>202</v>
      </c>
      <c r="B18" s="13">
        <v>0.59633027500000002</v>
      </c>
      <c r="C18" s="13"/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9786B-B52E-4A92-91DB-7D5D57CDC958}">
  <dimension ref="A1:H28"/>
  <sheetViews>
    <sheetView workbookViewId="0">
      <selection activeCell="J29" sqref="J29"/>
    </sheetView>
  </sheetViews>
  <sheetFormatPr defaultRowHeight="15" x14ac:dyDescent="0.25"/>
  <cols>
    <col min="1" max="1" width="13.7109375" bestFit="1" customWidth="1"/>
  </cols>
  <sheetData>
    <row r="1" spans="1:5" x14ac:dyDescent="0.25">
      <c r="A1" s="1" t="s">
        <v>203</v>
      </c>
      <c r="B1" t="s">
        <v>206</v>
      </c>
    </row>
    <row r="3" spans="1:5" ht="15.75" thickBot="1" x14ac:dyDescent="0.3"/>
    <row r="4" spans="1:5" ht="15.75" thickBot="1" x14ac:dyDescent="0.3">
      <c r="B4" s="39" t="s">
        <v>188</v>
      </c>
      <c r="C4" s="41"/>
      <c r="D4" s="39" t="s">
        <v>189</v>
      </c>
      <c r="E4" s="41"/>
    </row>
    <row r="5" spans="1:5" x14ac:dyDescent="0.25">
      <c r="B5" s="20" t="s">
        <v>204</v>
      </c>
      <c r="C5" s="20" t="s">
        <v>205</v>
      </c>
      <c r="D5" s="20" t="s">
        <v>204</v>
      </c>
      <c r="E5" s="20" t="s">
        <v>205</v>
      </c>
    </row>
    <row r="6" spans="1:5" x14ac:dyDescent="0.25">
      <c r="A6" t="s">
        <v>31</v>
      </c>
      <c r="B6" s="13">
        <v>15.23</v>
      </c>
      <c r="C6" s="13">
        <v>42.6</v>
      </c>
      <c r="D6" s="13">
        <v>17.2</v>
      </c>
      <c r="E6" s="13">
        <v>69.02</v>
      </c>
    </row>
    <row r="7" spans="1:5" x14ac:dyDescent="0.25">
      <c r="A7" t="s">
        <v>32</v>
      </c>
      <c r="B7" s="13">
        <v>19.670000000000002</v>
      </c>
      <c r="C7" s="13">
        <v>39.56</v>
      </c>
      <c r="D7" s="13">
        <v>3.8</v>
      </c>
      <c r="E7" s="13">
        <v>68.23</v>
      </c>
    </row>
    <row r="8" spans="1:5" x14ac:dyDescent="0.25">
      <c r="A8" t="s">
        <v>33</v>
      </c>
      <c r="B8" s="13">
        <v>6.53</v>
      </c>
      <c r="C8" s="13">
        <v>40.28</v>
      </c>
      <c r="D8" s="13">
        <v>12.46</v>
      </c>
      <c r="E8" s="13">
        <v>72.03</v>
      </c>
    </row>
    <row r="9" spans="1:5" x14ac:dyDescent="0.25">
      <c r="A9" t="s">
        <v>34</v>
      </c>
      <c r="B9" s="13">
        <v>20.5</v>
      </c>
      <c r="C9" s="13">
        <v>32.56</v>
      </c>
      <c r="D9" s="13">
        <v>9.52</v>
      </c>
      <c r="E9" s="13">
        <v>68.760000000000005</v>
      </c>
    </row>
    <row r="10" spans="1:5" x14ac:dyDescent="0.25">
      <c r="A10" t="s">
        <v>35</v>
      </c>
      <c r="B10" s="13">
        <v>23.8</v>
      </c>
      <c r="C10" s="13">
        <v>34.65</v>
      </c>
      <c r="D10" s="13">
        <v>5.65</v>
      </c>
      <c r="E10" s="13">
        <v>75.989999999999995</v>
      </c>
    </row>
    <row r="11" spans="1:5" x14ac:dyDescent="0.25">
      <c r="A11" t="s">
        <v>84</v>
      </c>
      <c r="B11" s="13">
        <v>33.119999999999997</v>
      </c>
      <c r="C11" s="13">
        <v>32</v>
      </c>
      <c r="D11" s="13">
        <v>8.01</v>
      </c>
      <c r="E11" s="13">
        <v>64.38</v>
      </c>
    </row>
    <row r="12" spans="1:5" x14ac:dyDescent="0.25">
      <c r="B12" s="13"/>
      <c r="C12" s="13"/>
    </row>
    <row r="13" spans="1:5" x14ac:dyDescent="0.25">
      <c r="B13" s="13"/>
      <c r="C13" s="13"/>
    </row>
    <row r="14" spans="1:5" x14ac:dyDescent="0.25">
      <c r="B14" s="13"/>
      <c r="C14" s="13"/>
    </row>
    <row r="15" spans="1:5" x14ac:dyDescent="0.25">
      <c r="B15" s="13"/>
      <c r="C15" s="13"/>
    </row>
    <row r="16" spans="1:5" x14ac:dyDescent="0.25">
      <c r="B16" s="13"/>
      <c r="C16" s="13"/>
    </row>
    <row r="17" spans="2:8" x14ac:dyDescent="0.25">
      <c r="B17" s="13"/>
      <c r="C17" s="13"/>
    </row>
    <row r="18" spans="2:8" x14ac:dyDescent="0.25">
      <c r="B18" s="13"/>
      <c r="C18" s="13"/>
    </row>
    <row r="19" spans="2:8" x14ac:dyDescent="0.25">
      <c r="B19" s="13"/>
      <c r="C19" s="13"/>
    </row>
    <row r="24" spans="2:8" x14ac:dyDescent="0.25">
      <c r="B24" s="13"/>
      <c r="C24" s="13"/>
      <c r="D24" s="13"/>
      <c r="E24" s="13"/>
      <c r="F24" s="13"/>
      <c r="G24" s="13"/>
    </row>
    <row r="25" spans="2:8" x14ac:dyDescent="0.25">
      <c r="B25" s="13"/>
      <c r="C25" s="13"/>
      <c r="D25" s="13"/>
      <c r="E25" s="13"/>
      <c r="F25" s="13"/>
      <c r="G25" s="13"/>
    </row>
    <row r="27" spans="2:8" x14ac:dyDescent="0.25">
      <c r="C27" s="13"/>
      <c r="D27" s="13"/>
      <c r="E27" s="13"/>
      <c r="F27" s="13"/>
      <c r="G27" s="13"/>
      <c r="H27" s="13"/>
    </row>
    <row r="28" spans="2:8" x14ac:dyDescent="0.25">
      <c r="C28" s="13"/>
      <c r="D28" s="13"/>
      <c r="E28" s="13"/>
      <c r="F28" s="13"/>
      <c r="G28" s="13"/>
      <c r="H28" s="13"/>
    </row>
  </sheetData>
  <mergeCells count="2">
    <mergeCell ref="B4:C4"/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AF2A-C493-4E6F-BAA4-D5E32699CFAD}">
  <dimension ref="A1:J357"/>
  <sheetViews>
    <sheetView topLeftCell="A193" zoomScale="85" zoomScaleNormal="85" workbookViewId="0">
      <selection activeCell="K357" sqref="K357"/>
    </sheetView>
  </sheetViews>
  <sheetFormatPr defaultRowHeight="15" x14ac:dyDescent="0.25"/>
  <cols>
    <col min="1" max="1" width="18.42578125" bestFit="1" customWidth="1"/>
  </cols>
  <sheetData>
    <row r="1" spans="1:10" x14ac:dyDescent="0.25">
      <c r="A1" s="1" t="s">
        <v>46</v>
      </c>
      <c r="B1" t="s">
        <v>47</v>
      </c>
    </row>
    <row r="2" spans="1:10" ht="15.75" thickBot="1" x14ac:dyDescent="0.3"/>
    <row r="3" spans="1:10" x14ac:dyDescent="0.25">
      <c r="A3" s="9" t="s">
        <v>48</v>
      </c>
      <c r="B3" s="10"/>
      <c r="C3" s="10"/>
      <c r="D3" s="10"/>
      <c r="E3" s="10"/>
      <c r="F3" s="10"/>
      <c r="G3" s="10"/>
      <c r="H3" s="10"/>
      <c r="I3" s="10"/>
      <c r="J3" s="10"/>
    </row>
    <row r="4" spans="1:10" x14ac:dyDescent="0.25">
      <c r="A4" s="2" t="s">
        <v>36</v>
      </c>
      <c r="B4" s="3"/>
      <c r="C4" s="3"/>
      <c r="D4" s="3"/>
      <c r="E4" s="3"/>
      <c r="F4" s="3"/>
      <c r="G4" s="3"/>
      <c r="H4" s="3"/>
      <c r="I4" s="3"/>
      <c r="J4" s="3"/>
    </row>
    <row r="5" spans="1:10" x14ac:dyDescent="0.25">
      <c r="A5" s="2" t="s">
        <v>4</v>
      </c>
      <c r="B5" s="35" t="s">
        <v>21</v>
      </c>
      <c r="C5" s="35"/>
      <c r="D5" s="35" t="s">
        <v>22</v>
      </c>
      <c r="E5" s="35"/>
      <c r="F5" s="35" t="s">
        <v>23</v>
      </c>
      <c r="G5" s="35"/>
      <c r="H5" s="3"/>
      <c r="I5" s="3"/>
      <c r="J5" s="3"/>
    </row>
    <row r="6" spans="1:10" x14ac:dyDescent="0.25">
      <c r="A6" s="2" t="s">
        <v>15</v>
      </c>
      <c r="B6" s="3">
        <v>5927</v>
      </c>
      <c r="C6" s="3"/>
      <c r="D6" s="3">
        <v>5468</v>
      </c>
      <c r="E6" s="3"/>
      <c r="F6" s="3">
        <v>5314</v>
      </c>
      <c r="G6" s="3"/>
      <c r="H6" s="3"/>
      <c r="I6" s="3"/>
      <c r="J6" s="3"/>
    </row>
    <row r="7" spans="1:10" x14ac:dyDescent="0.25">
      <c r="A7" s="2" t="s">
        <v>10</v>
      </c>
      <c r="B7" s="3">
        <v>3224</v>
      </c>
      <c r="C7" s="3"/>
      <c r="D7" s="3">
        <v>3218</v>
      </c>
      <c r="E7" s="3"/>
      <c r="F7" s="3">
        <v>3212</v>
      </c>
      <c r="G7" s="3"/>
      <c r="H7" s="3"/>
      <c r="I7" s="3"/>
      <c r="J7" s="3"/>
    </row>
    <row r="8" spans="1:10" x14ac:dyDescent="0.25">
      <c r="A8" s="2" t="s">
        <v>11</v>
      </c>
      <c r="B8" s="35">
        <f>SUM(B6:C6)</f>
        <v>5927</v>
      </c>
      <c r="C8" s="35"/>
      <c r="D8" s="35">
        <f>SUM(D6:E6)</f>
        <v>5468</v>
      </c>
      <c r="E8" s="35"/>
      <c r="F8" s="35">
        <f>SUM(F6:G6)</f>
        <v>5314</v>
      </c>
      <c r="G8" s="35"/>
      <c r="H8" s="3"/>
      <c r="I8" s="3"/>
      <c r="J8" s="3"/>
    </row>
    <row r="9" spans="1:10" x14ac:dyDescent="0.25">
      <c r="A9" s="2" t="s">
        <v>12</v>
      </c>
      <c r="B9" s="35">
        <f>SUM(B7:C7)</f>
        <v>3224</v>
      </c>
      <c r="C9" s="35"/>
      <c r="D9" s="35">
        <f>SUM(D7:E7)</f>
        <v>3218</v>
      </c>
      <c r="E9" s="35"/>
      <c r="F9" s="35">
        <f>SUM(F7:G7)</f>
        <v>3212</v>
      </c>
      <c r="G9" s="35"/>
      <c r="H9" s="3"/>
      <c r="I9" s="3"/>
      <c r="J9" s="3"/>
    </row>
    <row r="10" spans="1:10" x14ac:dyDescent="0.25">
      <c r="A10" s="2" t="s">
        <v>13</v>
      </c>
      <c r="B10" s="36">
        <f>B9/B8</f>
        <v>0.54395140880715376</v>
      </c>
      <c r="C10" s="36"/>
      <c r="D10" s="36">
        <f>D9/D8</f>
        <v>0.58851499634235549</v>
      </c>
      <c r="E10" s="36"/>
      <c r="F10" s="36">
        <f>F9/F8</f>
        <v>0.60444109898381637</v>
      </c>
      <c r="G10" s="36"/>
      <c r="H10" s="3"/>
      <c r="I10" s="3"/>
      <c r="J10" s="4">
        <f>AVERAGE(B10:I10)</f>
        <v>0.57896916804444187</v>
      </c>
    </row>
    <row r="11" spans="1:10" x14ac:dyDescent="0.25">
      <c r="A11" s="2"/>
      <c r="B11" s="3"/>
      <c r="C11" s="3"/>
      <c r="D11" s="3"/>
      <c r="E11" s="3"/>
      <c r="F11" s="3"/>
      <c r="G11" s="3"/>
      <c r="H11" s="3"/>
      <c r="I11" s="3"/>
      <c r="J11" s="3"/>
    </row>
    <row r="12" spans="1:10" x14ac:dyDescent="0.25">
      <c r="A12" s="2"/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5">
      <c r="A13" s="2" t="s">
        <v>37</v>
      </c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25">
      <c r="A14" s="2" t="s">
        <v>4</v>
      </c>
      <c r="B14" s="35" t="s">
        <v>7</v>
      </c>
      <c r="C14" s="35"/>
      <c r="D14" s="35" t="s">
        <v>16</v>
      </c>
      <c r="E14" s="35"/>
      <c r="F14" s="35"/>
      <c r="G14" s="35"/>
      <c r="H14" s="3"/>
      <c r="I14" s="3"/>
      <c r="J14" s="3"/>
    </row>
    <row r="15" spans="1:10" x14ac:dyDescent="0.25">
      <c r="A15" s="2" t="s">
        <v>15</v>
      </c>
      <c r="B15" s="3">
        <v>4313</v>
      </c>
      <c r="C15" s="3"/>
      <c r="D15" s="3">
        <v>3165</v>
      </c>
      <c r="E15" s="3"/>
      <c r="F15" s="3"/>
      <c r="G15" s="3"/>
      <c r="H15" s="3"/>
      <c r="I15" s="3"/>
      <c r="J15" s="3"/>
    </row>
    <row r="16" spans="1:10" x14ac:dyDescent="0.25">
      <c r="A16" s="2" t="s">
        <v>10</v>
      </c>
      <c r="B16" s="3">
        <v>2592</v>
      </c>
      <c r="C16" s="3"/>
      <c r="D16" s="3">
        <v>2266</v>
      </c>
      <c r="E16" s="3"/>
      <c r="F16" s="3"/>
      <c r="G16" s="3"/>
      <c r="H16" s="3"/>
      <c r="I16" s="3"/>
      <c r="J16" s="3"/>
    </row>
    <row r="17" spans="1:10" x14ac:dyDescent="0.25">
      <c r="A17" s="2" t="s">
        <v>11</v>
      </c>
      <c r="B17" s="35">
        <f>SUM(B15:C15)</f>
        <v>4313</v>
      </c>
      <c r="C17" s="35"/>
      <c r="D17" s="35">
        <f>SUM(D15:E15)</f>
        <v>3165</v>
      </c>
      <c r="E17" s="35"/>
      <c r="F17" s="35"/>
      <c r="G17" s="35"/>
      <c r="H17" s="3"/>
      <c r="I17" s="3"/>
      <c r="J17" s="3"/>
    </row>
    <row r="18" spans="1:10" x14ac:dyDescent="0.25">
      <c r="A18" s="2" t="s">
        <v>12</v>
      </c>
      <c r="B18" s="35">
        <f>SUM(B16:C16)</f>
        <v>2592</v>
      </c>
      <c r="C18" s="35"/>
      <c r="D18" s="35">
        <f>SUM(D16:E16)</f>
        <v>2266</v>
      </c>
      <c r="E18" s="35"/>
      <c r="F18" s="35"/>
      <c r="G18" s="35"/>
      <c r="H18" s="3"/>
      <c r="I18" s="3"/>
      <c r="J18" s="3"/>
    </row>
    <row r="19" spans="1:10" x14ac:dyDescent="0.25">
      <c r="A19" s="2" t="s">
        <v>13</v>
      </c>
      <c r="B19" s="36">
        <f>B18/B17</f>
        <v>0.60097380013911428</v>
      </c>
      <c r="C19" s="36"/>
      <c r="D19" s="36">
        <f>D18/D17</f>
        <v>0.71595576619273305</v>
      </c>
      <c r="E19" s="36"/>
      <c r="F19" s="36"/>
      <c r="G19" s="36"/>
      <c r="H19" s="3"/>
      <c r="I19" s="3"/>
      <c r="J19" s="4">
        <f>AVERAGE(B19:I19)</f>
        <v>0.65846478316592361</v>
      </c>
    </row>
    <row r="20" spans="1:10" x14ac:dyDescent="0.25">
      <c r="A20" s="2"/>
      <c r="B20" s="3"/>
      <c r="C20" s="3"/>
      <c r="D20" s="3"/>
      <c r="E20" s="3"/>
      <c r="F20" s="3"/>
      <c r="G20" s="3"/>
      <c r="H20" s="3"/>
      <c r="I20" s="3"/>
      <c r="J20" s="3"/>
    </row>
    <row r="21" spans="1:10" x14ac:dyDescent="0.25">
      <c r="A21" s="2" t="s">
        <v>38</v>
      </c>
      <c r="B21" s="3"/>
      <c r="C21" s="3"/>
      <c r="D21" s="3"/>
      <c r="E21" s="3"/>
      <c r="F21" s="3"/>
      <c r="G21" s="3"/>
      <c r="H21" s="3"/>
      <c r="I21" s="3"/>
      <c r="J21" s="3"/>
    </row>
    <row r="22" spans="1:10" x14ac:dyDescent="0.25">
      <c r="A22" s="2" t="s">
        <v>4</v>
      </c>
      <c r="B22" s="35" t="s">
        <v>24</v>
      </c>
      <c r="C22" s="35"/>
      <c r="D22" s="35" t="s">
        <v>25</v>
      </c>
      <c r="E22" s="35"/>
      <c r="F22" s="35" t="s">
        <v>23</v>
      </c>
      <c r="G22" s="35"/>
      <c r="H22" s="3"/>
      <c r="I22" s="3"/>
      <c r="J22" s="3"/>
    </row>
    <row r="23" spans="1:10" x14ac:dyDescent="0.25">
      <c r="A23" s="2" t="s">
        <v>15</v>
      </c>
      <c r="B23" s="3">
        <v>6194</v>
      </c>
      <c r="C23" s="3"/>
      <c r="D23" s="3">
        <v>6468</v>
      </c>
      <c r="E23" s="3"/>
      <c r="F23" s="3">
        <v>6255</v>
      </c>
      <c r="G23" s="3"/>
      <c r="H23" s="3"/>
      <c r="I23" s="3"/>
      <c r="J23" s="3"/>
    </row>
    <row r="24" spans="1:10" x14ac:dyDescent="0.25">
      <c r="A24" s="2" t="s">
        <v>10</v>
      </c>
      <c r="B24" s="3">
        <v>4295</v>
      </c>
      <c r="C24" s="3"/>
      <c r="D24" s="3">
        <v>4682</v>
      </c>
      <c r="E24" s="3"/>
      <c r="F24" s="3">
        <v>3761</v>
      </c>
      <c r="G24" s="3"/>
      <c r="H24" s="3"/>
      <c r="I24" s="3"/>
      <c r="J24" s="3"/>
    </row>
    <row r="25" spans="1:10" x14ac:dyDescent="0.25">
      <c r="A25" s="2" t="s">
        <v>11</v>
      </c>
      <c r="B25" s="35">
        <f>SUM(B23:C23)</f>
        <v>6194</v>
      </c>
      <c r="C25" s="35"/>
      <c r="D25" s="35">
        <f>SUM(D23:E23)</f>
        <v>6468</v>
      </c>
      <c r="E25" s="35"/>
      <c r="F25" s="35">
        <f>SUM(F23:G23)</f>
        <v>6255</v>
      </c>
      <c r="G25" s="35"/>
      <c r="H25" s="3"/>
      <c r="I25" s="3"/>
      <c r="J25" s="3"/>
    </row>
    <row r="26" spans="1:10" x14ac:dyDescent="0.25">
      <c r="A26" s="2" t="s">
        <v>12</v>
      </c>
      <c r="B26" s="35">
        <f>SUM(B24:C24)</f>
        <v>4295</v>
      </c>
      <c r="C26" s="35"/>
      <c r="D26" s="35">
        <f>SUM(D24:E24)</f>
        <v>4682</v>
      </c>
      <c r="E26" s="35"/>
      <c r="F26" s="35">
        <f>SUM(F24:G24)</f>
        <v>3761</v>
      </c>
      <c r="G26" s="35"/>
      <c r="H26" s="3"/>
      <c r="I26" s="3"/>
      <c r="J26" s="3"/>
    </row>
    <row r="27" spans="1:10" x14ac:dyDescent="0.25">
      <c r="A27" s="2" t="s">
        <v>13</v>
      </c>
      <c r="B27" s="36">
        <f>B26/B25</f>
        <v>0.6934129803035195</v>
      </c>
      <c r="C27" s="36"/>
      <c r="D27" s="36">
        <f>D26/D25</f>
        <v>0.7238713667285096</v>
      </c>
      <c r="E27" s="36"/>
      <c r="F27" s="36">
        <f>F26/F25</f>
        <v>0.60127897681854514</v>
      </c>
      <c r="G27" s="36"/>
      <c r="H27" s="3"/>
      <c r="I27" s="3"/>
      <c r="J27" s="4">
        <f>AVERAGE(B27:I27)</f>
        <v>0.67285444128352478</v>
      </c>
    </row>
    <row r="28" spans="1:10" x14ac:dyDescent="0.25">
      <c r="A28" s="2"/>
      <c r="B28" s="3"/>
      <c r="C28" s="3"/>
      <c r="D28" s="3"/>
      <c r="E28" s="3"/>
      <c r="F28" s="3"/>
      <c r="G28" s="3"/>
      <c r="H28" s="3"/>
      <c r="I28" s="3"/>
      <c r="J28" s="3"/>
    </row>
    <row r="29" spans="1:10" x14ac:dyDescent="0.25">
      <c r="A29" s="2"/>
      <c r="B29" s="3"/>
      <c r="C29" s="3"/>
      <c r="D29" s="3"/>
      <c r="E29" s="3"/>
      <c r="F29" s="3"/>
      <c r="G29" s="3"/>
      <c r="H29" s="3"/>
      <c r="I29" s="3"/>
      <c r="J29" s="3"/>
    </row>
    <row r="30" spans="1:10" x14ac:dyDescent="0.25">
      <c r="A30" s="2" t="s">
        <v>39</v>
      </c>
      <c r="B30" s="3"/>
      <c r="C30" s="3"/>
      <c r="D30" s="3"/>
      <c r="E30" s="3"/>
      <c r="F30" s="3"/>
      <c r="G30" s="3"/>
      <c r="H30" s="3"/>
      <c r="I30" s="3"/>
      <c r="J30" s="3"/>
    </row>
    <row r="31" spans="1:10" x14ac:dyDescent="0.25">
      <c r="A31" s="2" t="s">
        <v>4</v>
      </c>
      <c r="B31" s="35" t="s">
        <v>21</v>
      </c>
      <c r="C31" s="35"/>
      <c r="D31" s="35" t="s">
        <v>25</v>
      </c>
      <c r="E31" s="35"/>
      <c r="F31" s="35" t="s">
        <v>23</v>
      </c>
      <c r="G31" s="35"/>
      <c r="H31" s="3"/>
      <c r="I31" s="3"/>
      <c r="J31" s="3"/>
    </row>
    <row r="32" spans="1:10" x14ac:dyDescent="0.25">
      <c r="A32" s="2" t="s">
        <v>15</v>
      </c>
      <c r="B32" s="3">
        <v>5948</v>
      </c>
      <c r="C32" s="3"/>
      <c r="D32" s="3">
        <v>6742</v>
      </c>
      <c r="E32" s="3"/>
      <c r="F32" s="3">
        <v>5778</v>
      </c>
      <c r="G32" s="3"/>
      <c r="H32" s="3"/>
      <c r="I32" s="3"/>
      <c r="J32" s="3"/>
    </row>
    <row r="33" spans="1:10" x14ac:dyDescent="0.25">
      <c r="A33" s="2" t="s">
        <v>10</v>
      </c>
      <c r="B33" s="3">
        <v>3896</v>
      </c>
      <c r="C33" s="3"/>
      <c r="D33" s="3">
        <v>3569</v>
      </c>
      <c r="E33" s="3"/>
      <c r="F33" s="3">
        <v>2897</v>
      </c>
      <c r="G33" s="3"/>
      <c r="H33" s="3"/>
      <c r="I33" s="3"/>
      <c r="J33" s="3"/>
    </row>
    <row r="34" spans="1:10" x14ac:dyDescent="0.25">
      <c r="A34" s="2" t="s">
        <v>11</v>
      </c>
      <c r="B34" s="35">
        <f>SUM(B32:C32)</f>
        <v>5948</v>
      </c>
      <c r="C34" s="35"/>
      <c r="D34" s="35">
        <f>SUM(D32:E32)</f>
        <v>6742</v>
      </c>
      <c r="E34" s="35"/>
      <c r="F34" s="35">
        <f>SUM(F32:G32)</f>
        <v>5778</v>
      </c>
      <c r="G34" s="35"/>
      <c r="H34" s="3"/>
      <c r="I34" s="3"/>
      <c r="J34" s="3"/>
    </row>
    <row r="35" spans="1:10" x14ac:dyDescent="0.25">
      <c r="A35" s="2" t="s">
        <v>12</v>
      </c>
      <c r="B35" s="35">
        <f>SUM(B33:C33)</f>
        <v>3896</v>
      </c>
      <c r="C35" s="35"/>
      <c r="D35" s="35">
        <f>SUM(D33:E33)</f>
        <v>3569</v>
      </c>
      <c r="E35" s="35"/>
      <c r="F35" s="35">
        <f>SUM(F33:G33)</f>
        <v>2897</v>
      </c>
      <c r="G35" s="35"/>
      <c r="H35" s="3"/>
      <c r="I35" s="3"/>
      <c r="J35" s="3"/>
    </row>
    <row r="36" spans="1:10" x14ac:dyDescent="0.25">
      <c r="A36" s="2" t="s">
        <v>13</v>
      </c>
      <c r="B36" s="36">
        <f>B35/B34</f>
        <v>0.6550100874243443</v>
      </c>
      <c r="C36" s="36"/>
      <c r="D36" s="36">
        <f>D35/D34</f>
        <v>0.52936814001779886</v>
      </c>
      <c r="E36" s="36"/>
      <c r="F36" s="36">
        <f>F35/F34</f>
        <v>0.50138456213222571</v>
      </c>
      <c r="G36" s="36"/>
      <c r="H36" s="3"/>
      <c r="I36" s="3"/>
      <c r="J36" s="4">
        <f>AVERAGE(B36:I36)</f>
        <v>0.56192092985812292</v>
      </c>
    </row>
    <row r="37" spans="1:10" x14ac:dyDescent="0.25">
      <c r="A37" s="2"/>
      <c r="B37" s="3"/>
      <c r="C37" s="3"/>
      <c r="D37" s="3"/>
      <c r="E37" s="3"/>
      <c r="F37" s="3"/>
      <c r="G37" s="3"/>
      <c r="H37" s="3"/>
      <c r="I37" s="3"/>
      <c r="J37" s="3"/>
    </row>
    <row r="38" spans="1:10" x14ac:dyDescent="0.25">
      <c r="A38" s="2"/>
      <c r="B38" s="3"/>
      <c r="C38" s="3"/>
      <c r="D38" s="3"/>
      <c r="E38" s="3"/>
      <c r="F38" s="3"/>
      <c r="G38" s="3"/>
      <c r="H38" s="3"/>
      <c r="I38" s="3"/>
      <c r="J38" s="3"/>
    </row>
    <row r="39" spans="1:10" x14ac:dyDescent="0.25">
      <c r="A39" s="2" t="s">
        <v>40</v>
      </c>
      <c r="B39" s="3"/>
      <c r="C39" s="3"/>
      <c r="D39" s="3"/>
      <c r="E39" s="3"/>
      <c r="F39" s="3"/>
      <c r="G39" s="3"/>
      <c r="H39" s="3"/>
      <c r="I39" s="3"/>
      <c r="J39" s="3"/>
    </row>
    <row r="40" spans="1:10" x14ac:dyDescent="0.25">
      <c r="A40" s="2" t="s">
        <v>4</v>
      </c>
      <c r="B40" s="35" t="s">
        <v>16</v>
      </c>
      <c r="C40" s="35"/>
      <c r="D40" s="35" t="s">
        <v>24</v>
      </c>
      <c r="E40" s="35"/>
      <c r="F40" s="35" t="s">
        <v>25</v>
      </c>
      <c r="G40" s="35"/>
      <c r="H40" s="3"/>
      <c r="I40" s="3"/>
      <c r="J40" s="3"/>
    </row>
    <row r="41" spans="1:10" x14ac:dyDescent="0.25">
      <c r="A41" s="2" t="s">
        <v>15</v>
      </c>
      <c r="B41" s="3">
        <v>2278</v>
      </c>
      <c r="C41" s="3"/>
      <c r="D41" s="3">
        <v>4119</v>
      </c>
      <c r="E41" s="3"/>
      <c r="F41" s="3">
        <v>4378</v>
      </c>
      <c r="G41" s="3"/>
      <c r="H41" s="3"/>
      <c r="I41" s="3"/>
      <c r="J41" s="3"/>
    </row>
    <row r="42" spans="1:10" x14ac:dyDescent="0.25">
      <c r="A42" s="2" t="s">
        <v>10</v>
      </c>
      <c r="B42" s="3">
        <v>1505</v>
      </c>
      <c r="C42" s="3"/>
      <c r="D42" s="3">
        <v>2860</v>
      </c>
      <c r="E42" s="3"/>
      <c r="F42" s="3">
        <v>2054</v>
      </c>
      <c r="G42" s="3"/>
      <c r="H42" s="3"/>
      <c r="I42" s="3"/>
      <c r="J42" s="3"/>
    </row>
    <row r="43" spans="1:10" x14ac:dyDescent="0.25">
      <c r="A43" s="2" t="s">
        <v>11</v>
      </c>
      <c r="B43" s="35">
        <f>SUM(B41:C41)</f>
        <v>2278</v>
      </c>
      <c r="C43" s="35"/>
      <c r="D43" s="35">
        <f>SUM(D41:E41)</f>
        <v>4119</v>
      </c>
      <c r="E43" s="35"/>
      <c r="F43" s="35">
        <f>SUM(F41:G41)</f>
        <v>4378</v>
      </c>
      <c r="G43" s="35"/>
      <c r="H43" s="3"/>
      <c r="I43" s="3"/>
      <c r="J43" s="3"/>
    </row>
    <row r="44" spans="1:10" x14ac:dyDescent="0.25">
      <c r="A44" s="2" t="s">
        <v>12</v>
      </c>
      <c r="B44" s="35">
        <f>SUM(B42:C42)</f>
        <v>1505</v>
      </c>
      <c r="C44" s="35"/>
      <c r="D44" s="35">
        <f>SUM(D42:E42)</f>
        <v>2860</v>
      </c>
      <c r="E44" s="35"/>
      <c r="F44" s="35">
        <f>SUM(F42:G42)</f>
        <v>2054</v>
      </c>
      <c r="G44" s="35"/>
      <c r="H44" s="3"/>
      <c r="I44" s="3"/>
      <c r="J44" s="3"/>
    </row>
    <row r="45" spans="1:10" x14ac:dyDescent="0.25">
      <c r="A45" s="2" t="s">
        <v>13</v>
      </c>
      <c r="B45" s="36">
        <f>B44/B43</f>
        <v>0.66066725197541698</v>
      </c>
      <c r="C45" s="36"/>
      <c r="D45" s="36">
        <f>D44/D43</f>
        <v>0.69434328720563243</v>
      </c>
      <c r="E45" s="36"/>
      <c r="F45" s="36">
        <f>F44/F43</f>
        <v>0.46916400182731843</v>
      </c>
      <c r="G45" s="36"/>
      <c r="H45" s="3"/>
      <c r="I45" s="3"/>
      <c r="J45" s="4">
        <f>AVERAGE(B45:I45)</f>
        <v>0.60805818033612258</v>
      </c>
    </row>
    <row r="46" spans="1:10" x14ac:dyDescent="0.25">
      <c r="A46" s="2"/>
      <c r="B46" s="3"/>
      <c r="C46" s="3"/>
      <c r="D46" s="3"/>
      <c r="E46" s="3"/>
      <c r="F46" s="3"/>
      <c r="G46" s="3"/>
      <c r="H46" s="3"/>
      <c r="I46" s="3"/>
      <c r="J46" s="3"/>
    </row>
    <row r="47" spans="1:10" x14ac:dyDescent="0.25">
      <c r="A47" s="2"/>
      <c r="B47" s="3"/>
      <c r="C47" s="3"/>
      <c r="D47" s="3"/>
      <c r="E47" s="3"/>
      <c r="F47" s="3"/>
      <c r="G47" s="3"/>
      <c r="H47" s="3"/>
      <c r="I47" s="3"/>
      <c r="J47" s="3"/>
    </row>
    <row r="48" spans="1:10" x14ac:dyDescent="0.25">
      <c r="A48" s="2" t="s">
        <v>41</v>
      </c>
      <c r="B48" s="3"/>
      <c r="C48" s="3"/>
      <c r="D48" s="3"/>
      <c r="E48" s="3"/>
      <c r="F48" s="3"/>
      <c r="G48" s="3"/>
      <c r="H48" s="3"/>
      <c r="I48" s="3"/>
      <c r="J48" s="3"/>
    </row>
    <row r="49" spans="1:10" x14ac:dyDescent="0.25">
      <c r="A49" s="2" t="s">
        <v>4</v>
      </c>
      <c r="B49" s="35" t="s">
        <v>7</v>
      </c>
      <c r="C49" s="35"/>
      <c r="D49" s="35" t="s">
        <v>16</v>
      </c>
      <c r="E49" s="35"/>
      <c r="F49" s="35"/>
      <c r="G49" s="35"/>
      <c r="H49" s="3"/>
      <c r="I49" s="3"/>
      <c r="J49" s="3"/>
    </row>
    <row r="50" spans="1:10" x14ac:dyDescent="0.25">
      <c r="A50" s="2" t="s">
        <v>15</v>
      </c>
      <c r="B50" s="3">
        <v>4632</v>
      </c>
      <c r="C50" s="3"/>
      <c r="D50" s="3">
        <v>4231</v>
      </c>
      <c r="E50" s="3"/>
      <c r="F50" s="3"/>
      <c r="G50" s="3"/>
      <c r="H50" s="3"/>
      <c r="I50" s="3"/>
      <c r="J50" s="3"/>
    </row>
    <row r="51" spans="1:10" x14ac:dyDescent="0.25">
      <c r="A51" s="2" t="s">
        <v>10</v>
      </c>
      <c r="B51" s="3">
        <v>3092</v>
      </c>
      <c r="C51" s="3"/>
      <c r="D51" s="3">
        <v>2862</v>
      </c>
      <c r="E51" s="3"/>
      <c r="F51" s="3"/>
      <c r="G51" s="3"/>
      <c r="H51" s="3"/>
      <c r="I51" s="3"/>
      <c r="J51" s="3"/>
    </row>
    <row r="52" spans="1:10" x14ac:dyDescent="0.25">
      <c r="A52" s="2" t="s">
        <v>11</v>
      </c>
      <c r="B52" s="35">
        <f>SUM(B50:C50)</f>
        <v>4632</v>
      </c>
      <c r="C52" s="35"/>
      <c r="D52" s="35">
        <f>SUM(D50:E50)</f>
        <v>4231</v>
      </c>
      <c r="E52" s="35"/>
      <c r="F52" s="35"/>
      <c r="G52" s="35"/>
      <c r="H52" s="3"/>
      <c r="I52" s="3"/>
      <c r="J52" s="3"/>
    </row>
    <row r="53" spans="1:10" x14ac:dyDescent="0.25">
      <c r="A53" s="2" t="s">
        <v>12</v>
      </c>
      <c r="B53" s="35">
        <f>SUM(B51:C51)</f>
        <v>3092</v>
      </c>
      <c r="C53" s="35"/>
      <c r="D53" s="35">
        <f>SUM(D51:E51)</f>
        <v>2862</v>
      </c>
      <c r="E53" s="35"/>
      <c r="F53" s="35"/>
      <c r="G53" s="35"/>
      <c r="H53" s="3"/>
      <c r="I53" s="3"/>
      <c r="J53" s="3"/>
    </row>
    <row r="54" spans="1:10" x14ac:dyDescent="0.25">
      <c r="A54" s="2" t="s">
        <v>13</v>
      </c>
      <c r="B54" s="36">
        <f>B53/B52</f>
        <v>0.66753022452504318</v>
      </c>
      <c r="C54" s="36"/>
      <c r="D54" s="36">
        <f>D53/D52</f>
        <v>0.67643583077286695</v>
      </c>
      <c r="E54" s="36"/>
      <c r="F54" s="36"/>
      <c r="G54" s="36"/>
      <c r="H54" s="3"/>
      <c r="I54" s="3"/>
      <c r="J54" s="4">
        <f>AVERAGE(B54:I54)</f>
        <v>0.67198302764895512</v>
      </c>
    </row>
    <row r="55" spans="1:10" x14ac:dyDescent="0.25">
      <c r="A55" s="2"/>
      <c r="B55" s="3"/>
      <c r="C55" s="3"/>
      <c r="D55" s="3"/>
      <c r="E55" s="3"/>
      <c r="F55" s="3"/>
      <c r="G55" s="3"/>
      <c r="H55" s="3"/>
      <c r="I55" s="3"/>
      <c r="J55" s="3"/>
    </row>
    <row r="56" spans="1:10" x14ac:dyDescent="0.25">
      <c r="A56" s="2" t="s">
        <v>42</v>
      </c>
      <c r="B56" s="3"/>
      <c r="C56" s="3"/>
      <c r="D56" s="3"/>
      <c r="E56" s="3"/>
      <c r="F56" s="3"/>
      <c r="G56" s="3"/>
      <c r="H56" s="3"/>
      <c r="I56" s="3"/>
      <c r="J56" s="3"/>
    </row>
    <row r="57" spans="1:10" x14ac:dyDescent="0.25">
      <c r="A57" s="2" t="s">
        <v>4</v>
      </c>
      <c r="B57" s="35" t="s">
        <v>24</v>
      </c>
      <c r="C57" s="35"/>
      <c r="D57" s="35" t="s">
        <v>25</v>
      </c>
      <c r="E57" s="35"/>
      <c r="F57" s="35" t="s">
        <v>23</v>
      </c>
      <c r="G57" s="35"/>
      <c r="H57" s="3"/>
      <c r="I57" s="3"/>
      <c r="J57" s="3"/>
    </row>
    <row r="58" spans="1:10" x14ac:dyDescent="0.25">
      <c r="A58" s="2" t="s">
        <v>15</v>
      </c>
      <c r="B58" s="3">
        <v>6863</v>
      </c>
      <c r="C58" s="3"/>
      <c r="D58" s="3">
        <v>5963</v>
      </c>
      <c r="E58" s="3"/>
      <c r="F58" s="3">
        <v>6462</v>
      </c>
      <c r="G58" s="3"/>
      <c r="H58" s="3"/>
      <c r="I58" s="3"/>
      <c r="J58" s="3"/>
    </row>
    <row r="59" spans="1:10" x14ac:dyDescent="0.25">
      <c r="A59" s="2" t="s">
        <v>10</v>
      </c>
      <c r="B59" s="3">
        <v>4386</v>
      </c>
      <c r="C59" s="3"/>
      <c r="D59" s="3">
        <v>4763</v>
      </c>
      <c r="E59" s="3"/>
      <c r="F59" s="3">
        <v>4240</v>
      </c>
      <c r="G59" s="3"/>
      <c r="H59" s="3"/>
      <c r="I59" s="3"/>
      <c r="J59" s="3"/>
    </row>
    <row r="60" spans="1:10" x14ac:dyDescent="0.25">
      <c r="A60" s="2" t="s">
        <v>11</v>
      </c>
      <c r="B60" s="35">
        <f>SUM(B58:C58)</f>
        <v>6863</v>
      </c>
      <c r="C60" s="35"/>
      <c r="D60" s="35">
        <f>SUM(D58:E58)</f>
        <v>5963</v>
      </c>
      <c r="E60" s="35"/>
      <c r="F60" s="35">
        <f>SUM(F58:G58)</f>
        <v>6462</v>
      </c>
      <c r="G60" s="35"/>
      <c r="H60" s="3"/>
      <c r="I60" s="3"/>
      <c r="J60" s="3"/>
    </row>
    <row r="61" spans="1:10" x14ac:dyDescent="0.25">
      <c r="A61" s="2" t="s">
        <v>12</v>
      </c>
      <c r="B61" s="35">
        <f>SUM(B59:C59)</f>
        <v>4386</v>
      </c>
      <c r="C61" s="35"/>
      <c r="D61" s="35">
        <f>SUM(D59:E59)</f>
        <v>4763</v>
      </c>
      <c r="E61" s="35"/>
      <c r="F61" s="35">
        <f>SUM(F59:G59)</f>
        <v>4240</v>
      </c>
      <c r="G61" s="35"/>
      <c r="H61" s="3"/>
      <c r="I61" s="3"/>
      <c r="J61" s="3"/>
    </row>
    <row r="62" spans="1:10" x14ac:dyDescent="0.25">
      <c r="A62" s="2" t="s">
        <v>13</v>
      </c>
      <c r="B62" s="36">
        <f>B61/B60</f>
        <v>0.63907911991840305</v>
      </c>
      <c r="C62" s="36"/>
      <c r="D62" s="36">
        <f>D61/D60</f>
        <v>0.79875901391916826</v>
      </c>
      <c r="E62" s="36"/>
      <c r="F62" s="36">
        <f>F61/F60</f>
        <v>0.65614360878984834</v>
      </c>
      <c r="G62" s="36"/>
      <c r="H62" s="3"/>
      <c r="I62" s="3"/>
      <c r="J62" s="4">
        <f>AVERAGE(B62:I62)</f>
        <v>0.69799391420913992</v>
      </c>
    </row>
    <row r="63" spans="1:10" x14ac:dyDescent="0.25">
      <c r="A63" s="2"/>
      <c r="B63" s="3"/>
      <c r="C63" s="3"/>
      <c r="D63" s="3"/>
      <c r="E63" s="3"/>
      <c r="F63" s="3"/>
      <c r="G63" s="3"/>
      <c r="H63" s="3"/>
      <c r="I63" s="3"/>
      <c r="J63" s="3"/>
    </row>
    <row r="64" spans="1:10" x14ac:dyDescent="0.25">
      <c r="A64" s="2"/>
      <c r="B64" s="3"/>
      <c r="C64" s="3"/>
      <c r="D64" s="3"/>
      <c r="E64" s="3"/>
      <c r="F64" s="3"/>
      <c r="G64" s="3"/>
      <c r="H64" s="3"/>
      <c r="I64" s="3"/>
      <c r="J64" s="3"/>
    </row>
    <row r="65" spans="1:10" x14ac:dyDescent="0.25">
      <c r="A65" s="2" t="s">
        <v>43</v>
      </c>
      <c r="B65" s="3"/>
      <c r="C65" s="3"/>
      <c r="D65" s="3"/>
      <c r="E65" s="3"/>
      <c r="F65" s="3"/>
      <c r="G65" s="3"/>
      <c r="H65" s="3"/>
      <c r="I65" s="3"/>
      <c r="J65" s="3"/>
    </row>
    <row r="66" spans="1:10" x14ac:dyDescent="0.25">
      <c r="A66" s="2" t="s">
        <v>4</v>
      </c>
      <c r="B66" s="35" t="s">
        <v>16</v>
      </c>
      <c r="C66" s="35"/>
      <c r="D66" s="35" t="s">
        <v>24</v>
      </c>
      <c r="E66" s="35"/>
      <c r="F66" s="35" t="s">
        <v>25</v>
      </c>
      <c r="G66" s="35"/>
      <c r="H66" s="3"/>
      <c r="I66" s="3"/>
      <c r="J66" s="3"/>
    </row>
    <row r="67" spans="1:10" x14ac:dyDescent="0.25">
      <c r="A67" s="2" t="s">
        <v>15</v>
      </c>
      <c r="B67" s="3">
        <v>5862</v>
      </c>
      <c r="C67" s="3"/>
      <c r="D67" s="3">
        <v>6354</v>
      </c>
      <c r="E67" s="3"/>
      <c r="F67" s="3">
        <v>6023</v>
      </c>
      <c r="G67" s="3"/>
      <c r="H67" s="3"/>
      <c r="I67" s="3"/>
      <c r="J67" s="3"/>
    </row>
    <row r="68" spans="1:10" x14ac:dyDescent="0.25">
      <c r="A68" s="2" t="s">
        <v>10</v>
      </c>
      <c r="B68" s="3">
        <v>4325</v>
      </c>
      <c r="C68" s="3"/>
      <c r="D68" s="3">
        <v>3756</v>
      </c>
      <c r="E68" s="3"/>
      <c r="F68" s="3">
        <v>4242</v>
      </c>
      <c r="G68" s="3"/>
      <c r="H68" s="3"/>
      <c r="I68" s="3"/>
      <c r="J68" s="3"/>
    </row>
    <row r="69" spans="1:10" x14ac:dyDescent="0.25">
      <c r="A69" s="2" t="s">
        <v>11</v>
      </c>
      <c r="B69" s="35">
        <f>SUM(B67:C67)</f>
        <v>5862</v>
      </c>
      <c r="C69" s="35"/>
      <c r="D69" s="35">
        <f>SUM(D67:E67)</f>
        <v>6354</v>
      </c>
      <c r="E69" s="35"/>
      <c r="F69" s="35">
        <f>SUM(F67:G67)</f>
        <v>6023</v>
      </c>
      <c r="G69" s="35"/>
      <c r="H69" s="3"/>
      <c r="I69" s="3"/>
      <c r="J69" s="3"/>
    </row>
    <row r="70" spans="1:10" x14ac:dyDescent="0.25">
      <c r="A70" s="2" t="s">
        <v>12</v>
      </c>
      <c r="B70" s="35">
        <f>SUM(B68:C68)</f>
        <v>4325</v>
      </c>
      <c r="C70" s="35"/>
      <c r="D70" s="35">
        <f>SUM(D68:E68)</f>
        <v>3756</v>
      </c>
      <c r="E70" s="35"/>
      <c r="F70" s="35">
        <f>SUM(F68:G68)</f>
        <v>4242</v>
      </c>
      <c r="G70" s="35"/>
      <c r="H70" s="3"/>
      <c r="I70" s="3"/>
      <c r="J70" s="3"/>
    </row>
    <row r="71" spans="1:10" x14ac:dyDescent="0.25">
      <c r="A71" s="2" t="s">
        <v>13</v>
      </c>
      <c r="B71" s="36">
        <f>B70/B69</f>
        <v>0.7378027976799727</v>
      </c>
      <c r="C71" s="36"/>
      <c r="D71" s="36">
        <f>D70/D69</f>
        <v>0.59112370160528804</v>
      </c>
      <c r="E71" s="36"/>
      <c r="F71" s="36">
        <f>F70/F69</f>
        <v>0.70430018263323924</v>
      </c>
      <c r="G71" s="36"/>
      <c r="H71" s="3"/>
      <c r="I71" s="3"/>
      <c r="J71" s="4">
        <f>AVERAGE(B71:I71)</f>
        <v>0.67774222730616662</v>
      </c>
    </row>
    <row r="72" spans="1:10" x14ac:dyDescent="0.25">
      <c r="A72" s="2"/>
      <c r="B72" s="3"/>
      <c r="C72" s="3"/>
      <c r="D72" s="3"/>
      <c r="E72" s="3"/>
      <c r="F72" s="3"/>
      <c r="G72" s="3"/>
      <c r="H72" s="3"/>
      <c r="I72" s="3"/>
      <c r="J72" s="3"/>
    </row>
    <row r="73" spans="1:10" x14ac:dyDescent="0.25">
      <c r="A73" s="2"/>
      <c r="B73" s="3"/>
      <c r="C73" s="3"/>
      <c r="D73" s="3"/>
      <c r="E73" s="3"/>
      <c r="F73" s="3"/>
      <c r="G73" s="3"/>
      <c r="H73" s="3"/>
      <c r="I73" s="3"/>
      <c r="J73" s="3"/>
    </row>
    <row r="74" spans="1:10" x14ac:dyDescent="0.25">
      <c r="A74" s="2" t="s">
        <v>44</v>
      </c>
      <c r="B74" s="3"/>
      <c r="C74" s="3"/>
      <c r="D74" s="3"/>
      <c r="E74" s="3"/>
      <c r="F74" s="3"/>
      <c r="G74" s="3"/>
      <c r="H74" s="3"/>
      <c r="I74" s="3"/>
      <c r="J74" s="3"/>
    </row>
    <row r="75" spans="1:10" x14ac:dyDescent="0.25">
      <c r="A75" s="2" t="s">
        <v>4</v>
      </c>
      <c r="B75" s="35" t="s">
        <v>14</v>
      </c>
      <c r="C75" s="35"/>
      <c r="D75" s="35" t="s">
        <v>27</v>
      </c>
      <c r="E75" s="35"/>
      <c r="F75" s="35" t="s">
        <v>25</v>
      </c>
      <c r="G75" s="35"/>
      <c r="H75" s="3"/>
      <c r="I75" s="3"/>
      <c r="J75" s="3"/>
    </row>
    <row r="76" spans="1:10" x14ac:dyDescent="0.25">
      <c r="A76" s="2" t="s">
        <v>15</v>
      </c>
      <c r="B76" s="3">
        <v>3952</v>
      </c>
      <c r="C76" s="3"/>
      <c r="D76" s="3">
        <v>4236</v>
      </c>
      <c r="E76" s="3"/>
      <c r="F76" s="3">
        <v>4523</v>
      </c>
      <c r="G76" s="3"/>
      <c r="H76" s="3"/>
      <c r="I76" s="3"/>
      <c r="J76" s="3"/>
    </row>
    <row r="77" spans="1:10" x14ac:dyDescent="0.25">
      <c r="A77" s="2" t="s">
        <v>10</v>
      </c>
      <c r="B77" s="3">
        <v>2530</v>
      </c>
      <c r="C77" s="3"/>
      <c r="D77" s="3">
        <v>3021</v>
      </c>
      <c r="E77" s="3"/>
      <c r="F77" s="3">
        <v>3551</v>
      </c>
      <c r="G77" s="3"/>
      <c r="H77" s="3"/>
      <c r="I77" s="3"/>
      <c r="J77" s="3"/>
    </row>
    <row r="78" spans="1:10" x14ac:dyDescent="0.25">
      <c r="A78" s="2" t="s">
        <v>11</v>
      </c>
      <c r="B78" s="35">
        <f>SUM(B76:C76)</f>
        <v>3952</v>
      </c>
      <c r="C78" s="35"/>
      <c r="D78" s="35">
        <f>SUM(D76:E76)</f>
        <v>4236</v>
      </c>
      <c r="E78" s="35"/>
      <c r="F78" s="35">
        <f>SUM(F76:G76)</f>
        <v>4523</v>
      </c>
      <c r="G78" s="35"/>
      <c r="H78" s="3"/>
      <c r="I78" s="3"/>
      <c r="J78" s="3"/>
    </row>
    <row r="79" spans="1:10" x14ac:dyDescent="0.25">
      <c r="A79" s="2" t="s">
        <v>12</v>
      </c>
      <c r="B79" s="35">
        <f>SUM(B77:C77)</f>
        <v>2530</v>
      </c>
      <c r="C79" s="35"/>
      <c r="D79" s="35">
        <f>SUM(D77:E77)</f>
        <v>3021</v>
      </c>
      <c r="E79" s="35"/>
      <c r="F79" s="35">
        <f>SUM(F77:G77)</f>
        <v>3551</v>
      </c>
      <c r="G79" s="35"/>
      <c r="H79" s="3"/>
      <c r="I79" s="3"/>
      <c r="J79" s="3"/>
    </row>
    <row r="80" spans="1:10" x14ac:dyDescent="0.25">
      <c r="A80" s="2" t="s">
        <v>13</v>
      </c>
      <c r="B80" s="36">
        <f>B79/B78</f>
        <v>0.64018218623481782</v>
      </c>
      <c r="C80" s="36"/>
      <c r="D80" s="36">
        <f>D79/D78</f>
        <v>0.71317280453257792</v>
      </c>
      <c r="E80" s="36"/>
      <c r="F80" s="36">
        <f>F79/F78</f>
        <v>0.78509838602697324</v>
      </c>
      <c r="G80" s="36"/>
      <c r="H80" s="3"/>
      <c r="I80" s="3"/>
      <c r="J80" s="4">
        <f>AVERAGE(B80:I80)</f>
        <v>0.71281779226478958</v>
      </c>
    </row>
    <row r="81" spans="1:10" x14ac:dyDescent="0.25">
      <c r="A81" s="2"/>
      <c r="B81" s="3"/>
      <c r="C81" s="3"/>
      <c r="D81" s="3"/>
      <c r="E81" s="3"/>
      <c r="F81" s="3"/>
      <c r="G81" s="3"/>
      <c r="H81" s="3"/>
      <c r="I81" s="3"/>
      <c r="J81" s="3"/>
    </row>
    <row r="82" spans="1:10" x14ac:dyDescent="0.25">
      <c r="A82" s="2" t="s">
        <v>49</v>
      </c>
      <c r="B82" s="3"/>
      <c r="C82" s="3"/>
      <c r="D82" s="3"/>
      <c r="E82" s="3"/>
      <c r="F82" s="3"/>
      <c r="G82" s="3"/>
      <c r="H82" s="3"/>
      <c r="I82" s="3"/>
      <c r="J82" s="3"/>
    </row>
    <row r="83" spans="1:10" x14ac:dyDescent="0.25">
      <c r="A83" s="2" t="s">
        <v>4</v>
      </c>
      <c r="B83" s="3" t="s">
        <v>7</v>
      </c>
      <c r="C83" s="3"/>
      <c r="D83" s="3" t="s">
        <v>21</v>
      </c>
      <c r="E83" s="3"/>
      <c r="F83" s="3" t="s">
        <v>25</v>
      </c>
      <c r="G83" s="3"/>
    </row>
    <row r="84" spans="1:10" x14ac:dyDescent="0.25">
      <c r="A84" s="2" t="s">
        <v>9</v>
      </c>
      <c r="B84" s="3">
        <v>2238</v>
      </c>
      <c r="C84" s="3"/>
      <c r="D84" s="3">
        <v>9052</v>
      </c>
      <c r="E84" s="3"/>
      <c r="F84" s="3">
        <v>9549</v>
      </c>
      <c r="G84" s="3"/>
    </row>
    <row r="85" spans="1:10" x14ac:dyDescent="0.25">
      <c r="A85" s="2" t="s">
        <v>10</v>
      </c>
      <c r="B85" s="3">
        <v>181</v>
      </c>
      <c r="C85" s="3"/>
      <c r="D85" s="3">
        <v>6269</v>
      </c>
      <c r="E85" s="3"/>
      <c r="F85" s="3">
        <v>6485</v>
      </c>
      <c r="G85" s="3"/>
    </row>
    <row r="86" spans="1:10" x14ac:dyDescent="0.25">
      <c r="A86" s="2" t="s">
        <v>11</v>
      </c>
      <c r="B86" s="35">
        <f>SUM(B84)</f>
        <v>2238</v>
      </c>
      <c r="C86" s="35"/>
      <c r="D86" s="35">
        <f>SUM(D84)</f>
        <v>9052</v>
      </c>
      <c r="E86" s="35"/>
      <c r="F86" s="35">
        <f>SUM(F84)</f>
        <v>9549</v>
      </c>
      <c r="G86" s="35"/>
    </row>
    <row r="87" spans="1:10" x14ac:dyDescent="0.25">
      <c r="A87" s="2" t="s">
        <v>12</v>
      </c>
      <c r="B87" s="35">
        <f>SUM(B85)</f>
        <v>181</v>
      </c>
      <c r="C87" s="35"/>
      <c r="D87" s="35">
        <f>SUM(D85)</f>
        <v>6269</v>
      </c>
      <c r="E87" s="35"/>
      <c r="F87" s="35">
        <f>SUM(F85)</f>
        <v>6485</v>
      </c>
      <c r="G87" s="35"/>
    </row>
    <row r="88" spans="1:10" x14ac:dyDescent="0.25">
      <c r="A88" s="2" t="s">
        <v>13</v>
      </c>
      <c r="B88" s="36">
        <f>B87/B86</f>
        <v>8.087578194816801E-2</v>
      </c>
      <c r="C88" s="36"/>
      <c r="D88" s="36">
        <f>D87/D86</f>
        <v>0.6925541316836058</v>
      </c>
      <c r="E88" s="36"/>
      <c r="F88" s="36">
        <f>F87/F86</f>
        <v>0.6791287045763954</v>
      </c>
      <c r="G88" s="36"/>
      <c r="J88" s="11">
        <f>AVERAGE(B88:G88)</f>
        <v>0.48418620606938978</v>
      </c>
    </row>
    <row r="89" spans="1:10" x14ac:dyDescent="0.25">
      <c r="A89" s="2"/>
      <c r="B89" s="3"/>
      <c r="C89" s="3"/>
      <c r="D89" s="3"/>
      <c r="E89" s="3"/>
      <c r="F89" s="3"/>
      <c r="G89" s="3"/>
      <c r="H89" s="3"/>
      <c r="I89" s="3"/>
      <c r="J89" s="3"/>
    </row>
    <row r="90" spans="1:10" x14ac:dyDescent="0.25">
      <c r="A90" s="2"/>
      <c r="B90" s="3"/>
      <c r="C90" s="3"/>
      <c r="D90" s="3"/>
      <c r="E90" s="3"/>
      <c r="F90" s="3"/>
      <c r="G90" s="3"/>
      <c r="H90" s="3"/>
      <c r="I90" s="3"/>
      <c r="J90" s="3"/>
    </row>
    <row r="91" spans="1:10" x14ac:dyDescent="0.25">
      <c r="A91" s="2" t="s">
        <v>52</v>
      </c>
      <c r="B91" s="3"/>
      <c r="C91" s="3"/>
      <c r="D91" s="3"/>
      <c r="E91" s="3"/>
      <c r="F91" s="3"/>
      <c r="G91" s="3"/>
      <c r="H91" s="3"/>
      <c r="I91" s="3"/>
      <c r="J91" s="3"/>
    </row>
    <row r="92" spans="1:10" x14ac:dyDescent="0.25">
      <c r="A92" s="2" t="s">
        <v>4</v>
      </c>
      <c r="B92" s="3" t="s">
        <v>16</v>
      </c>
      <c r="C92" s="3"/>
      <c r="D92" s="3" t="s">
        <v>5</v>
      </c>
      <c r="E92" s="3"/>
      <c r="F92" s="3" t="s">
        <v>7</v>
      </c>
      <c r="G92" s="3"/>
      <c r="H92" s="3"/>
      <c r="I92" s="3"/>
      <c r="J92" s="3"/>
    </row>
    <row r="93" spans="1:10" x14ac:dyDescent="0.25">
      <c r="A93" s="2" t="s">
        <v>15</v>
      </c>
      <c r="B93" s="3">
        <v>8498</v>
      </c>
      <c r="C93" s="3"/>
      <c r="D93" s="3">
        <v>13061</v>
      </c>
      <c r="E93" s="3"/>
      <c r="F93" s="3">
        <v>12345</v>
      </c>
      <c r="G93" s="3"/>
      <c r="H93" s="3"/>
      <c r="I93" s="3"/>
      <c r="J93" s="3"/>
    </row>
    <row r="94" spans="1:10" x14ac:dyDescent="0.25">
      <c r="A94" s="2" t="s">
        <v>10</v>
      </c>
      <c r="B94" s="3">
        <v>4326</v>
      </c>
      <c r="C94" s="3"/>
      <c r="D94" s="3">
        <v>7757</v>
      </c>
      <c r="E94" s="3"/>
      <c r="F94" s="3">
        <v>6975</v>
      </c>
      <c r="G94" s="3"/>
      <c r="H94" s="3"/>
      <c r="I94" s="3"/>
      <c r="J94" s="3"/>
    </row>
    <row r="95" spans="1:10" x14ac:dyDescent="0.25">
      <c r="A95" s="2" t="s">
        <v>11</v>
      </c>
      <c r="B95" s="35">
        <f>SUM(B93:C93)</f>
        <v>8498</v>
      </c>
      <c r="C95" s="35"/>
      <c r="D95" s="35">
        <f>SUM(D93:E93)</f>
        <v>13061</v>
      </c>
      <c r="E95" s="35"/>
      <c r="F95" s="35">
        <f>SUM(F93:G93)</f>
        <v>12345</v>
      </c>
      <c r="G95" s="35"/>
      <c r="H95" s="3"/>
      <c r="I95" s="3"/>
      <c r="J95" s="3"/>
    </row>
    <row r="96" spans="1:10" x14ac:dyDescent="0.25">
      <c r="A96" s="2" t="s">
        <v>12</v>
      </c>
      <c r="B96" s="35">
        <f>SUM(B94:C94)</f>
        <v>4326</v>
      </c>
      <c r="C96" s="35"/>
      <c r="D96" s="35">
        <f>SUM(D94:E94)</f>
        <v>7757</v>
      </c>
      <c r="E96" s="35"/>
      <c r="F96" s="35">
        <f>SUM(F94:G94)</f>
        <v>6975</v>
      </c>
      <c r="G96" s="35"/>
      <c r="H96" s="3"/>
      <c r="I96" s="3"/>
      <c r="J96" s="3"/>
    </row>
    <row r="97" spans="1:10" x14ac:dyDescent="0.25">
      <c r="A97" s="2" t="s">
        <v>13</v>
      </c>
      <c r="B97" s="36">
        <f>B96/B95</f>
        <v>0.50906095551894559</v>
      </c>
      <c r="C97" s="36"/>
      <c r="D97" s="36">
        <f>D96/D95</f>
        <v>0.5939055202511293</v>
      </c>
      <c r="E97" s="36"/>
      <c r="F97" s="36">
        <f>F96/F95</f>
        <v>0.56500607533414338</v>
      </c>
      <c r="G97" s="36"/>
      <c r="H97" s="3"/>
      <c r="I97" s="3"/>
      <c r="J97" s="4">
        <f>AVERAGE(B97:I97)</f>
        <v>0.55599085036807272</v>
      </c>
    </row>
    <row r="98" spans="1:10" x14ac:dyDescent="0.25">
      <c r="A98" s="2"/>
      <c r="B98" s="3"/>
      <c r="C98" s="3"/>
      <c r="D98" s="3"/>
      <c r="E98" s="3"/>
      <c r="F98" s="3"/>
      <c r="G98" s="3"/>
      <c r="H98" s="3"/>
      <c r="I98" s="3"/>
      <c r="J98" s="3"/>
    </row>
    <row r="99" spans="1:10" x14ac:dyDescent="0.25">
      <c r="A99" s="2" t="s">
        <v>53</v>
      </c>
      <c r="B99" s="3"/>
      <c r="C99" s="3"/>
      <c r="D99" s="3"/>
      <c r="E99" s="3"/>
      <c r="F99" s="3"/>
      <c r="G99" s="3"/>
      <c r="H99" s="3"/>
      <c r="I99" s="3"/>
      <c r="J99" s="3"/>
    </row>
    <row r="100" spans="1:10" x14ac:dyDescent="0.25">
      <c r="A100" s="2" t="s">
        <v>4</v>
      </c>
      <c r="B100" s="35" t="s">
        <v>7</v>
      </c>
      <c r="C100" s="35"/>
      <c r="D100" s="35" t="s">
        <v>24</v>
      </c>
      <c r="E100" s="35"/>
      <c r="F100" s="35" t="s">
        <v>30</v>
      </c>
      <c r="G100" s="35"/>
      <c r="H100" s="3"/>
      <c r="I100" s="3"/>
      <c r="J100" s="3"/>
    </row>
    <row r="101" spans="1:10" x14ac:dyDescent="0.25">
      <c r="A101" s="2" t="s">
        <v>15</v>
      </c>
      <c r="B101" s="3">
        <v>4085</v>
      </c>
      <c r="C101" s="3"/>
      <c r="D101" s="3">
        <v>6976</v>
      </c>
      <c r="E101" s="3"/>
      <c r="F101" s="3">
        <v>8068</v>
      </c>
      <c r="G101" s="3"/>
      <c r="H101" s="3"/>
      <c r="I101" s="3"/>
      <c r="J101" s="3"/>
    </row>
    <row r="102" spans="1:10" x14ac:dyDescent="0.25">
      <c r="A102" s="2" t="s">
        <v>10</v>
      </c>
      <c r="B102" s="3">
        <v>2866</v>
      </c>
      <c r="C102" s="3"/>
      <c r="D102" s="3">
        <v>4756</v>
      </c>
      <c r="E102" s="3"/>
      <c r="F102" s="3">
        <v>5299</v>
      </c>
      <c r="G102" s="3"/>
      <c r="H102" s="3"/>
      <c r="I102" s="3"/>
      <c r="J102" s="3"/>
    </row>
    <row r="103" spans="1:10" x14ac:dyDescent="0.25">
      <c r="A103" s="2" t="s">
        <v>11</v>
      </c>
      <c r="B103" s="35">
        <f>SUM(B101:C101)</f>
        <v>4085</v>
      </c>
      <c r="C103" s="35"/>
      <c r="D103" s="35">
        <f>SUM(D101:E101)</f>
        <v>6976</v>
      </c>
      <c r="E103" s="35"/>
      <c r="F103" s="35">
        <f>SUM(F101:G101)</f>
        <v>8068</v>
      </c>
      <c r="G103" s="35"/>
      <c r="H103" s="3"/>
      <c r="I103" s="3"/>
      <c r="J103" s="3"/>
    </row>
    <row r="104" spans="1:10" x14ac:dyDescent="0.25">
      <c r="A104" s="2" t="s">
        <v>12</v>
      </c>
      <c r="B104" s="35">
        <f>SUM(B102:C102)</f>
        <v>2866</v>
      </c>
      <c r="C104" s="35"/>
      <c r="D104" s="35">
        <f>SUM(D102:E102)</f>
        <v>4756</v>
      </c>
      <c r="E104" s="35"/>
      <c r="F104" s="35">
        <f>SUM(F102:G102)</f>
        <v>5299</v>
      </c>
      <c r="G104" s="35"/>
      <c r="H104" s="3"/>
      <c r="I104" s="3"/>
      <c r="J104" s="3"/>
    </row>
    <row r="105" spans="1:10" x14ac:dyDescent="0.25">
      <c r="A105" s="2" t="s">
        <v>13</v>
      </c>
      <c r="B105" s="36">
        <f>B104/B103</f>
        <v>0.70159118727050185</v>
      </c>
      <c r="C105" s="36"/>
      <c r="D105" s="36">
        <f>D104/D103</f>
        <v>0.68176605504587151</v>
      </c>
      <c r="E105" s="36"/>
      <c r="F105" s="36">
        <f>F104/F103</f>
        <v>0.65679226574119975</v>
      </c>
      <c r="G105" s="36"/>
      <c r="H105" s="3"/>
      <c r="I105" s="3"/>
      <c r="J105" s="4">
        <f>AVERAGE(B105:I105)</f>
        <v>0.68004983601919111</v>
      </c>
    </row>
    <row r="106" spans="1:10" x14ac:dyDescent="0.25">
      <c r="A106" s="2"/>
      <c r="B106" s="3"/>
      <c r="C106" s="3"/>
      <c r="D106" s="3"/>
      <c r="E106" s="3"/>
      <c r="F106" s="3"/>
      <c r="G106" s="3"/>
      <c r="H106" s="3"/>
      <c r="I106" s="3"/>
      <c r="J106" s="3"/>
    </row>
    <row r="107" spans="1:10" x14ac:dyDescent="0.25">
      <c r="A107" s="2"/>
      <c r="B107" s="3"/>
      <c r="C107" s="3"/>
      <c r="D107" s="3"/>
      <c r="E107" s="3"/>
      <c r="F107" s="3"/>
      <c r="G107" s="3"/>
      <c r="H107" s="3"/>
      <c r="I107" s="3"/>
      <c r="J107" s="3"/>
    </row>
    <row r="108" spans="1:10" x14ac:dyDescent="0.25">
      <c r="A108" s="2" t="s">
        <v>54</v>
      </c>
      <c r="B108" s="3"/>
      <c r="C108" s="3"/>
      <c r="D108" s="3"/>
      <c r="E108" s="3"/>
      <c r="F108" s="3"/>
      <c r="G108" s="3"/>
      <c r="H108" s="3"/>
      <c r="I108" s="3"/>
      <c r="J108" s="3"/>
    </row>
    <row r="109" spans="1:10" x14ac:dyDescent="0.25">
      <c r="A109" s="2" t="s">
        <v>4</v>
      </c>
      <c r="B109" s="35" t="s">
        <v>5</v>
      </c>
      <c r="C109" s="35"/>
      <c r="D109" s="3"/>
      <c r="E109" s="3"/>
      <c r="F109" s="3"/>
      <c r="G109" s="3"/>
      <c r="H109" s="3"/>
      <c r="I109" s="3"/>
      <c r="J109" s="3"/>
    </row>
    <row r="110" spans="1:10" x14ac:dyDescent="0.25">
      <c r="A110" s="2" t="s">
        <v>15</v>
      </c>
      <c r="B110" s="3">
        <v>7109</v>
      </c>
      <c r="C110" s="3"/>
      <c r="D110" s="3"/>
      <c r="E110" s="3"/>
      <c r="F110" s="3"/>
      <c r="G110" s="3"/>
      <c r="H110" s="3"/>
      <c r="I110" s="3"/>
      <c r="J110" s="3"/>
    </row>
    <row r="111" spans="1:10" x14ac:dyDescent="0.25">
      <c r="A111" s="2" t="s">
        <v>10</v>
      </c>
      <c r="B111" s="3">
        <v>4776</v>
      </c>
      <c r="C111" s="3"/>
      <c r="D111" s="3"/>
      <c r="E111" s="3"/>
      <c r="F111" s="3"/>
      <c r="G111" s="3"/>
      <c r="H111" s="3"/>
      <c r="I111" s="3"/>
      <c r="J111" s="3"/>
    </row>
    <row r="112" spans="1:10" x14ac:dyDescent="0.25">
      <c r="A112" s="2" t="s">
        <v>11</v>
      </c>
      <c r="B112" s="35">
        <f>SUM(B110:C110)</f>
        <v>7109</v>
      </c>
      <c r="C112" s="35"/>
      <c r="D112" s="3"/>
      <c r="E112" s="3"/>
      <c r="F112" s="3"/>
      <c r="G112" s="3"/>
      <c r="H112" s="3"/>
      <c r="I112" s="3"/>
      <c r="J112" s="3"/>
    </row>
    <row r="113" spans="1:10" x14ac:dyDescent="0.25">
      <c r="A113" s="2" t="s">
        <v>12</v>
      </c>
      <c r="B113" s="35">
        <f>SUM(B111:C111)</f>
        <v>4776</v>
      </c>
      <c r="C113" s="35"/>
      <c r="D113" s="3"/>
      <c r="E113" s="3"/>
      <c r="F113" s="3"/>
      <c r="G113" s="3"/>
      <c r="H113" s="3"/>
      <c r="I113" s="3"/>
      <c r="J113" s="3"/>
    </row>
    <row r="114" spans="1:10" x14ac:dyDescent="0.25">
      <c r="A114" s="2" t="s">
        <v>13</v>
      </c>
      <c r="B114" s="36">
        <f>B113/B112</f>
        <v>0.67182444788296525</v>
      </c>
      <c r="C114" s="36"/>
      <c r="D114" s="3"/>
      <c r="E114" s="3"/>
      <c r="F114" s="3"/>
      <c r="G114" s="3"/>
      <c r="H114" s="3"/>
      <c r="I114" s="3"/>
      <c r="J114" s="4">
        <f>AVERAGE(B114:I114)</f>
        <v>0.67182444788296525</v>
      </c>
    </row>
    <row r="115" spans="1:10" x14ac:dyDescent="0.25">
      <c r="A115" s="2"/>
      <c r="B115" s="3"/>
      <c r="C115" s="3"/>
      <c r="D115" s="3"/>
      <c r="E115" s="3"/>
      <c r="F115" s="3"/>
      <c r="G115" s="3"/>
      <c r="H115" s="3"/>
      <c r="I115" s="3"/>
      <c r="J115" s="3"/>
    </row>
    <row r="116" spans="1:10" x14ac:dyDescent="0.25">
      <c r="A116" s="2"/>
      <c r="B116" s="3"/>
      <c r="C116" s="3"/>
      <c r="D116" s="3"/>
      <c r="E116" s="3"/>
      <c r="F116" s="3"/>
      <c r="G116" s="3"/>
      <c r="H116" s="3"/>
      <c r="I116" s="3"/>
      <c r="J116" s="3"/>
    </row>
    <row r="117" spans="1:10" x14ac:dyDescent="0.25">
      <c r="A117" s="2" t="s">
        <v>55</v>
      </c>
      <c r="B117" s="3"/>
      <c r="C117" s="3"/>
      <c r="D117" s="3"/>
      <c r="E117" s="3"/>
      <c r="F117" s="3"/>
      <c r="G117" s="3"/>
      <c r="H117" s="3"/>
      <c r="I117" s="3"/>
      <c r="J117" s="3"/>
    </row>
    <row r="118" spans="1:10" x14ac:dyDescent="0.25">
      <c r="A118" s="2" t="s">
        <v>4</v>
      </c>
      <c r="B118" s="35" t="s">
        <v>5</v>
      </c>
      <c r="C118" s="35"/>
      <c r="D118" s="35" t="s">
        <v>6</v>
      </c>
      <c r="E118" s="35"/>
      <c r="F118" s="3"/>
      <c r="G118" s="3"/>
      <c r="H118" s="3"/>
      <c r="I118" s="3"/>
      <c r="J118" s="3"/>
    </row>
    <row r="119" spans="1:10" x14ac:dyDescent="0.25">
      <c r="A119" s="2" t="s">
        <v>15</v>
      </c>
      <c r="B119" s="3">
        <v>11371</v>
      </c>
      <c r="C119" s="3"/>
      <c r="D119" s="3">
        <v>15166</v>
      </c>
      <c r="E119" s="3"/>
      <c r="F119" s="3"/>
      <c r="G119" s="3"/>
      <c r="H119" s="3"/>
      <c r="I119" s="3"/>
      <c r="J119" s="3"/>
    </row>
    <row r="120" spans="1:10" x14ac:dyDescent="0.25">
      <c r="A120" s="2" t="s">
        <v>10</v>
      </c>
      <c r="B120" s="3">
        <v>5998</v>
      </c>
      <c r="C120" s="3"/>
      <c r="D120" s="3">
        <v>7912</v>
      </c>
      <c r="E120" s="3"/>
      <c r="F120" s="3"/>
      <c r="G120" s="3"/>
      <c r="H120" s="3"/>
      <c r="I120" s="3"/>
      <c r="J120" s="3"/>
    </row>
    <row r="121" spans="1:10" x14ac:dyDescent="0.25">
      <c r="A121" s="2" t="s">
        <v>11</v>
      </c>
      <c r="B121" s="35">
        <f>SUM(B119:C119)</f>
        <v>11371</v>
      </c>
      <c r="C121" s="35"/>
      <c r="D121" s="35">
        <f>SUM(D119:E119)</f>
        <v>15166</v>
      </c>
      <c r="E121" s="35"/>
      <c r="F121" s="3"/>
      <c r="G121" s="3"/>
      <c r="H121" s="3"/>
      <c r="I121" s="3"/>
      <c r="J121" s="3"/>
    </row>
    <row r="122" spans="1:10" x14ac:dyDescent="0.25">
      <c r="A122" s="2" t="s">
        <v>12</v>
      </c>
      <c r="B122" s="35">
        <f>SUM(B120:C120)</f>
        <v>5998</v>
      </c>
      <c r="C122" s="35"/>
      <c r="D122" s="35">
        <f>SUM(D120:E120)</f>
        <v>7912</v>
      </c>
      <c r="E122" s="35"/>
      <c r="F122" s="3"/>
      <c r="G122" s="3"/>
      <c r="H122" s="3"/>
      <c r="I122" s="3"/>
      <c r="J122" s="3"/>
    </row>
    <row r="123" spans="1:10" x14ac:dyDescent="0.25">
      <c r="A123" s="2" t="s">
        <v>13</v>
      </c>
      <c r="B123" s="36">
        <f>B122/B121</f>
        <v>0.52748219153988218</v>
      </c>
      <c r="C123" s="36"/>
      <c r="D123" s="36">
        <f>D122/D121</f>
        <v>0.52169326124225246</v>
      </c>
      <c r="E123" s="36"/>
      <c r="F123" s="3"/>
      <c r="G123" s="3"/>
      <c r="H123" s="3"/>
      <c r="I123" s="3"/>
      <c r="J123" s="4">
        <f>AVERAGE(B123:I123)</f>
        <v>0.52458772639106732</v>
      </c>
    </row>
    <row r="124" spans="1:10" x14ac:dyDescent="0.25">
      <c r="A124" s="2"/>
      <c r="B124" s="3"/>
      <c r="C124" s="3"/>
      <c r="D124" s="3"/>
      <c r="E124" s="3"/>
      <c r="F124" s="3"/>
      <c r="G124" s="3"/>
      <c r="H124" s="3"/>
      <c r="I124" s="3"/>
      <c r="J124" s="3"/>
    </row>
    <row r="125" spans="1:10" x14ac:dyDescent="0.25">
      <c r="A125" s="2"/>
      <c r="B125" s="3"/>
      <c r="C125" s="3"/>
      <c r="D125" s="3"/>
      <c r="E125" s="3"/>
      <c r="F125" s="3"/>
      <c r="G125" s="3"/>
      <c r="H125" s="3"/>
      <c r="I125" s="3"/>
      <c r="J125" s="3"/>
    </row>
    <row r="126" spans="1:10" x14ac:dyDescent="0.25">
      <c r="A126" s="2" t="s">
        <v>56</v>
      </c>
      <c r="B126" s="3"/>
      <c r="C126" s="3"/>
      <c r="D126" s="3"/>
      <c r="E126" s="3"/>
      <c r="F126" s="3"/>
      <c r="G126" s="3"/>
      <c r="H126" s="3"/>
      <c r="I126" s="3"/>
      <c r="J126" s="3"/>
    </row>
    <row r="127" spans="1:10" x14ac:dyDescent="0.25">
      <c r="A127" s="2" t="s">
        <v>4</v>
      </c>
      <c r="B127" s="35" t="s">
        <v>7</v>
      </c>
      <c r="C127" s="35"/>
      <c r="D127" s="3"/>
      <c r="E127" s="3"/>
      <c r="F127" s="3"/>
      <c r="G127" s="3"/>
      <c r="H127" s="3"/>
      <c r="I127" s="3"/>
      <c r="J127" s="3"/>
    </row>
    <row r="128" spans="1:10" x14ac:dyDescent="0.25">
      <c r="A128" s="2" t="s">
        <v>15</v>
      </c>
      <c r="B128" s="3">
        <v>12617</v>
      </c>
      <c r="C128" s="3"/>
      <c r="D128" s="3"/>
      <c r="E128" s="3"/>
      <c r="F128" s="3"/>
      <c r="G128" s="3"/>
      <c r="H128" s="3"/>
      <c r="I128" s="3"/>
      <c r="J128" s="3"/>
    </row>
    <row r="129" spans="1:10" x14ac:dyDescent="0.25">
      <c r="A129" s="2" t="s">
        <v>10</v>
      </c>
      <c r="B129" s="3">
        <v>8940</v>
      </c>
      <c r="C129" s="3"/>
      <c r="D129" s="3"/>
      <c r="E129" s="3"/>
      <c r="F129" s="3"/>
      <c r="G129" s="3"/>
      <c r="H129" s="3"/>
      <c r="I129" s="3"/>
      <c r="J129" s="3"/>
    </row>
    <row r="130" spans="1:10" x14ac:dyDescent="0.25">
      <c r="A130" s="2" t="s">
        <v>11</v>
      </c>
      <c r="B130" s="35">
        <f>SUM(B128:C128)</f>
        <v>12617</v>
      </c>
      <c r="C130" s="35"/>
      <c r="D130" s="3"/>
      <c r="E130" s="3"/>
      <c r="F130" s="3"/>
      <c r="G130" s="3"/>
      <c r="H130" s="3"/>
      <c r="I130" s="3"/>
      <c r="J130" s="3"/>
    </row>
    <row r="131" spans="1:10" x14ac:dyDescent="0.25">
      <c r="A131" s="2" t="s">
        <v>12</v>
      </c>
      <c r="B131" s="35">
        <f>SUM(B129:C129)</f>
        <v>8940</v>
      </c>
      <c r="C131" s="35"/>
      <c r="D131" s="3"/>
      <c r="E131" s="3"/>
      <c r="F131" s="3"/>
      <c r="G131" s="3"/>
      <c r="H131" s="3"/>
      <c r="I131" s="3"/>
      <c r="J131" s="3"/>
    </row>
    <row r="132" spans="1:10" x14ac:dyDescent="0.25">
      <c r="A132" s="2" t="s">
        <v>13</v>
      </c>
      <c r="B132" s="36">
        <f>B131/B130</f>
        <v>0.70856780534199892</v>
      </c>
      <c r="C132" s="36"/>
      <c r="D132" s="3"/>
      <c r="E132" s="3"/>
      <c r="F132" s="3"/>
      <c r="G132" s="3"/>
      <c r="H132" s="3"/>
      <c r="I132" s="3"/>
      <c r="J132" s="4">
        <f>AVERAGE(B132:I132)</f>
        <v>0.70856780534199892</v>
      </c>
    </row>
    <row r="133" spans="1:10" x14ac:dyDescent="0.25">
      <c r="A133" s="2"/>
      <c r="B133" s="3"/>
      <c r="C133" s="3"/>
      <c r="D133" s="3"/>
      <c r="E133" s="3"/>
      <c r="F133" s="3"/>
      <c r="G133" s="3"/>
      <c r="H133" s="3"/>
      <c r="I133" s="3"/>
      <c r="J133" s="3"/>
    </row>
    <row r="134" spans="1:10" x14ac:dyDescent="0.25">
      <c r="A134" s="2" t="s">
        <v>57</v>
      </c>
      <c r="B134" s="3"/>
      <c r="C134" s="3"/>
      <c r="D134" s="3"/>
      <c r="E134" s="3"/>
      <c r="F134" s="3"/>
      <c r="G134" s="3"/>
      <c r="H134" s="3"/>
      <c r="I134" s="3"/>
      <c r="J134" s="3"/>
    </row>
    <row r="135" spans="1:10" x14ac:dyDescent="0.25">
      <c r="A135" s="2" t="s">
        <v>4</v>
      </c>
      <c r="B135" s="35" t="s">
        <v>21</v>
      </c>
      <c r="C135" s="35"/>
      <c r="D135" s="35" t="s">
        <v>27</v>
      </c>
      <c r="E135" s="35"/>
      <c r="F135" s="35" t="s">
        <v>25</v>
      </c>
      <c r="G135" s="35"/>
      <c r="H135" s="3"/>
      <c r="I135" s="3"/>
      <c r="J135" s="3"/>
    </row>
    <row r="136" spans="1:10" x14ac:dyDescent="0.25">
      <c r="A136" s="2" t="s">
        <v>15</v>
      </c>
      <c r="B136" s="3">
        <v>11811</v>
      </c>
      <c r="C136" s="3"/>
      <c r="D136" s="3">
        <v>12054</v>
      </c>
      <c r="E136" s="3"/>
      <c r="F136" s="3">
        <v>12172</v>
      </c>
      <c r="G136" s="3"/>
      <c r="H136" s="3"/>
      <c r="I136" s="3"/>
      <c r="J136" s="3"/>
    </row>
    <row r="137" spans="1:10" x14ac:dyDescent="0.25">
      <c r="A137" s="2" t="s">
        <v>10</v>
      </c>
      <c r="B137" s="3">
        <v>6383</v>
      </c>
      <c r="C137" s="3"/>
      <c r="D137" s="3">
        <v>6937</v>
      </c>
      <c r="E137" s="3"/>
      <c r="F137" s="3">
        <v>6351</v>
      </c>
      <c r="G137" s="3"/>
      <c r="H137" s="3"/>
      <c r="I137" s="3"/>
      <c r="J137" s="3"/>
    </row>
    <row r="138" spans="1:10" x14ac:dyDescent="0.25">
      <c r="A138" s="2" t="s">
        <v>11</v>
      </c>
      <c r="B138" s="35">
        <f>SUM(B136:C136)</f>
        <v>11811</v>
      </c>
      <c r="C138" s="35"/>
      <c r="D138" s="35">
        <f>SUM(D136:E136)</f>
        <v>12054</v>
      </c>
      <c r="E138" s="35"/>
      <c r="F138" s="35">
        <f>SUM(F136:G136)</f>
        <v>12172</v>
      </c>
      <c r="G138" s="35"/>
      <c r="H138" s="3"/>
      <c r="I138" s="3"/>
      <c r="J138" s="3"/>
    </row>
    <row r="139" spans="1:10" x14ac:dyDescent="0.25">
      <c r="A139" s="2" t="s">
        <v>12</v>
      </c>
      <c r="B139" s="35">
        <f>SUM(B137:C137)</f>
        <v>6383</v>
      </c>
      <c r="C139" s="35"/>
      <c r="D139" s="35">
        <f>SUM(D137:E137)</f>
        <v>6937</v>
      </c>
      <c r="E139" s="35"/>
      <c r="F139" s="35">
        <f>SUM(F137:G137)</f>
        <v>6351</v>
      </c>
      <c r="G139" s="35"/>
      <c r="H139" s="3"/>
      <c r="I139" s="3"/>
      <c r="J139" s="3"/>
    </row>
    <row r="140" spans="1:10" x14ac:dyDescent="0.25">
      <c r="A140" s="2" t="s">
        <v>13</v>
      </c>
      <c r="B140" s="36">
        <f>B139/B138</f>
        <v>0.54042841419016174</v>
      </c>
      <c r="C140" s="36"/>
      <c r="D140" s="36">
        <f>D139/D138</f>
        <v>0.57549361207897798</v>
      </c>
      <c r="E140" s="36"/>
      <c r="F140" s="36">
        <f>F139/F138</f>
        <v>0.52177127834373971</v>
      </c>
      <c r="G140" s="36"/>
      <c r="H140" s="3"/>
      <c r="I140" s="3"/>
      <c r="J140" s="4">
        <f>AVERAGE(B140:I140)</f>
        <v>0.54589776820429314</v>
      </c>
    </row>
    <row r="141" spans="1:10" x14ac:dyDescent="0.25">
      <c r="A141" s="2"/>
      <c r="B141" s="3"/>
      <c r="C141" s="3"/>
      <c r="D141" s="3"/>
      <c r="E141" s="3"/>
      <c r="F141" s="3"/>
      <c r="G141" s="3"/>
      <c r="H141" s="3"/>
      <c r="I141" s="3"/>
      <c r="J141" s="3"/>
    </row>
    <row r="142" spans="1:10" x14ac:dyDescent="0.25">
      <c r="A142" s="2"/>
      <c r="B142" s="3"/>
      <c r="C142" s="3"/>
      <c r="D142" s="3"/>
      <c r="E142" s="3"/>
      <c r="F142" s="3"/>
      <c r="G142" s="3"/>
      <c r="H142" s="3"/>
      <c r="I142" s="3"/>
      <c r="J142" s="3"/>
    </row>
    <row r="143" spans="1:10" x14ac:dyDescent="0.25">
      <c r="A143" s="2" t="s">
        <v>58</v>
      </c>
      <c r="B143" s="3"/>
      <c r="C143" s="3"/>
      <c r="D143" s="3"/>
      <c r="E143" s="3"/>
      <c r="F143" s="3"/>
      <c r="G143" s="3"/>
      <c r="H143" s="3"/>
      <c r="I143" s="3"/>
      <c r="J143" s="3"/>
    </row>
    <row r="144" spans="1:10" x14ac:dyDescent="0.25">
      <c r="A144" s="2" t="s">
        <v>4</v>
      </c>
      <c r="B144" s="35" t="s">
        <v>14</v>
      </c>
      <c r="C144" s="35"/>
      <c r="D144" s="35" t="s">
        <v>23</v>
      </c>
      <c r="E144" s="35"/>
      <c r="F144" s="3"/>
      <c r="G144" s="3"/>
      <c r="H144" s="3"/>
      <c r="I144" s="3"/>
      <c r="J144" s="3"/>
    </row>
    <row r="145" spans="1:10" x14ac:dyDescent="0.25">
      <c r="A145" s="2" t="s">
        <v>15</v>
      </c>
      <c r="B145" s="3">
        <v>6510</v>
      </c>
      <c r="C145" s="3"/>
      <c r="D145" s="3">
        <v>11987</v>
      </c>
      <c r="E145" s="3"/>
      <c r="F145" s="3"/>
      <c r="G145" s="3"/>
      <c r="H145" s="3"/>
      <c r="I145" s="3"/>
      <c r="J145" s="3"/>
    </row>
    <row r="146" spans="1:10" x14ac:dyDescent="0.25">
      <c r="A146" s="2" t="s">
        <v>10</v>
      </c>
      <c r="B146" s="3">
        <v>3411</v>
      </c>
      <c r="C146" s="3"/>
      <c r="D146" s="3">
        <v>6833</v>
      </c>
      <c r="E146" s="3"/>
      <c r="F146" s="3"/>
      <c r="G146" s="3"/>
      <c r="H146" s="3"/>
      <c r="I146" s="3"/>
      <c r="J146" s="3"/>
    </row>
    <row r="147" spans="1:10" x14ac:dyDescent="0.25">
      <c r="A147" s="2" t="s">
        <v>11</v>
      </c>
      <c r="B147" s="35">
        <f>SUM(B145:C145)</f>
        <v>6510</v>
      </c>
      <c r="C147" s="35"/>
      <c r="D147" s="35">
        <f>SUM(D145:E145)</f>
        <v>11987</v>
      </c>
      <c r="E147" s="35"/>
      <c r="F147" s="3"/>
      <c r="G147" s="3"/>
      <c r="H147" s="3"/>
      <c r="I147" s="3"/>
      <c r="J147" s="3"/>
    </row>
    <row r="148" spans="1:10" x14ac:dyDescent="0.25">
      <c r="A148" s="2" t="s">
        <v>12</v>
      </c>
      <c r="B148" s="35">
        <f>SUM(B146:C146)</f>
        <v>3411</v>
      </c>
      <c r="C148" s="35"/>
      <c r="D148" s="35">
        <f>SUM(D146:E146)</f>
        <v>6833</v>
      </c>
      <c r="E148" s="35"/>
      <c r="F148" s="3"/>
      <c r="G148" s="3"/>
      <c r="H148" s="3"/>
      <c r="I148" s="3"/>
      <c r="J148" s="3"/>
    </row>
    <row r="149" spans="1:10" x14ac:dyDescent="0.25">
      <c r="A149" s="2" t="s">
        <v>13</v>
      </c>
      <c r="B149" s="36">
        <f>B148/B147</f>
        <v>0.52396313364055302</v>
      </c>
      <c r="C149" s="36"/>
      <c r="D149" s="36">
        <f>D148/D147</f>
        <v>0.57003420372069746</v>
      </c>
      <c r="E149" s="36"/>
      <c r="F149" s="3"/>
      <c r="G149" s="3"/>
      <c r="H149" s="3"/>
      <c r="I149" s="3"/>
      <c r="J149" s="4">
        <f>AVERAGE(B149:I149)</f>
        <v>0.54699866868062519</v>
      </c>
    </row>
    <row r="150" spans="1:10" x14ac:dyDescent="0.25">
      <c r="A150" s="2"/>
      <c r="B150" s="3"/>
      <c r="C150" s="3"/>
      <c r="D150" s="3"/>
      <c r="E150" s="3"/>
      <c r="F150" s="3"/>
      <c r="G150" s="3"/>
      <c r="H150" s="3"/>
      <c r="I150" s="3"/>
      <c r="J150" s="3"/>
    </row>
    <row r="151" spans="1:10" x14ac:dyDescent="0.25">
      <c r="A151" s="2"/>
      <c r="B151" s="3"/>
      <c r="C151" s="3"/>
      <c r="D151" s="3"/>
      <c r="E151" s="3"/>
      <c r="F151" s="3"/>
      <c r="G151" s="3"/>
      <c r="H151" s="3"/>
      <c r="I151" s="3"/>
      <c r="J151" s="3"/>
    </row>
    <row r="152" spans="1:10" x14ac:dyDescent="0.25">
      <c r="A152" s="2" t="s">
        <v>59</v>
      </c>
      <c r="B152" s="3"/>
      <c r="C152" s="3"/>
      <c r="D152" s="3"/>
      <c r="E152" s="3"/>
      <c r="F152" s="3"/>
      <c r="G152" s="3"/>
      <c r="H152" s="3"/>
      <c r="I152" s="3"/>
      <c r="J152" s="3"/>
    </row>
    <row r="153" spans="1:10" x14ac:dyDescent="0.25">
      <c r="A153" s="2" t="s">
        <v>4</v>
      </c>
      <c r="B153" s="35" t="s">
        <v>14</v>
      </c>
      <c r="C153" s="35"/>
      <c r="D153" s="35" t="s">
        <v>27</v>
      </c>
      <c r="E153" s="35"/>
      <c r="F153" s="35" t="s">
        <v>23</v>
      </c>
      <c r="G153" s="35"/>
      <c r="H153" s="3"/>
      <c r="I153" s="3"/>
      <c r="J153" s="3"/>
    </row>
    <row r="154" spans="1:10" x14ac:dyDescent="0.25">
      <c r="A154" s="2" t="s">
        <v>15</v>
      </c>
      <c r="B154" s="3">
        <v>8632</v>
      </c>
      <c r="C154" s="3"/>
      <c r="D154" s="3">
        <v>8330</v>
      </c>
      <c r="E154" s="3"/>
      <c r="F154" s="3">
        <v>9885</v>
      </c>
      <c r="G154" s="3"/>
      <c r="H154" s="3"/>
      <c r="I154" s="3"/>
      <c r="J154" s="3"/>
    </row>
    <row r="155" spans="1:10" x14ac:dyDescent="0.25">
      <c r="A155" s="2" t="s">
        <v>10</v>
      </c>
      <c r="B155" s="3">
        <v>6532</v>
      </c>
      <c r="C155" s="3"/>
      <c r="D155" s="3">
        <v>4695</v>
      </c>
      <c r="E155" s="3"/>
      <c r="F155" s="3">
        <v>5566</v>
      </c>
      <c r="G155" s="3"/>
      <c r="H155" s="3"/>
      <c r="I155" s="3"/>
      <c r="J155" s="3"/>
    </row>
    <row r="156" spans="1:10" x14ac:dyDescent="0.25">
      <c r="A156" s="2" t="s">
        <v>11</v>
      </c>
      <c r="B156" s="35">
        <f>SUM(B154:C154)</f>
        <v>8632</v>
      </c>
      <c r="C156" s="35"/>
      <c r="D156" s="35">
        <f>SUM(D154:E154)</f>
        <v>8330</v>
      </c>
      <c r="E156" s="35"/>
      <c r="F156" s="35">
        <f>SUM(F154:G154)</f>
        <v>9885</v>
      </c>
      <c r="G156" s="35"/>
      <c r="H156" s="3"/>
      <c r="I156" s="3"/>
      <c r="J156" s="3"/>
    </row>
    <row r="157" spans="1:10" x14ac:dyDescent="0.25">
      <c r="A157" s="2" t="s">
        <v>12</v>
      </c>
      <c r="B157" s="35">
        <f>SUM(B155:C155)</f>
        <v>6532</v>
      </c>
      <c r="C157" s="35"/>
      <c r="D157" s="35">
        <f>SUM(D155:E155)</f>
        <v>4695</v>
      </c>
      <c r="E157" s="35"/>
      <c r="F157" s="35">
        <f>SUM(F155:G155)</f>
        <v>5566</v>
      </c>
      <c r="G157" s="35"/>
      <c r="H157" s="3"/>
      <c r="I157" s="3"/>
      <c r="J157" s="3"/>
    </row>
    <row r="158" spans="1:10" x14ac:dyDescent="0.25">
      <c r="A158" s="2" t="s">
        <v>13</v>
      </c>
      <c r="B158" s="36">
        <f>B157/B156</f>
        <v>0.75671918443002784</v>
      </c>
      <c r="C158" s="36"/>
      <c r="D158" s="36">
        <f>D157/D156</f>
        <v>0.56362545018007204</v>
      </c>
      <c r="E158" s="36"/>
      <c r="F158" s="36">
        <f>F157/F156</f>
        <v>0.56307536671724834</v>
      </c>
      <c r="G158" s="36"/>
      <c r="H158" s="3"/>
      <c r="I158" s="3"/>
      <c r="J158" s="4">
        <f>AVERAGE(B158:I158)</f>
        <v>0.62780666710911615</v>
      </c>
    </row>
    <row r="159" spans="1:10" x14ac:dyDescent="0.25">
      <c r="A159" s="2"/>
      <c r="B159" s="3"/>
      <c r="C159" s="3"/>
      <c r="D159" s="3"/>
      <c r="E159" s="3"/>
      <c r="F159" s="3"/>
      <c r="G159" s="3"/>
      <c r="H159" s="3"/>
      <c r="I159" s="3"/>
      <c r="J159" s="3"/>
    </row>
    <row r="160" spans="1:10" x14ac:dyDescent="0.25">
      <c r="A160" s="2"/>
      <c r="B160" s="3"/>
      <c r="C160" s="3"/>
      <c r="D160" s="3"/>
      <c r="E160" s="3"/>
      <c r="F160" s="3"/>
      <c r="G160" s="3"/>
      <c r="H160" s="3"/>
      <c r="I160" s="3"/>
      <c r="J160" s="3"/>
    </row>
    <row r="161" spans="1:10" x14ac:dyDescent="0.25">
      <c r="A161" s="2" t="s">
        <v>60</v>
      </c>
      <c r="B161" s="3"/>
      <c r="C161" s="3"/>
      <c r="D161" s="3"/>
      <c r="E161" s="3"/>
      <c r="F161" s="3"/>
      <c r="G161" s="3"/>
      <c r="H161" s="3"/>
      <c r="I161" s="3"/>
      <c r="J161" s="3"/>
    </row>
    <row r="162" spans="1:10" x14ac:dyDescent="0.25">
      <c r="A162" s="2" t="s">
        <v>4</v>
      </c>
      <c r="B162" s="35" t="s">
        <v>30</v>
      </c>
      <c r="C162" s="35"/>
      <c r="D162" s="35" t="s">
        <v>61</v>
      </c>
      <c r="E162" s="35"/>
      <c r="F162" s="3"/>
      <c r="G162" s="3"/>
      <c r="H162" s="3"/>
      <c r="I162" s="3"/>
      <c r="J162" s="3"/>
    </row>
    <row r="163" spans="1:10" x14ac:dyDescent="0.25">
      <c r="A163" s="2" t="s">
        <v>15</v>
      </c>
      <c r="B163" s="3">
        <v>9072</v>
      </c>
      <c r="C163" s="3"/>
      <c r="D163" s="3">
        <v>8890</v>
      </c>
      <c r="E163" s="3"/>
      <c r="F163" s="3"/>
      <c r="G163" s="3"/>
      <c r="H163" s="3"/>
      <c r="I163" s="3"/>
      <c r="J163" s="3"/>
    </row>
    <row r="164" spans="1:10" x14ac:dyDescent="0.25">
      <c r="A164" s="2" t="s">
        <v>10</v>
      </c>
      <c r="B164" s="3">
        <v>5690</v>
      </c>
      <c r="C164" s="3"/>
      <c r="D164" s="3">
        <v>5011</v>
      </c>
      <c r="E164" s="3"/>
      <c r="F164" s="3"/>
      <c r="G164" s="3"/>
      <c r="H164" s="3"/>
      <c r="I164" s="3"/>
      <c r="J164" s="3"/>
    </row>
    <row r="165" spans="1:10" x14ac:dyDescent="0.25">
      <c r="A165" s="2" t="s">
        <v>11</v>
      </c>
      <c r="B165" s="35">
        <f>SUM(B163:C163)</f>
        <v>9072</v>
      </c>
      <c r="C165" s="35"/>
      <c r="D165" s="35">
        <f>SUM(D163:E163)</f>
        <v>8890</v>
      </c>
      <c r="E165" s="35"/>
      <c r="F165" s="3"/>
      <c r="G165" s="3"/>
      <c r="H165" s="3"/>
      <c r="I165" s="3"/>
      <c r="J165" s="3"/>
    </row>
    <row r="166" spans="1:10" x14ac:dyDescent="0.25">
      <c r="A166" s="2" t="s">
        <v>12</v>
      </c>
      <c r="B166" s="35">
        <f>SUM(B164:C164)</f>
        <v>5690</v>
      </c>
      <c r="C166" s="35"/>
      <c r="D166" s="35">
        <f>SUM(D164:E164)</f>
        <v>5011</v>
      </c>
      <c r="E166" s="35"/>
      <c r="F166" s="3"/>
      <c r="G166" s="3"/>
      <c r="H166" s="3"/>
      <c r="I166" s="3"/>
      <c r="J166" s="3"/>
    </row>
    <row r="167" spans="1:10" x14ac:dyDescent="0.25">
      <c r="A167" s="2" t="s">
        <v>13</v>
      </c>
      <c r="B167" s="36">
        <f>B166/B165</f>
        <v>0.62720458553791891</v>
      </c>
      <c r="C167" s="36"/>
      <c r="D167" s="36">
        <f>D166/D165</f>
        <v>0.56366704161979753</v>
      </c>
      <c r="E167" s="36"/>
      <c r="F167" s="3"/>
      <c r="G167" s="3"/>
      <c r="H167" s="3"/>
      <c r="I167" s="3"/>
      <c r="J167" s="4">
        <f>AVERAGE(B167:I167)</f>
        <v>0.59543581357885822</v>
      </c>
    </row>
    <row r="168" spans="1:10" x14ac:dyDescent="0.25">
      <c r="A168" s="2"/>
      <c r="B168" s="3"/>
      <c r="C168" s="3"/>
      <c r="D168" s="3"/>
      <c r="E168" s="3"/>
      <c r="F168" s="3"/>
      <c r="G168" s="3"/>
      <c r="H168" s="3"/>
      <c r="I168" s="3"/>
      <c r="J168" s="3"/>
    </row>
    <row r="169" spans="1:10" x14ac:dyDescent="0.25">
      <c r="A169" s="2"/>
      <c r="B169" s="3"/>
      <c r="C169" s="3"/>
      <c r="D169" s="3"/>
      <c r="E169" s="3"/>
      <c r="F169" s="3"/>
      <c r="G169" s="3"/>
      <c r="H169" s="3"/>
      <c r="I169" s="3"/>
      <c r="J169" s="3"/>
    </row>
    <row r="170" spans="1:10" x14ac:dyDescent="0.25">
      <c r="A170" s="2" t="s">
        <v>62</v>
      </c>
      <c r="B170" s="3"/>
      <c r="C170" s="3"/>
      <c r="D170" s="3"/>
      <c r="E170" s="3"/>
      <c r="F170" s="3"/>
      <c r="G170" s="3"/>
      <c r="H170" s="3"/>
      <c r="I170" s="3"/>
      <c r="J170" s="3"/>
    </row>
    <row r="171" spans="1:10" x14ac:dyDescent="0.25">
      <c r="A171" s="2" t="s">
        <v>4</v>
      </c>
      <c r="B171" s="35" t="s">
        <v>30</v>
      </c>
      <c r="C171" s="35"/>
      <c r="D171" s="35" t="s">
        <v>23</v>
      </c>
      <c r="E171" s="35"/>
      <c r="F171" s="35" t="s">
        <v>29</v>
      </c>
      <c r="G171" s="35"/>
      <c r="H171" s="3"/>
      <c r="I171" s="3"/>
      <c r="J171" s="3"/>
    </row>
    <row r="172" spans="1:10" x14ac:dyDescent="0.25">
      <c r="A172" s="2" t="s">
        <v>15</v>
      </c>
      <c r="B172" s="3">
        <v>7594</v>
      </c>
      <c r="C172" s="3"/>
      <c r="D172" s="3">
        <v>7178</v>
      </c>
      <c r="E172" s="3"/>
      <c r="F172" s="3">
        <v>7912</v>
      </c>
      <c r="G172" s="3"/>
      <c r="H172" s="3"/>
      <c r="I172" s="3"/>
      <c r="J172" s="3"/>
    </row>
    <row r="173" spans="1:10" x14ac:dyDescent="0.25">
      <c r="A173" s="2" t="s">
        <v>10</v>
      </c>
      <c r="B173" s="3">
        <v>4548</v>
      </c>
      <c r="C173" s="3"/>
      <c r="D173" s="3">
        <v>3670</v>
      </c>
      <c r="E173" s="3"/>
      <c r="F173" s="3">
        <v>5303</v>
      </c>
      <c r="G173" s="3"/>
      <c r="H173" s="3"/>
      <c r="I173" s="3"/>
      <c r="J173" s="3"/>
    </row>
    <row r="174" spans="1:10" x14ac:dyDescent="0.25">
      <c r="A174" s="2" t="s">
        <v>11</v>
      </c>
      <c r="B174" s="35">
        <f>SUM(B172:C172)</f>
        <v>7594</v>
      </c>
      <c r="C174" s="35"/>
      <c r="D174" s="35">
        <f>SUM(D172:E172)</f>
        <v>7178</v>
      </c>
      <c r="E174" s="35"/>
      <c r="F174" s="35">
        <f>SUM(F172:G172)</f>
        <v>7912</v>
      </c>
      <c r="G174" s="35"/>
      <c r="H174" s="3"/>
      <c r="I174" s="3"/>
      <c r="J174" s="3"/>
    </row>
    <row r="175" spans="1:10" x14ac:dyDescent="0.25">
      <c r="A175" s="2" t="s">
        <v>12</v>
      </c>
      <c r="B175" s="35">
        <f>SUM(B173:C173)</f>
        <v>4548</v>
      </c>
      <c r="C175" s="35"/>
      <c r="D175" s="35">
        <f>SUM(D173:E173)</f>
        <v>3670</v>
      </c>
      <c r="E175" s="35"/>
      <c r="F175" s="35">
        <f>SUM(F173:G173)</f>
        <v>5303</v>
      </c>
      <c r="G175" s="35"/>
      <c r="H175" s="3"/>
      <c r="I175" s="3"/>
      <c r="J175" s="3"/>
    </row>
    <row r="176" spans="1:10" x14ac:dyDescent="0.25">
      <c r="A176" s="2" t="s">
        <v>13</v>
      </c>
      <c r="B176" s="36">
        <f>B175/B174</f>
        <v>0.59889386357650776</v>
      </c>
      <c r="C176" s="36"/>
      <c r="D176" s="36">
        <f>D175/D174</f>
        <v>0.51128448035664531</v>
      </c>
      <c r="E176" s="36"/>
      <c r="F176" s="36">
        <f>F175/F174</f>
        <v>0.67024772497472196</v>
      </c>
      <c r="G176" s="36"/>
      <c r="H176" s="3"/>
      <c r="I176" s="3"/>
      <c r="J176" s="4">
        <f>AVERAGE(B176:I176)</f>
        <v>0.59347535630262493</v>
      </c>
    </row>
    <row r="177" spans="1:10" x14ac:dyDescent="0.25">
      <c r="A177" s="2"/>
      <c r="B177" s="3"/>
      <c r="C177" s="3"/>
      <c r="D177" s="3"/>
      <c r="E177" s="3"/>
      <c r="F177" s="3"/>
      <c r="G177" s="3"/>
      <c r="H177" s="3"/>
      <c r="I177" s="3"/>
      <c r="J177" s="3"/>
    </row>
    <row r="178" spans="1:10" ht="15.75" thickBot="1" x14ac:dyDescent="0.3">
      <c r="A178" s="5"/>
      <c r="B178" s="6"/>
      <c r="C178" s="6"/>
      <c r="D178" s="6"/>
      <c r="E178" s="6"/>
      <c r="F178" s="6"/>
      <c r="G178" s="6"/>
      <c r="H178" s="6"/>
      <c r="I178" s="6"/>
      <c r="J178" s="6"/>
    </row>
    <row r="179" spans="1:10" x14ac:dyDescent="0.25">
      <c r="A179" s="9" t="s">
        <v>63</v>
      </c>
      <c r="B179" s="10"/>
      <c r="C179" s="10"/>
      <c r="D179" s="10"/>
      <c r="E179" s="10"/>
      <c r="F179" s="10"/>
      <c r="G179" s="10"/>
      <c r="H179" s="10"/>
      <c r="I179" s="10"/>
      <c r="J179" s="10"/>
    </row>
    <row r="181" spans="1:10" x14ac:dyDescent="0.25">
      <c r="A181" t="s">
        <v>36</v>
      </c>
    </row>
    <row r="182" spans="1:10" x14ac:dyDescent="0.25">
      <c r="A182" s="2" t="s">
        <v>4</v>
      </c>
      <c r="B182" s="12" t="s">
        <v>5</v>
      </c>
      <c r="C182" s="12"/>
      <c r="D182" s="12" t="s">
        <v>14</v>
      </c>
      <c r="E182" s="12"/>
    </row>
    <row r="183" spans="1:10" x14ac:dyDescent="0.25">
      <c r="A183" s="2" t="s">
        <v>15</v>
      </c>
      <c r="B183" s="3">
        <v>12938</v>
      </c>
      <c r="D183" s="3">
        <v>13938</v>
      </c>
    </row>
    <row r="184" spans="1:10" x14ac:dyDescent="0.25">
      <c r="A184" s="2" t="s">
        <v>10</v>
      </c>
      <c r="B184" s="3">
        <v>8760</v>
      </c>
      <c r="C184" s="3"/>
      <c r="D184" s="3">
        <v>8082</v>
      </c>
      <c r="E184" s="3"/>
    </row>
    <row r="185" spans="1:10" x14ac:dyDescent="0.25">
      <c r="A185" s="2" t="s">
        <v>11</v>
      </c>
      <c r="B185" s="35">
        <f>SUM(B183:B183)</f>
        <v>12938</v>
      </c>
      <c r="C185" s="35"/>
      <c r="D185" s="35">
        <f>SUM(D183:D183)</f>
        <v>13938</v>
      </c>
      <c r="E185" s="35"/>
    </row>
    <row r="186" spans="1:10" x14ac:dyDescent="0.25">
      <c r="A186" s="2" t="s">
        <v>12</v>
      </c>
      <c r="B186" s="35">
        <f>SUM(B184:C184)</f>
        <v>8760</v>
      </c>
      <c r="C186" s="35"/>
      <c r="D186" s="35">
        <f>SUM(D184:E184)</f>
        <v>8082</v>
      </c>
      <c r="E186" s="35"/>
    </row>
    <row r="187" spans="1:10" x14ac:dyDescent="0.25">
      <c r="A187" s="2" t="s">
        <v>13</v>
      </c>
      <c r="B187" s="36">
        <f>B186/B185</f>
        <v>0.67707528211470092</v>
      </c>
      <c r="C187" s="36"/>
      <c r="D187" s="36">
        <f>D186/D185</f>
        <v>0.57985363753766683</v>
      </c>
      <c r="E187" s="36"/>
      <c r="J187" s="4">
        <f>AVERAGE(B187:I187)</f>
        <v>0.62846445982618393</v>
      </c>
    </row>
    <row r="190" spans="1:10" x14ac:dyDescent="0.25">
      <c r="A190" t="s">
        <v>37</v>
      </c>
    </row>
    <row r="191" spans="1:10" x14ac:dyDescent="0.25">
      <c r="A191" s="2" t="s">
        <v>4</v>
      </c>
      <c r="B191" s="12" t="s">
        <v>5</v>
      </c>
      <c r="C191" s="12"/>
      <c r="D191" s="12" t="s">
        <v>29</v>
      </c>
      <c r="E191" s="12"/>
    </row>
    <row r="192" spans="1:10" x14ac:dyDescent="0.25">
      <c r="A192" s="2" t="s">
        <v>15</v>
      </c>
      <c r="B192" s="3">
        <v>8656</v>
      </c>
      <c r="D192" s="3">
        <v>9565</v>
      </c>
    </row>
    <row r="193" spans="1:10" x14ac:dyDescent="0.25">
      <c r="A193" s="2" t="s">
        <v>10</v>
      </c>
      <c r="B193" s="3">
        <v>6281</v>
      </c>
      <c r="C193" s="3"/>
      <c r="D193" s="3">
        <v>5503</v>
      </c>
      <c r="E193" s="3"/>
    </row>
    <row r="194" spans="1:10" x14ac:dyDescent="0.25">
      <c r="A194" s="2" t="s">
        <v>11</v>
      </c>
      <c r="B194" s="35">
        <f>SUM(B192:B192)</f>
        <v>8656</v>
      </c>
      <c r="C194" s="35"/>
      <c r="D194" s="35">
        <f>SUM(D192:D192)</f>
        <v>9565</v>
      </c>
      <c r="E194" s="35"/>
    </row>
    <row r="195" spans="1:10" x14ac:dyDescent="0.25">
      <c r="A195" s="2" t="s">
        <v>12</v>
      </c>
      <c r="B195" s="35">
        <f>SUM(B193:C193)</f>
        <v>6281</v>
      </c>
      <c r="C195" s="35"/>
      <c r="D195" s="35">
        <f>SUM(D193:E193)</f>
        <v>5503</v>
      </c>
      <c r="E195" s="35"/>
    </row>
    <row r="196" spans="1:10" x14ac:dyDescent="0.25">
      <c r="A196" s="2" t="s">
        <v>13</v>
      </c>
      <c r="B196" s="36">
        <f>B195/B194</f>
        <v>0.72562384473197783</v>
      </c>
      <c r="C196" s="36"/>
      <c r="D196" s="36">
        <f>D195/D194</f>
        <v>0.5753267119707266</v>
      </c>
      <c r="E196" s="36"/>
      <c r="J196" s="4">
        <f>AVERAGE(B196:I196)</f>
        <v>0.65047527835135222</v>
      </c>
    </row>
    <row r="199" spans="1:10" x14ac:dyDescent="0.25">
      <c r="A199" t="s">
        <v>64</v>
      </c>
    </row>
    <row r="200" spans="1:10" x14ac:dyDescent="0.25">
      <c r="A200" s="2" t="s">
        <v>17</v>
      </c>
      <c r="B200" s="3"/>
      <c r="C200" s="3"/>
    </row>
    <row r="201" spans="1:10" x14ac:dyDescent="0.25">
      <c r="A201" s="2" t="s">
        <v>4</v>
      </c>
      <c r="B201" s="12" t="s">
        <v>5</v>
      </c>
      <c r="C201" s="12"/>
      <c r="D201" s="12" t="s">
        <v>7</v>
      </c>
      <c r="E201" s="12"/>
    </row>
    <row r="202" spans="1:10" x14ac:dyDescent="0.25">
      <c r="A202" s="2" t="s">
        <v>8</v>
      </c>
      <c r="B202" s="3" t="s">
        <v>18</v>
      </c>
      <c r="C202" s="3"/>
      <c r="D202" s="3" t="s">
        <v>18</v>
      </c>
      <c r="E202" s="3"/>
    </row>
    <row r="203" spans="1:10" x14ac:dyDescent="0.25">
      <c r="A203" s="2" t="s">
        <v>15</v>
      </c>
      <c r="B203" s="3">
        <v>11687</v>
      </c>
      <c r="D203" s="3">
        <v>10435</v>
      </c>
    </row>
    <row r="204" spans="1:10" x14ac:dyDescent="0.25">
      <c r="A204" s="2" t="s">
        <v>10</v>
      </c>
      <c r="B204" s="3">
        <v>7264</v>
      </c>
      <c r="C204" s="3"/>
      <c r="D204" s="3">
        <v>7699</v>
      </c>
      <c r="E204" s="3"/>
    </row>
    <row r="205" spans="1:10" x14ac:dyDescent="0.25">
      <c r="A205" s="2" t="s">
        <v>11</v>
      </c>
      <c r="B205" s="35">
        <f>SUM(B203:B203)</f>
        <v>11687</v>
      </c>
      <c r="C205" s="35"/>
      <c r="D205" s="35">
        <f>SUM(D203:D203)</f>
        <v>10435</v>
      </c>
      <c r="E205" s="35"/>
    </row>
    <row r="206" spans="1:10" x14ac:dyDescent="0.25">
      <c r="A206" s="2" t="s">
        <v>12</v>
      </c>
      <c r="B206" s="35">
        <f>SUM(B204:C204)</f>
        <v>7264</v>
      </c>
      <c r="C206" s="35"/>
      <c r="D206" s="35">
        <f>SUM(D204:E204)</f>
        <v>7699</v>
      </c>
      <c r="E206" s="35"/>
    </row>
    <row r="207" spans="1:10" x14ac:dyDescent="0.25">
      <c r="A207" s="2" t="s">
        <v>13</v>
      </c>
      <c r="B207" s="36">
        <f>B206/B205</f>
        <v>0.62154530675109099</v>
      </c>
      <c r="C207" s="36"/>
      <c r="D207" s="36">
        <f>D206/D205</f>
        <v>0.73780546238620026</v>
      </c>
      <c r="E207" s="36"/>
      <c r="J207" s="4">
        <f>AVERAGE(B207:I207)</f>
        <v>0.67967538456864562</v>
      </c>
    </row>
    <row r="210" spans="1:10" x14ac:dyDescent="0.25">
      <c r="A210" t="s">
        <v>65</v>
      </c>
    </row>
    <row r="211" spans="1:10" x14ac:dyDescent="0.25">
      <c r="A211" s="2" t="s">
        <v>17</v>
      </c>
      <c r="B211" s="3"/>
      <c r="C211" s="3"/>
    </row>
    <row r="212" spans="1:10" x14ac:dyDescent="0.25">
      <c r="A212" s="2" t="s">
        <v>4</v>
      </c>
      <c r="B212" s="12" t="s">
        <v>5</v>
      </c>
      <c r="C212" s="12"/>
      <c r="D212" s="12" t="s">
        <v>16</v>
      </c>
      <c r="E212" s="12"/>
    </row>
    <row r="213" spans="1:10" x14ac:dyDescent="0.25">
      <c r="A213" s="2" t="s">
        <v>8</v>
      </c>
      <c r="B213" s="3" t="s">
        <v>18</v>
      </c>
      <c r="C213" s="3"/>
      <c r="D213" s="3" t="s">
        <v>18</v>
      </c>
      <c r="E213" s="3"/>
    </row>
    <row r="214" spans="1:10" x14ac:dyDescent="0.25">
      <c r="A214" s="2" t="s">
        <v>15</v>
      </c>
      <c r="B214" s="3">
        <v>11231</v>
      </c>
      <c r="D214" s="3">
        <v>12003</v>
      </c>
    </row>
    <row r="215" spans="1:10" x14ac:dyDescent="0.25">
      <c r="A215" s="2" t="s">
        <v>10</v>
      </c>
      <c r="B215" s="3">
        <v>4950</v>
      </c>
      <c r="C215" s="3"/>
      <c r="D215" s="3">
        <v>5155</v>
      </c>
      <c r="E215" s="3"/>
    </row>
    <row r="216" spans="1:10" x14ac:dyDescent="0.25">
      <c r="A216" s="2" t="s">
        <v>11</v>
      </c>
      <c r="B216" s="35">
        <f>SUM(B214:B214)</f>
        <v>11231</v>
      </c>
      <c r="C216" s="35"/>
      <c r="D216" s="35">
        <f>SUM(D214:D214)</f>
        <v>12003</v>
      </c>
      <c r="E216" s="35"/>
    </row>
    <row r="217" spans="1:10" x14ac:dyDescent="0.25">
      <c r="A217" s="2" t="s">
        <v>12</v>
      </c>
      <c r="B217" s="35">
        <f>SUM(B215:C215)</f>
        <v>4950</v>
      </c>
      <c r="C217" s="35"/>
      <c r="D217" s="35">
        <f>SUM(D215:E215)</f>
        <v>5155</v>
      </c>
      <c r="E217" s="35"/>
    </row>
    <row r="218" spans="1:10" x14ac:dyDescent="0.25">
      <c r="A218" s="2" t="s">
        <v>13</v>
      </c>
      <c r="B218" s="36">
        <f>B217/B216</f>
        <v>0.44074436826640551</v>
      </c>
      <c r="C218" s="36"/>
      <c r="D218" s="36">
        <f>D217/D216</f>
        <v>0.42947596434224777</v>
      </c>
      <c r="E218" s="36"/>
      <c r="J218" s="4">
        <f>AVERAGE(B218:I218)</f>
        <v>0.43511016630432664</v>
      </c>
    </row>
    <row r="221" spans="1:10" x14ac:dyDescent="0.25">
      <c r="A221" t="s">
        <v>66</v>
      </c>
    </row>
    <row r="222" spans="1:10" x14ac:dyDescent="0.25">
      <c r="A222" s="2" t="s">
        <v>17</v>
      </c>
      <c r="B222" s="3"/>
      <c r="C222" s="3"/>
    </row>
    <row r="223" spans="1:10" x14ac:dyDescent="0.25">
      <c r="A223" s="2" t="s">
        <v>4</v>
      </c>
      <c r="B223" s="12" t="s">
        <v>5</v>
      </c>
      <c r="C223" s="12"/>
      <c r="D223" s="12" t="s">
        <v>7</v>
      </c>
      <c r="E223" s="12"/>
    </row>
    <row r="224" spans="1:10" x14ac:dyDescent="0.25">
      <c r="A224" s="2" t="s">
        <v>8</v>
      </c>
      <c r="B224" s="3" t="s">
        <v>18</v>
      </c>
      <c r="C224" s="3"/>
      <c r="D224" s="3" t="s">
        <v>18</v>
      </c>
      <c r="E224" s="3"/>
    </row>
    <row r="225" spans="1:10" x14ac:dyDescent="0.25">
      <c r="A225" s="2" t="s">
        <v>15</v>
      </c>
      <c r="B225" s="3">
        <v>8656</v>
      </c>
      <c r="D225" s="3">
        <v>8420</v>
      </c>
    </row>
    <row r="226" spans="1:10" x14ac:dyDescent="0.25">
      <c r="A226" s="2" t="s">
        <v>10</v>
      </c>
      <c r="B226" s="3">
        <v>6742</v>
      </c>
      <c r="C226" s="3"/>
      <c r="D226" s="3">
        <v>5118</v>
      </c>
      <c r="E226" s="3"/>
    </row>
    <row r="227" spans="1:10" x14ac:dyDescent="0.25">
      <c r="A227" s="2" t="s">
        <v>11</v>
      </c>
      <c r="B227" s="35">
        <f>SUM(B225:B225)</f>
        <v>8656</v>
      </c>
      <c r="C227" s="35"/>
      <c r="D227" s="35">
        <f>SUM(D225:D225)</f>
        <v>8420</v>
      </c>
      <c r="E227" s="35"/>
    </row>
    <row r="228" spans="1:10" x14ac:dyDescent="0.25">
      <c r="A228" s="2" t="s">
        <v>12</v>
      </c>
      <c r="B228" s="35">
        <f>SUM(B226:C226)</f>
        <v>6742</v>
      </c>
      <c r="C228" s="35"/>
      <c r="D228" s="35">
        <f>SUM(D226:E226)</f>
        <v>5118</v>
      </c>
      <c r="E228" s="35"/>
    </row>
    <row r="229" spans="1:10" x14ac:dyDescent="0.25">
      <c r="A229" s="2" t="s">
        <v>13</v>
      </c>
      <c r="B229" s="36">
        <f>B228/B227</f>
        <v>0.77888170055452866</v>
      </c>
      <c r="C229" s="36"/>
      <c r="D229" s="36">
        <f>D228/D227</f>
        <v>0.6078384798099763</v>
      </c>
      <c r="E229" s="36"/>
      <c r="J229" s="4">
        <f>AVERAGE(B229:I229)</f>
        <v>0.69336009018225253</v>
      </c>
    </row>
    <row r="230" spans="1:10" ht="15.75" thickBot="1" x14ac:dyDescent="0.3"/>
    <row r="231" spans="1:10" x14ac:dyDescent="0.25">
      <c r="A231" s="9" t="s">
        <v>67</v>
      </c>
      <c r="B231" s="10"/>
      <c r="C231" s="10"/>
      <c r="D231" s="10"/>
      <c r="E231" s="10"/>
      <c r="F231" s="10"/>
      <c r="G231" s="10"/>
      <c r="H231" s="10"/>
      <c r="I231" s="10"/>
      <c r="J231" s="10"/>
    </row>
    <row r="233" spans="1:10" x14ac:dyDescent="0.25">
      <c r="A233" t="s">
        <v>36</v>
      </c>
    </row>
    <row r="234" spans="1:10" x14ac:dyDescent="0.25">
      <c r="A234" s="2" t="s">
        <v>4</v>
      </c>
      <c r="B234" s="12" t="s">
        <v>68</v>
      </c>
      <c r="C234" s="12"/>
      <c r="D234" s="12" t="s">
        <v>69</v>
      </c>
      <c r="E234" s="12"/>
    </row>
    <row r="235" spans="1:10" x14ac:dyDescent="0.25">
      <c r="A235" s="2" t="s">
        <v>15</v>
      </c>
      <c r="B235" s="3">
        <v>8863</v>
      </c>
      <c r="D235" s="3">
        <v>5064</v>
      </c>
    </row>
    <row r="236" spans="1:10" x14ac:dyDescent="0.25">
      <c r="A236" s="2" t="s">
        <v>10</v>
      </c>
      <c r="B236" s="3">
        <v>5003</v>
      </c>
      <c r="C236" s="3"/>
      <c r="D236" s="3">
        <v>3875</v>
      </c>
      <c r="E236" s="3"/>
    </row>
    <row r="237" spans="1:10" x14ac:dyDescent="0.25">
      <c r="A237" s="2" t="s">
        <v>11</v>
      </c>
      <c r="B237" s="35">
        <f>SUM(B235:B235)</f>
        <v>8863</v>
      </c>
      <c r="C237" s="35"/>
      <c r="D237" s="35">
        <f>SUM(D235:D235)</f>
        <v>5064</v>
      </c>
      <c r="E237" s="35"/>
    </row>
    <row r="238" spans="1:10" x14ac:dyDescent="0.25">
      <c r="A238" s="2" t="s">
        <v>12</v>
      </c>
      <c r="B238" s="35">
        <f>SUM(B236:C236)</f>
        <v>5003</v>
      </c>
      <c r="C238" s="35"/>
      <c r="D238" s="35">
        <f>SUM(D236:E236)</f>
        <v>3875</v>
      </c>
      <c r="E238" s="35"/>
    </row>
    <row r="239" spans="1:10" x14ac:dyDescent="0.25">
      <c r="A239" s="2" t="s">
        <v>13</v>
      </c>
      <c r="B239" s="36">
        <f>B238/B237</f>
        <v>0.5644815525217195</v>
      </c>
      <c r="C239" s="36"/>
      <c r="D239" s="36">
        <f>D238/D237</f>
        <v>0.76520537124802523</v>
      </c>
      <c r="E239" s="36"/>
      <c r="J239" s="11">
        <f>AVERAGE(B239:E239)</f>
        <v>0.66484346188487242</v>
      </c>
    </row>
    <row r="242" spans="1:10" x14ac:dyDescent="0.25">
      <c r="A242" t="s">
        <v>37</v>
      </c>
    </row>
    <row r="243" spans="1:10" x14ac:dyDescent="0.25">
      <c r="A243" s="2" t="s">
        <v>4</v>
      </c>
      <c r="B243" s="12" t="s">
        <v>69</v>
      </c>
      <c r="C243" s="12"/>
      <c r="D243" s="12" t="s">
        <v>70</v>
      </c>
      <c r="E243" s="12"/>
    </row>
    <row r="244" spans="1:10" x14ac:dyDescent="0.25">
      <c r="A244" s="2" t="s">
        <v>15</v>
      </c>
      <c r="B244" s="3">
        <v>6462</v>
      </c>
      <c r="D244" s="3">
        <v>4019</v>
      </c>
    </row>
    <row r="245" spans="1:10" x14ac:dyDescent="0.25">
      <c r="A245" s="2" t="s">
        <v>10</v>
      </c>
      <c r="B245" s="3">
        <v>3865</v>
      </c>
      <c r="C245" s="3"/>
      <c r="D245" s="3">
        <v>2301</v>
      </c>
      <c r="E245" s="3"/>
    </row>
    <row r="246" spans="1:10" x14ac:dyDescent="0.25">
      <c r="A246" s="2" t="s">
        <v>11</v>
      </c>
      <c r="B246" s="35">
        <f>SUM(B244:B244)</f>
        <v>6462</v>
      </c>
      <c r="C246" s="35"/>
      <c r="D246" s="35">
        <f>SUM(D244:D244)</f>
        <v>4019</v>
      </c>
      <c r="E246" s="35"/>
    </row>
    <row r="247" spans="1:10" x14ac:dyDescent="0.25">
      <c r="A247" s="2" t="s">
        <v>12</v>
      </c>
      <c r="B247" s="35">
        <f>SUM(B245:C245)</f>
        <v>3865</v>
      </c>
      <c r="C247" s="35"/>
      <c r="D247" s="35">
        <f>SUM(D245:E245)</f>
        <v>2301</v>
      </c>
      <c r="E247" s="35"/>
    </row>
    <row r="248" spans="1:10" x14ac:dyDescent="0.25">
      <c r="A248" s="2" t="s">
        <v>13</v>
      </c>
      <c r="B248" s="36">
        <f>B247/B246</f>
        <v>0.59811203961621784</v>
      </c>
      <c r="C248" s="36"/>
      <c r="D248" s="36">
        <f>D247/D246</f>
        <v>0.57253048021895991</v>
      </c>
      <c r="E248" s="36"/>
      <c r="J248" s="11">
        <f>AVERAGE(B248:E248)</f>
        <v>0.58532125991758888</v>
      </c>
    </row>
    <row r="251" spans="1:10" x14ac:dyDescent="0.25">
      <c r="A251" t="s">
        <v>38</v>
      </c>
    </row>
    <row r="252" spans="1:10" x14ac:dyDescent="0.25">
      <c r="A252" s="2" t="s">
        <v>4</v>
      </c>
      <c r="B252" s="12" t="s">
        <v>71</v>
      </c>
      <c r="C252" s="12"/>
      <c r="D252" s="12" t="s">
        <v>72</v>
      </c>
      <c r="E252" s="12"/>
    </row>
    <row r="253" spans="1:10" x14ac:dyDescent="0.25">
      <c r="A253" s="2" t="s">
        <v>15</v>
      </c>
      <c r="B253" s="3">
        <v>4192</v>
      </c>
      <c r="D253" s="3">
        <v>5349</v>
      </c>
    </row>
    <row r="254" spans="1:10" x14ac:dyDescent="0.25">
      <c r="A254" s="2" t="s">
        <v>10</v>
      </c>
      <c r="B254" s="3">
        <v>2799</v>
      </c>
      <c r="C254" s="3"/>
      <c r="D254" s="3">
        <v>2681</v>
      </c>
      <c r="E254" s="3"/>
    </row>
    <row r="255" spans="1:10" x14ac:dyDescent="0.25">
      <c r="A255" s="2" t="s">
        <v>11</v>
      </c>
      <c r="B255" s="35">
        <f>SUM(B253:B253)</f>
        <v>4192</v>
      </c>
      <c r="C255" s="35"/>
      <c r="D255" s="35">
        <f>SUM(D253:D253)</f>
        <v>5349</v>
      </c>
      <c r="E255" s="35"/>
    </row>
    <row r="256" spans="1:10" x14ac:dyDescent="0.25">
      <c r="A256" s="2" t="s">
        <v>12</v>
      </c>
      <c r="B256" s="35">
        <f>SUM(B254:C254)</f>
        <v>2799</v>
      </c>
      <c r="C256" s="35"/>
      <c r="D256" s="35">
        <f>SUM(D254:E254)</f>
        <v>2681</v>
      </c>
      <c r="E256" s="35"/>
    </row>
    <row r="257" spans="1:10" x14ac:dyDescent="0.25">
      <c r="A257" s="2" t="s">
        <v>13</v>
      </c>
      <c r="B257" s="36">
        <f>B256/B255</f>
        <v>0.66770038167938928</v>
      </c>
      <c r="C257" s="36"/>
      <c r="D257" s="36">
        <f>D256/D255</f>
        <v>0.50121518040755286</v>
      </c>
      <c r="E257" s="36"/>
      <c r="J257" s="11">
        <f>AVERAGE(B257:E257)</f>
        <v>0.58445778104347101</v>
      </c>
    </row>
    <row r="260" spans="1:10" x14ac:dyDescent="0.25">
      <c r="A260" t="s">
        <v>45</v>
      </c>
    </row>
    <row r="261" spans="1:10" x14ac:dyDescent="0.25">
      <c r="A261" s="2" t="s">
        <v>4</v>
      </c>
      <c r="B261" s="12" t="s">
        <v>73</v>
      </c>
      <c r="C261" s="12"/>
      <c r="D261" s="12" t="s">
        <v>74</v>
      </c>
      <c r="E261" s="12"/>
    </row>
    <row r="262" spans="1:10" x14ac:dyDescent="0.25">
      <c r="A262" s="2" t="s">
        <v>15</v>
      </c>
      <c r="B262" s="3">
        <v>5129</v>
      </c>
      <c r="D262" s="3">
        <v>6442</v>
      </c>
    </row>
    <row r="263" spans="1:10" x14ac:dyDescent="0.25">
      <c r="A263" s="2" t="s">
        <v>10</v>
      </c>
      <c r="B263" s="3">
        <v>2451</v>
      </c>
      <c r="C263" s="3"/>
      <c r="D263" s="3">
        <v>1974</v>
      </c>
      <c r="E263" s="3"/>
    </row>
    <row r="264" spans="1:10" x14ac:dyDescent="0.25">
      <c r="A264" s="2" t="s">
        <v>11</v>
      </c>
      <c r="B264" s="35">
        <f>SUM(B262:B262)</f>
        <v>5129</v>
      </c>
      <c r="C264" s="35"/>
      <c r="D264" s="35">
        <f>SUM(D262:D262)</f>
        <v>6442</v>
      </c>
      <c r="E264" s="35"/>
    </row>
    <row r="265" spans="1:10" x14ac:dyDescent="0.25">
      <c r="A265" s="2" t="s">
        <v>12</v>
      </c>
      <c r="B265" s="35">
        <f>SUM(B263:C263)</f>
        <v>2451</v>
      </c>
      <c r="C265" s="35"/>
      <c r="D265" s="35">
        <f>SUM(D263:E263)</f>
        <v>1974</v>
      </c>
      <c r="E265" s="35"/>
    </row>
    <row r="266" spans="1:10" x14ac:dyDescent="0.25">
      <c r="A266" s="2" t="s">
        <v>13</v>
      </c>
      <c r="B266" s="36">
        <f>B265/B264</f>
        <v>0.47787093000584907</v>
      </c>
      <c r="C266" s="36"/>
      <c r="D266" s="36">
        <f>D265/D264</f>
        <v>0.30642657559764047</v>
      </c>
      <c r="E266" s="36"/>
      <c r="J266" s="11">
        <f>AVERAGE(B266:E266)</f>
        <v>0.39214875280174477</v>
      </c>
    </row>
    <row r="269" spans="1:10" x14ac:dyDescent="0.25">
      <c r="A269" t="s">
        <v>40</v>
      </c>
    </row>
    <row r="270" spans="1:10" x14ac:dyDescent="0.25">
      <c r="A270" s="2" t="s">
        <v>4</v>
      </c>
      <c r="B270" s="12" t="s">
        <v>71</v>
      </c>
      <c r="C270" s="12"/>
      <c r="D270" s="12" t="s">
        <v>75</v>
      </c>
      <c r="E270" s="12"/>
    </row>
    <row r="271" spans="1:10" x14ac:dyDescent="0.25">
      <c r="A271" s="2" t="s">
        <v>15</v>
      </c>
      <c r="B271" s="3">
        <v>6444</v>
      </c>
      <c r="D271" s="3">
        <v>6228</v>
      </c>
    </row>
    <row r="272" spans="1:10" x14ac:dyDescent="0.25">
      <c r="A272" s="2" t="s">
        <v>10</v>
      </c>
      <c r="B272" s="3">
        <v>3115</v>
      </c>
      <c r="C272" s="3"/>
      <c r="D272" s="3">
        <v>4522</v>
      </c>
      <c r="E272" s="3"/>
    </row>
    <row r="273" spans="1:10" x14ac:dyDescent="0.25">
      <c r="A273" s="2" t="s">
        <v>11</v>
      </c>
      <c r="B273" s="35">
        <f>SUM(B271:B271)</f>
        <v>6444</v>
      </c>
      <c r="C273" s="35"/>
      <c r="D273" s="35">
        <f>SUM(D271:D271)</f>
        <v>6228</v>
      </c>
      <c r="E273" s="35"/>
    </row>
    <row r="274" spans="1:10" x14ac:dyDescent="0.25">
      <c r="A274" s="2" t="s">
        <v>12</v>
      </c>
      <c r="B274" s="35">
        <f>SUM(B272:C272)</f>
        <v>3115</v>
      </c>
      <c r="C274" s="35"/>
      <c r="D274" s="35">
        <f>SUM(D272:E272)</f>
        <v>4522</v>
      </c>
      <c r="E274" s="35"/>
    </row>
    <row r="275" spans="1:10" x14ac:dyDescent="0.25">
      <c r="A275" s="2" t="s">
        <v>13</v>
      </c>
      <c r="B275" s="36">
        <f>B274/B273</f>
        <v>0.4833954065797641</v>
      </c>
      <c r="C275" s="36"/>
      <c r="D275" s="36">
        <f>D274/D273</f>
        <v>0.72607578676942841</v>
      </c>
      <c r="E275" s="36"/>
      <c r="J275" s="11">
        <f>AVERAGE(B275:E275)</f>
        <v>0.6047355966745962</v>
      </c>
    </row>
    <row r="278" spans="1:10" x14ac:dyDescent="0.25">
      <c r="A278" t="s">
        <v>41</v>
      </c>
    </row>
    <row r="279" spans="1:10" x14ac:dyDescent="0.25">
      <c r="A279" s="2" t="s">
        <v>4</v>
      </c>
      <c r="B279" s="12" t="s">
        <v>69</v>
      </c>
      <c r="C279" s="12"/>
      <c r="D279" s="12" t="s">
        <v>76</v>
      </c>
      <c r="E279" s="12"/>
    </row>
    <row r="280" spans="1:10" x14ac:dyDescent="0.25">
      <c r="A280" s="2" t="s">
        <v>15</v>
      </c>
      <c r="B280" s="3">
        <v>6405</v>
      </c>
      <c r="D280" s="3">
        <v>4729</v>
      </c>
    </row>
    <row r="281" spans="1:10" x14ac:dyDescent="0.25">
      <c r="A281" s="2" t="s">
        <v>10</v>
      </c>
      <c r="B281" s="3">
        <v>3868</v>
      </c>
      <c r="C281" s="3"/>
      <c r="D281" s="3">
        <v>2523</v>
      </c>
      <c r="E281" s="3"/>
    </row>
    <row r="282" spans="1:10" x14ac:dyDescent="0.25">
      <c r="A282" s="2" t="s">
        <v>11</v>
      </c>
      <c r="B282" s="35">
        <f>SUM(B280:B280)</f>
        <v>6405</v>
      </c>
      <c r="C282" s="35"/>
      <c r="D282" s="35">
        <f>SUM(D280:D280)</f>
        <v>4729</v>
      </c>
      <c r="E282" s="35"/>
    </row>
    <row r="283" spans="1:10" x14ac:dyDescent="0.25">
      <c r="A283" s="2" t="s">
        <v>12</v>
      </c>
      <c r="B283" s="35">
        <f>SUM(B281:C281)</f>
        <v>3868</v>
      </c>
      <c r="C283" s="35"/>
      <c r="D283" s="35">
        <f>SUM(D281:E281)</f>
        <v>2523</v>
      </c>
      <c r="E283" s="35"/>
    </row>
    <row r="284" spans="1:10" x14ac:dyDescent="0.25">
      <c r="A284" s="2" t="s">
        <v>13</v>
      </c>
      <c r="B284" s="36">
        <f>B283/B282</f>
        <v>0.60390320062451208</v>
      </c>
      <c r="C284" s="36"/>
      <c r="D284" s="36">
        <f>D283/D282</f>
        <v>0.53351659970395438</v>
      </c>
      <c r="E284" s="36"/>
      <c r="J284" s="11">
        <f>AVERAGE(B284:E284)</f>
        <v>0.56870990016423328</v>
      </c>
    </row>
    <row r="285" spans="1:10" ht="15.75" thickBot="1" x14ac:dyDescent="0.3"/>
    <row r="286" spans="1:10" x14ac:dyDescent="0.25">
      <c r="A286" s="9" t="s">
        <v>77</v>
      </c>
      <c r="B286" s="10"/>
      <c r="C286" s="10"/>
      <c r="D286" s="10"/>
      <c r="E286" s="10"/>
      <c r="F286" s="10"/>
      <c r="G286" s="10"/>
      <c r="H286" s="10"/>
      <c r="I286" s="10"/>
      <c r="J286" s="10"/>
    </row>
    <row r="288" spans="1:10" x14ac:dyDescent="0.25">
      <c r="A288" t="s">
        <v>36</v>
      </c>
    </row>
    <row r="289" spans="1:10" x14ac:dyDescent="0.25">
      <c r="A289" s="2" t="s">
        <v>4</v>
      </c>
      <c r="B289" s="12" t="s">
        <v>68</v>
      </c>
      <c r="C289" s="12"/>
      <c r="D289" s="12" t="s">
        <v>69</v>
      </c>
      <c r="E289" s="12"/>
    </row>
    <row r="290" spans="1:10" x14ac:dyDescent="0.25">
      <c r="A290" s="2" t="s">
        <v>15</v>
      </c>
      <c r="B290" s="3">
        <v>3700</v>
      </c>
      <c r="D290" s="3">
        <v>4112</v>
      </c>
    </row>
    <row r="291" spans="1:10" x14ac:dyDescent="0.25">
      <c r="A291" s="2" t="s">
        <v>10</v>
      </c>
      <c r="B291" s="3">
        <v>1968</v>
      </c>
      <c r="C291" s="3"/>
      <c r="D291" s="3">
        <v>3041</v>
      </c>
      <c r="E291" s="3"/>
    </row>
    <row r="292" spans="1:10" x14ac:dyDescent="0.25">
      <c r="A292" s="2" t="s">
        <v>11</v>
      </c>
      <c r="B292" s="35">
        <f>SUM(B290:B290)</f>
        <v>3700</v>
      </c>
      <c r="C292" s="35"/>
      <c r="D292" s="35">
        <f>SUM(D290:D290)</f>
        <v>4112</v>
      </c>
      <c r="E292" s="35"/>
    </row>
    <row r="293" spans="1:10" x14ac:dyDescent="0.25">
      <c r="A293" s="2" t="s">
        <v>12</v>
      </c>
      <c r="B293" s="35">
        <f>SUM(B291:C291)</f>
        <v>1968</v>
      </c>
      <c r="C293" s="35"/>
      <c r="D293" s="35">
        <f>SUM(D291:E291)</f>
        <v>3041</v>
      </c>
      <c r="E293" s="35"/>
    </row>
    <row r="294" spans="1:10" x14ac:dyDescent="0.25">
      <c r="A294" s="2" t="s">
        <v>13</v>
      </c>
      <c r="B294" s="36">
        <f>B293/B292</f>
        <v>0.5318918918918919</v>
      </c>
      <c r="C294" s="36"/>
      <c r="D294" s="36">
        <f>D293/D292</f>
        <v>0.73954280155642027</v>
      </c>
      <c r="E294" s="36"/>
      <c r="J294" s="11">
        <f>AVERAGE(B294:E294)</f>
        <v>0.63571734672415614</v>
      </c>
    </row>
    <row r="297" spans="1:10" x14ac:dyDescent="0.25">
      <c r="A297" t="s">
        <v>37</v>
      </c>
    </row>
    <row r="298" spans="1:10" x14ac:dyDescent="0.25">
      <c r="A298" s="2" t="s">
        <v>4</v>
      </c>
      <c r="B298" s="12" t="s">
        <v>78</v>
      </c>
      <c r="C298" s="12"/>
      <c r="D298" s="12" t="s">
        <v>71</v>
      </c>
      <c r="E298" s="12"/>
    </row>
    <row r="299" spans="1:10" x14ac:dyDescent="0.25">
      <c r="A299" s="2" t="s">
        <v>15</v>
      </c>
      <c r="B299" s="3">
        <v>3497</v>
      </c>
      <c r="D299" s="3">
        <v>3297</v>
      </c>
    </row>
    <row r="300" spans="1:10" x14ac:dyDescent="0.25">
      <c r="A300" s="2" t="s">
        <v>10</v>
      </c>
      <c r="B300" s="3">
        <v>1974</v>
      </c>
      <c r="C300" s="3"/>
      <c r="D300" s="3">
        <v>1871</v>
      </c>
      <c r="E300" s="3"/>
    </row>
    <row r="301" spans="1:10" x14ac:dyDescent="0.25">
      <c r="A301" s="2" t="s">
        <v>11</v>
      </c>
      <c r="B301" s="35">
        <f>SUM(B299:B299)</f>
        <v>3497</v>
      </c>
      <c r="C301" s="35"/>
      <c r="D301" s="35">
        <f>SUM(D299:D299)</f>
        <v>3297</v>
      </c>
      <c r="E301" s="35"/>
    </row>
    <row r="302" spans="1:10" x14ac:dyDescent="0.25">
      <c r="A302" s="2" t="s">
        <v>12</v>
      </c>
      <c r="B302" s="35">
        <f>SUM(B300:C300)</f>
        <v>1974</v>
      </c>
      <c r="C302" s="35"/>
      <c r="D302" s="35">
        <f>SUM(D300:E300)</f>
        <v>1871</v>
      </c>
      <c r="E302" s="35"/>
    </row>
    <row r="303" spans="1:10" x14ac:dyDescent="0.25">
      <c r="A303" s="2" t="s">
        <v>13</v>
      </c>
      <c r="B303" s="36">
        <f>B302/B301</f>
        <v>0.56448384329425216</v>
      </c>
      <c r="C303" s="36"/>
      <c r="D303" s="36">
        <f>D302/D301</f>
        <v>0.56748559296329992</v>
      </c>
      <c r="E303" s="36"/>
      <c r="J303" s="11">
        <f>AVERAGE(B303:E303)</f>
        <v>0.56598471812877604</v>
      </c>
    </row>
    <row r="306" spans="1:10" x14ac:dyDescent="0.25">
      <c r="A306" t="s">
        <v>38</v>
      </c>
    </row>
    <row r="307" spans="1:10" x14ac:dyDescent="0.25">
      <c r="A307" s="2" t="s">
        <v>4</v>
      </c>
      <c r="B307" s="12" t="s">
        <v>70</v>
      </c>
      <c r="C307" s="12"/>
      <c r="D307" s="12" t="s">
        <v>79</v>
      </c>
      <c r="E307" s="12"/>
    </row>
    <row r="308" spans="1:10" x14ac:dyDescent="0.25">
      <c r="A308" s="2" t="s">
        <v>15</v>
      </c>
      <c r="B308" s="3">
        <v>3949</v>
      </c>
      <c r="D308" s="3">
        <v>3445</v>
      </c>
    </row>
    <row r="309" spans="1:10" x14ac:dyDescent="0.25">
      <c r="A309" s="2" t="s">
        <v>10</v>
      </c>
      <c r="B309" s="3">
        <v>2602</v>
      </c>
      <c r="C309" s="3"/>
      <c r="D309" s="3">
        <v>2299</v>
      </c>
      <c r="E309" s="3"/>
    </row>
    <row r="310" spans="1:10" x14ac:dyDescent="0.25">
      <c r="A310" s="2" t="s">
        <v>11</v>
      </c>
      <c r="B310" s="35">
        <f>SUM(B308:B308)</f>
        <v>3949</v>
      </c>
      <c r="C310" s="35"/>
      <c r="D310" s="35">
        <f>SUM(D308:D308)</f>
        <v>3445</v>
      </c>
      <c r="E310" s="35"/>
    </row>
    <row r="311" spans="1:10" x14ac:dyDescent="0.25">
      <c r="A311" s="2" t="s">
        <v>12</v>
      </c>
      <c r="B311" s="35">
        <f>SUM(B309:C309)</f>
        <v>2602</v>
      </c>
      <c r="C311" s="35"/>
      <c r="D311" s="35">
        <f>SUM(D309:E309)</f>
        <v>2299</v>
      </c>
      <c r="E311" s="35"/>
    </row>
    <row r="312" spans="1:10" x14ac:dyDescent="0.25">
      <c r="A312" s="2" t="s">
        <v>13</v>
      </c>
      <c r="B312" s="36">
        <f>B311/B310</f>
        <v>0.65890098759179538</v>
      </c>
      <c r="C312" s="36"/>
      <c r="D312" s="36">
        <f>D311/D310</f>
        <v>0.667343976777939</v>
      </c>
      <c r="E312" s="36"/>
      <c r="J312" s="11">
        <f>AVERAGE(B312:E312)</f>
        <v>0.66312248218486713</v>
      </c>
    </row>
    <row r="315" spans="1:10" x14ac:dyDescent="0.25">
      <c r="A315" t="s">
        <v>45</v>
      </c>
    </row>
    <row r="316" spans="1:10" x14ac:dyDescent="0.25">
      <c r="A316" s="2" t="s">
        <v>4</v>
      </c>
      <c r="B316" s="12" t="s">
        <v>79</v>
      </c>
      <c r="C316" s="12"/>
      <c r="D316" s="12" t="s">
        <v>22</v>
      </c>
      <c r="E316" s="12"/>
    </row>
    <row r="317" spans="1:10" x14ac:dyDescent="0.25">
      <c r="A317" s="2" t="s">
        <v>15</v>
      </c>
      <c r="B317" s="3">
        <v>4437</v>
      </c>
      <c r="D317" s="3">
        <v>3918</v>
      </c>
    </row>
    <row r="318" spans="1:10" x14ac:dyDescent="0.25">
      <c r="A318" s="2" t="s">
        <v>10</v>
      </c>
      <c r="B318" s="3">
        <v>2690</v>
      </c>
      <c r="C318" s="3"/>
      <c r="D318" s="3">
        <v>2573</v>
      </c>
      <c r="E318" s="3"/>
    </row>
    <row r="319" spans="1:10" x14ac:dyDescent="0.25">
      <c r="A319" s="2" t="s">
        <v>11</v>
      </c>
      <c r="B319" s="35">
        <f>SUM(B317:B317)</f>
        <v>4437</v>
      </c>
      <c r="C319" s="35"/>
      <c r="D319" s="35">
        <f>SUM(D317:D317)</f>
        <v>3918</v>
      </c>
      <c r="E319" s="35"/>
    </row>
    <row r="320" spans="1:10" x14ac:dyDescent="0.25">
      <c r="A320" s="2" t="s">
        <v>12</v>
      </c>
      <c r="B320" s="35">
        <f>SUM(B318:C318)</f>
        <v>2690</v>
      </c>
      <c r="C320" s="35"/>
      <c r="D320" s="35">
        <f>SUM(D318:E318)</f>
        <v>2573</v>
      </c>
      <c r="E320" s="35"/>
    </row>
    <row r="321" spans="1:10" x14ac:dyDescent="0.25">
      <c r="A321" s="2" t="s">
        <v>13</v>
      </c>
      <c r="B321" s="36">
        <f>B320/B319</f>
        <v>0.60626549470362856</v>
      </c>
      <c r="C321" s="36"/>
      <c r="D321" s="36">
        <f>D320/D319</f>
        <v>0.65671260847371105</v>
      </c>
      <c r="E321" s="36"/>
      <c r="J321" s="11">
        <f>AVERAGE(B321:E321)</f>
        <v>0.63148905158866975</v>
      </c>
    </row>
    <row r="324" spans="1:10" x14ac:dyDescent="0.25">
      <c r="A324" t="s">
        <v>40</v>
      </c>
    </row>
    <row r="325" spans="1:10" x14ac:dyDescent="0.25">
      <c r="A325" s="2" t="s">
        <v>4</v>
      </c>
      <c r="B325" s="12" t="s">
        <v>80</v>
      </c>
      <c r="C325" s="12"/>
      <c r="D325" s="12" t="s">
        <v>21</v>
      </c>
      <c r="E325" s="12"/>
    </row>
    <row r="326" spans="1:10" x14ac:dyDescent="0.25">
      <c r="A326" s="2" t="s">
        <v>15</v>
      </c>
      <c r="B326" s="3">
        <v>3898</v>
      </c>
      <c r="D326" s="3">
        <v>3287</v>
      </c>
    </row>
    <row r="327" spans="1:10" x14ac:dyDescent="0.25">
      <c r="A327" s="2" t="s">
        <v>10</v>
      </c>
      <c r="B327" s="3">
        <v>2024</v>
      </c>
      <c r="C327" s="3"/>
      <c r="D327" s="3">
        <v>2056</v>
      </c>
      <c r="E327" s="3"/>
    </row>
    <row r="328" spans="1:10" x14ac:dyDescent="0.25">
      <c r="A328" s="2" t="s">
        <v>11</v>
      </c>
      <c r="B328" s="35">
        <f>SUM(B326:B326)</f>
        <v>3898</v>
      </c>
      <c r="C328" s="35"/>
      <c r="D328" s="35">
        <f>SUM(D326:D326)</f>
        <v>3287</v>
      </c>
      <c r="E328" s="35"/>
    </row>
    <row r="329" spans="1:10" x14ac:dyDescent="0.25">
      <c r="A329" s="2" t="s">
        <v>12</v>
      </c>
      <c r="B329" s="35">
        <f>SUM(B327:C327)</f>
        <v>2024</v>
      </c>
      <c r="C329" s="35"/>
      <c r="D329" s="35">
        <f>SUM(D327:E327)</f>
        <v>2056</v>
      </c>
      <c r="E329" s="35"/>
    </row>
    <row r="330" spans="1:10" x14ac:dyDescent="0.25">
      <c r="A330" s="2" t="s">
        <v>13</v>
      </c>
      <c r="B330" s="36">
        <f>B329/B328</f>
        <v>0.51924063622370442</v>
      </c>
      <c r="C330" s="36"/>
      <c r="D330" s="36">
        <f>D329/D328</f>
        <v>0.62549437176756917</v>
      </c>
      <c r="E330" s="36"/>
      <c r="J330" s="11">
        <f>AVERAGE(B330:E330)</f>
        <v>0.57236750399563685</v>
      </c>
    </row>
    <row r="333" spans="1:10" x14ac:dyDescent="0.25">
      <c r="A333" t="s">
        <v>41</v>
      </c>
    </row>
    <row r="334" spans="1:10" x14ac:dyDescent="0.25">
      <c r="A334" s="2" t="s">
        <v>4</v>
      </c>
      <c r="B334" s="12" t="s">
        <v>23</v>
      </c>
      <c r="C334" s="12"/>
      <c r="D334" s="12" t="s">
        <v>22</v>
      </c>
      <c r="E334" s="12"/>
      <c r="F334" s="12" t="s">
        <v>81</v>
      </c>
    </row>
    <row r="335" spans="1:10" x14ac:dyDescent="0.25">
      <c r="A335" s="2" t="s">
        <v>15</v>
      </c>
      <c r="B335" s="3">
        <v>6818</v>
      </c>
      <c r="D335" s="3">
        <v>6989</v>
      </c>
      <c r="F335" s="3">
        <v>4919</v>
      </c>
    </row>
    <row r="336" spans="1:10" x14ac:dyDescent="0.25">
      <c r="A336" s="2" t="s">
        <v>10</v>
      </c>
      <c r="B336" s="3">
        <v>4901</v>
      </c>
      <c r="C336" s="3"/>
      <c r="D336" s="3">
        <v>3607</v>
      </c>
      <c r="E336" s="3"/>
      <c r="F336" s="3">
        <v>2495</v>
      </c>
      <c r="G336" s="3"/>
    </row>
    <row r="337" spans="1:10" x14ac:dyDescent="0.25">
      <c r="A337" s="2" t="s">
        <v>11</v>
      </c>
      <c r="B337" s="35">
        <f>SUM(B335:B335)</f>
        <v>6818</v>
      </c>
      <c r="C337" s="35"/>
      <c r="D337" s="35">
        <f>SUM(D335:D335)</f>
        <v>6989</v>
      </c>
      <c r="E337" s="35"/>
      <c r="F337" s="35">
        <f>SUM(F335:F335)</f>
        <v>4919</v>
      </c>
      <c r="G337" s="35"/>
    </row>
    <row r="338" spans="1:10" x14ac:dyDescent="0.25">
      <c r="A338" s="2" t="s">
        <v>12</v>
      </c>
      <c r="B338" s="35">
        <f>SUM(B336:C336)</f>
        <v>4901</v>
      </c>
      <c r="C338" s="35"/>
      <c r="D338" s="35">
        <f>SUM(D336:E336)</f>
        <v>3607</v>
      </c>
      <c r="E338" s="35"/>
      <c r="F338" s="35">
        <f>SUM(F336:G336)</f>
        <v>2495</v>
      </c>
      <c r="G338" s="35"/>
    </row>
    <row r="339" spans="1:10" x14ac:dyDescent="0.25">
      <c r="A339" s="2" t="s">
        <v>13</v>
      </c>
      <c r="B339" s="36">
        <f>B338/B337</f>
        <v>0.71883250220005868</v>
      </c>
      <c r="C339" s="36"/>
      <c r="D339" s="36">
        <f>D338/D337</f>
        <v>0.51609672342252111</v>
      </c>
      <c r="E339" s="36"/>
      <c r="F339" s="36">
        <f>F338/F337</f>
        <v>0.50721691400691193</v>
      </c>
      <c r="G339" s="36"/>
      <c r="J339" s="11">
        <f>AVERAGE(B339:E339)</f>
        <v>0.61746461281128995</v>
      </c>
    </row>
    <row r="342" spans="1:10" x14ac:dyDescent="0.25">
      <c r="A342" t="s">
        <v>42</v>
      </c>
    </row>
    <row r="343" spans="1:10" x14ac:dyDescent="0.25">
      <c r="A343" s="2" t="s">
        <v>4</v>
      </c>
      <c r="B343" s="12" t="s">
        <v>27</v>
      </c>
      <c r="C343" s="12"/>
      <c r="D343" s="12" t="s">
        <v>14</v>
      </c>
      <c r="E343" s="12"/>
      <c r="F343" s="12" t="s">
        <v>22</v>
      </c>
      <c r="G343" s="12"/>
    </row>
    <row r="344" spans="1:10" x14ac:dyDescent="0.25">
      <c r="A344" s="2" t="s">
        <v>15</v>
      </c>
      <c r="B344" s="3">
        <v>7182</v>
      </c>
      <c r="D344" s="3">
        <v>4085</v>
      </c>
      <c r="F344" s="3">
        <v>5969</v>
      </c>
    </row>
    <row r="345" spans="1:10" x14ac:dyDescent="0.25">
      <c r="A345" s="2" t="s">
        <v>10</v>
      </c>
      <c r="B345" s="3">
        <v>4836</v>
      </c>
      <c r="C345" s="3"/>
      <c r="D345" s="3">
        <v>2920</v>
      </c>
      <c r="E345" s="3"/>
      <c r="F345" s="3">
        <v>3304</v>
      </c>
      <c r="G345" s="3"/>
    </row>
    <row r="346" spans="1:10" x14ac:dyDescent="0.25">
      <c r="A346" s="2" t="s">
        <v>11</v>
      </c>
      <c r="B346" s="35">
        <f>SUM(B344:B344)</f>
        <v>7182</v>
      </c>
      <c r="C346" s="35"/>
      <c r="D346" s="35">
        <f>SUM(D344:D344)</f>
        <v>4085</v>
      </c>
      <c r="E346" s="35"/>
      <c r="F346" s="35">
        <f>SUM(F344:F344)</f>
        <v>5969</v>
      </c>
      <c r="G346" s="35"/>
    </row>
    <row r="347" spans="1:10" x14ac:dyDescent="0.25">
      <c r="A347" s="2" t="s">
        <v>12</v>
      </c>
      <c r="B347" s="35">
        <f>SUM(B345:C345)</f>
        <v>4836</v>
      </c>
      <c r="C347" s="35"/>
      <c r="D347" s="35">
        <f>SUM(D345:E345)</f>
        <v>2920</v>
      </c>
      <c r="E347" s="35"/>
      <c r="F347" s="35">
        <f>SUM(F345:G345)</f>
        <v>3304</v>
      </c>
      <c r="G347" s="35"/>
    </row>
    <row r="348" spans="1:10" x14ac:dyDescent="0.25">
      <c r="A348" s="2" t="s">
        <v>13</v>
      </c>
      <c r="B348" s="36">
        <f>B347/B346</f>
        <v>0.67335004177109437</v>
      </c>
      <c r="C348" s="36"/>
      <c r="D348" s="36">
        <f>D347/D346</f>
        <v>0.71481028151774784</v>
      </c>
      <c r="E348" s="36"/>
      <c r="F348" s="36">
        <f>F347/F346</f>
        <v>0.55352655386161831</v>
      </c>
      <c r="G348" s="36"/>
      <c r="J348" s="11">
        <f>AVERAGE(B348:E348)</f>
        <v>0.6940801616444211</v>
      </c>
    </row>
    <row r="351" spans="1:10" x14ac:dyDescent="0.25">
      <c r="A351" t="s">
        <v>43</v>
      </c>
    </row>
    <row r="352" spans="1:10" x14ac:dyDescent="0.25">
      <c r="A352" s="2" t="s">
        <v>4</v>
      </c>
      <c r="B352" s="12" t="s">
        <v>81</v>
      </c>
      <c r="C352" s="12"/>
      <c r="D352" s="12" t="s">
        <v>24</v>
      </c>
      <c r="E352" s="12"/>
      <c r="F352" s="12" t="s">
        <v>27</v>
      </c>
      <c r="G352" s="12"/>
    </row>
    <row r="353" spans="1:10" x14ac:dyDescent="0.25">
      <c r="A353" s="2" t="s">
        <v>15</v>
      </c>
      <c r="B353" s="3">
        <v>5895</v>
      </c>
      <c r="D353" s="3">
        <v>3854</v>
      </c>
      <c r="F353" s="3">
        <v>4855</v>
      </c>
    </row>
    <row r="354" spans="1:10" x14ac:dyDescent="0.25">
      <c r="A354" s="2" t="s">
        <v>10</v>
      </c>
      <c r="B354" s="3">
        <v>3242</v>
      </c>
      <c r="C354" s="3"/>
      <c r="D354" s="3">
        <v>2555</v>
      </c>
      <c r="E354" s="3"/>
      <c r="F354" s="3">
        <v>2504</v>
      </c>
      <c r="G354" s="3"/>
    </row>
    <row r="355" spans="1:10" x14ac:dyDescent="0.25">
      <c r="A355" s="2" t="s">
        <v>11</v>
      </c>
      <c r="B355" s="35">
        <f>SUM(B353:B353)</f>
        <v>5895</v>
      </c>
      <c r="C355" s="35"/>
      <c r="D355" s="35">
        <f>SUM(D353:D353)</f>
        <v>3854</v>
      </c>
      <c r="E355" s="35"/>
      <c r="F355" s="35">
        <f>SUM(F353:F353)</f>
        <v>4855</v>
      </c>
      <c r="G355" s="35"/>
    </row>
    <row r="356" spans="1:10" x14ac:dyDescent="0.25">
      <c r="A356" s="2" t="s">
        <v>12</v>
      </c>
      <c r="B356" s="35">
        <f>SUM(B354:C354)</f>
        <v>3242</v>
      </c>
      <c r="C356" s="35"/>
      <c r="D356" s="35">
        <f>SUM(D354:E354)</f>
        <v>2555</v>
      </c>
      <c r="E356" s="35"/>
      <c r="F356" s="35">
        <f>SUM(F354:G354)</f>
        <v>2504</v>
      </c>
      <c r="G356" s="35"/>
    </row>
    <row r="357" spans="1:10" x14ac:dyDescent="0.25">
      <c r="A357" s="2" t="s">
        <v>13</v>
      </c>
      <c r="B357" s="36">
        <f>B356/B355</f>
        <v>0.54995759117896525</v>
      </c>
      <c r="C357" s="36"/>
      <c r="D357" s="36">
        <f>D356/D355</f>
        <v>0.66294758692267775</v>
      </c>
      <c r="E357" s="36"/>
      <c r="F357" s="36">
        <f>F356/F355</f>
        <v>0.51575695159629253</v>
      </c>
      <c r="G357" s="36"/>
      <c r="J357" s="11">
        <f>AVERAGE(B357:E357)</f>
        <v>0.60645258905082144</v>
      </c>
    </row>
  </sheetData>
  <mergeCells count="329">
    <mergeCell ref="B357:C357"/>
    <mergeCell ref="D357:E357"/>
    <mergeCell ref="F357:G357"/>
    <mergeCell ref="B355:C355"/>
    <mergeCell ref="D355:E355"/>
    <mergeCell ref="F355:G355"/>
    <mergeCell ref="B356:C356"/>
    <mergeCell ref="D356:E356"/>
    <mergeCell ref="F356:G356"/>
    <mergeCell ref="B347:C347"/>
    <mergeCell ref="D347:E347"/>
    <mergeCell ref="F347:G347"/>
    <mergeCell ref="B348:C348"/>
    <mergeCell ref="D348:E348"/>
    <mergeCell ref="F348:G348"/>
    <mergeCell ref="B339:C339"/>
    <mergeCell ref="D339:E339"/>
    <mergeCell ref="F339:G339"/>
    <mergeCell ref="B346:C346"/>
    <mergeCell ref="D346:E346"/>
    <mergeCell ref="F346:G346"/>
    <mergeCell ref="B337:C337"/>
    <mergeCell ref="D337:E337"/>
    <mergeCell ref="F337:G337"/>
    <mergeCell ref="B338:C338"/>
    <mergeCell ref="D338:E338"/>
    <mergeCell ref="F338:G338"/>
    <mergeCell ref="B328:C328"/>
    <mergeCell ref="D328:E328"/>
    <mergeCell ref="B329:C329"/>
    <mergeCell ref="D329:E329"/>
    <mergeCell ref="B330:C330"/>
    <mergeCell ref="D330:E330"/>
    <mergeCell ref="B319:C319"/>
    <mergeCell ref="D319:E319"/>
    <mergeCell ref="B320:C320"/>
    <mergeCell ref="D320:E320"/>
    <mergeCell ref="B321:C321"/>
    <mergeCell ref="D321:E321"/>
    <mergeCell ref="B310:C310"/>
    <mergeCell ref="D310:E310"/>
    <mergeCell ref="B311:C311"/>
    <mergeCell ref="D311:E311"/>
    <mergeCell ref="B312:C312"/>
    <mergeCell ref="D312:E312"/>
    <mergeCell ref="B301:C301"/>
    <mergeCell ref="D301:E301"/>
    <mergeCell ref="B302:C302"/>
    <mergeCell ref="D302:E302"/>
    <mergeCell ref="B303:C303"/>
    <mergeCell ref="D303:E303"/>
    <mergeCell ref="B292:C292"/>
    <mergeCell ref="D292:E292"/>
    <mergeCell ref="B293:C293"/>
    <mergeCell ref="D293:E293"/>
    <mergeCell ref="B294:C294"/>
    <mergeCell ref="D294:E294"/>
    <mergeCell ref="B282:C282"/>
    <mergeCell ref="D282:E282"/>
    <mergeCell ref="B283:C283"/>
    <mergeCell ref="D283:E283"/>
    <mergeCell ref="B284:C284"/>
    <mergeCell ref="D284:E284"/>
    <mergeCell ref="B273:C273"/>
    <mergeCell ref="D273:E273"/>
    <mergeCell ref="B274:C274"/>
    <mergeCell ref="D274:E274"/>
    <mergeCell ref="B275:C275"/>
    <mergeCell ref="D275:E275"/>
    <mergeCell ref="B264:C264"/>
    <mergeCell ref="D264:E264"/>
    <mergeCell ref="B265:C265"/>
    <mergeCell ref="D265:E265"/>
    <mergeCell ref="B266:C266"/>
    <mergeCell ref="D266:E266"/>
    <mergeCell ref="B255:C255"/>
    <mergeCell ref="D255:E255"/>
    <mergeCell ref="B256:C256"/>
    <mergeCell ref="D256:E256"/>
    <mergeCell ref="B257:C257"/>
    <mergeCell ref="D257:E257"/>
    <mergeCell ref="B246:C246"/>
    <mergeCell ref="D246:E246"/>
    <mergeCell ref="B247:C247"/>
    <mergeCell ref="D247:E247"/>
    <mergeCell ref="B248:C248"/>
    <mergeCell ref="D248:E248"/>
    <mergeCell ref="B237:C237"/>
    <mergeCell ref="D237:E237"/>
    <mergeCell ref="B238:C238"/>
    <mergeCell ref="D238:E238"/>
    <mergeCell ref="B239:C239"/>
    <mergeCell ref="D239:E239"/>
    <mergeCell ref="D216:E216"/>
    <mergeCell ref="D217:E217"/>
    <mergeCell ref="D218:E218"/>
    <mergeCell ref="D227:E227"/>
    <mergeCell ref="D228:E228"/>
    <mergeCell ref="D229:E229"/>
    <mergeCell ref="D194:E194"/>
    <mergeCell ref="D195:E195"/>
    <mergeCell ref="D196:E196"/>
    <mergeCell ref="D205:E205"/>
    <mergeCell ref="D206:E206"/>
    <mergeCell ref="D207:E207"/>
    <mergeCell ref="B216:C216"/>
    <mergeCell ref="B217:C217"/>
    <mergeCell ref="B218:C218"/>
    <mergeCell ref="B227:C227"/>
    <mergeCell ref="B228:C228"/>
    <mergeCell ref="B229:C229"/>
    <mergeCell ref="B194:C194"/>
    <mergeCell ref="B195:C195"/>
    <mergeCell ref="B196:C196"/>
    <mergeCell ref="B205:C205"/>
    <mergeCell ref="B206:C206"/>
    <mergeCell ref="B207:C207"/>
    <mergeCell ref="B186:C186"/>
    <mergeCell ref="D186:E186"/>
    <mergeCell ref="B187:C187"/>
    <mergeCell ref="D187:E187"/>
    <mergeCell ref="B185:C185"/>
    <mergeCell ref="D185:E185"/>
    <mergeCell ref="B175:C175"/>
    <mergeCell ref="D175:E175"/>
    <mergeCell ref="F175:G175"/>
    <mergeCell ref="B176:C176"/>
    <mergeCell ref="D176:E176"/>
    <mergeCell ref="F176:G176"/>
    <mergeCell ref="B167:C167"/>
    <mergeCell ref="D167:E167"/>
    <mergeCell ref="B171:C171"/>
    <mergeCell ref="D171:E171"/>
    <mergeCell ref="F171:G171"/>
    <mergeCell ref="B174:C174"/>
    <mergeCell ref="D174:E174"/>
    <mergeCell ref="F174:G174"/>
    <mergeCell ref="B162:C162"/>
    <mergeCell ref="D162:E162"/>
    <mergeCell ref="B165:C165"/>
    <mergeCell ref="D165:E165"/>
    <mergeCell ref="B166:C166"/>
    <mergeCell ref="D166:E166"/>
    <mergeCell ref="B157:C157"/>
    <mergeCell ref="D157:E157"/>
    <mergeCell ref="F157:G157"/>
    <mergeCell ref="B158:C158"/>
    <mergeCell ref="D158:E158"/>
    <mergeCell ref="F158:G158"/>
    <mergeCell ref="B153:C153"/>
    <mergeCell ref="D153:E153"/>
    <mergeCell ref="F153:G153"/>
    <mergeCell ref="B156:C156"/>
    <mergeCell ref="D156:E156"/>
    <mergeCell ref="F156:G156"/>
    <mergeCell ref="B148:C148"/>
    <mergeCell ref="D148:E148"/>
    <mergeCell ref="B149:C149"/>
    <mergeCell ref="D149:E149"/>
    <mergeCell ref="B144:C144"/>
    <mergeCell ref="D144:E144"/>
    <mergeCell ref="B147:C147"/>
    <mergeCell ref="D147:E147"/>
    <mergeCell ref="B139:C139"/>
    <mergeCell ref="D139:E139"/>
    <mergeCell ref="F139:G139"/>
    <mergeCell ref="B140:C140"/>
    <mergeCell ref="D140:E140"/>
    <mergeCell ref="F140:G140"/>
    <mergeCell ref="B135:C135"/>
    <mergeCell ref="D135:E135"/>
    <mergeCell ref="F135:G135"/>
    <mergeCell ref="B138:C138"/>
    <mergeCell ref="D138:E138"/>
    <mergeCell ref="F138:G138"/>
    <mergeCell ref="B131:C131"/>
    <mergeCell ref="B132:C132"/>
    <mergeCell ref="B127:C127"/>
    <mergeCell ref="B130:C130"/>
    <mergeCell ref="B122:C122"/>
    <mergeCell ref="D122:E122"/>
    <mergeCell ref="B123:C123"/>
    <mergeCell ref="D123:E123"/>
    <mergeCell ref="B118:C118"/>
    <mergeCell ref="D118:E118"/>
    <mergeCell ref="B121:C121"/>
    <mergeCell ref="D121:E121"/>
    <mergeCell ref="B113:C113"/>
    <mergeCell ref="B114:C114"/>
    <mergeCell ref="B109:C109"/>
    <mergeCell ref="B112:C112"/>
    <mergeCell ref="B104:C104"/>
    <mergeCell ref="D104:E104"/>
    <mergeCell ref="F104:G104"/>
    <mergeCell ref="B105:C105"/>
    <mergeCell ref="D105:E105"/>
    <mergeCell ref="F105:G105"/>
    <mergeCell ref="B100:C100"/>
    <mergeCell ref="D100:E100"/>
    <mergeCell ref="F100:G100"/>
    <mergeCell ref="B103:C103"/>
    <mergeCell ref="D103:E103"/>
    <mergeCell ref="F103:G103"/>
    <mergeCell ref="B96:C96"/>
    <mergeCell ref="D96:E96"/>
    <mergeCell ref="F96:G96"/>
    <mergeCell ref="B97:C97"/>
    <mergeCell ref="D97:E97"/>
    <mergeCell ref="F97:G97"/>
    <mergeCell ref="B95:C95"/>
    <mergeCell ref="D95:E95"/>
    <mergeCell ref="F95:G95"/>
    <mergeCell ref="B79:C79"/>
    <mergeCell ref="D79:E79"/>
    <mergeCell ref="F79:G79"/>
    <mergeCell ref="B80:C80"/>
    <mergeCell ref="D80:E80"/>
    <mergeCell ref="F80:G80"/>
    <mergeCell ref="B88:C88"/>
    <mergeCell ref="D88:E88"/>
    <mergeCell ref="F88:G88"/>
    <mergeCell ref="B86:C86"/>
    <mergeCell ref="D86:E86"/>
    <mergeCell ref="F86:G86"/>
    <mergeCell ref="B87:C87"/>
    <mergeCell ref="D87:E87"/>
    <mergeCell ref="F87:G87"/>
    <mergeCell ref="B75:C75"/>
    <mergeCell ref="D75:E75"/>
    <mergeCell ref="F75:G75"/>
    <mergeCell ref="B78:C78"/>
    <mergeCell ref="D78:E78"/>
    <mergeCell ref="F78:G78"/>
    <mergeCell ref="B70:C70"/>
    <mergeCell ref="D70:E70"/>
    <mergeCell ref="F70:G70"/>
    <mergeCell ref="B71:C71"/>
    <mergeCell ref="D71:E71"/>
    <mergeCell ref="F71:G71"/>
    <mergeCell ref="B66:C66"/>
    <mergeCell ref="D66:E66"/>
    <mergeCell ref="F66:G66"/>
    <mergeCell ref="B69:C69"/>
    <mergeCell ref="D69:E69"/>
    <mergeCell ref="F69:G69"/>
    <mergeCell ref="B61:C61"/>
    <mergeCell ref="D61:E61"/>
    <mergeCell ref="F61:G61"/>
    <mergeCell ref="B62:C62"/>
    <mergeCell ref="D62:E62"/>
    <mergeCell ref="F62:G62"/>
    <mergeCell ref="B57:C57"/>
    <mergeCell ref="D57:E57"/>
    <mergeCell ref="F57:G57"/>
    <mergeCell ref="B60:C60"/>
    <mergeCell ref="D60:E60"/>
    <mergeCell ref="F60:G60"/>
    <mergeCell ref="B53:C53"/>
    <mergeCell ref="D53:E53"/>
    <mergeCell ref="F53:G53"/>
    <mergeCell ref="B54:C54"/>
    <mergeCell ref="D54:E54"/>
    <mergeCell ref="F54:G54"/>
    <mergeCell ref="B49:C49"/>
    <mergeCell ref="D49:E49"/>
    <mergeCell ref="F49:G49"/>
    <mergeCell ref="B52:C52"/>
    <mergeCell ref="D52:E52"/>
    <mergeCell ref="F52:G52"/>
    <mergeCell ref="B44:C44"/>
    <mergeCell ref="D44:E44"/>
    <mergeCell ref="F44:G44"/>
    <mergeCell ref="B45:C45"/>
    <mergeCell ref="D45:E45"/>
    <mergeCell ref="F45:G45"/>
    <mergeCell ref="B40:C40"/>
    <mergeCell ref="D40:E40"/>
    <mergeCell ref="F40:G40"/>
    <mergeCell ref="B43:C43"/>
    <mergeCell ref="D43:E43"/>
    <mergeCell ref="F43:G43"/>
    <mergeCell ref="B35:C35"/>
    <mergeCell ref="D35:E35"/>
    <mergeCell ref="F35:G35"/>
    <mergeCell ref="B36:C36"/>
    <mergeCell ref="D36:E36"/>
    <mergeCell ref="F36:G36"/>
    <mergeCell ref="B31:C31"/>
    <mergeCell ref="D31:E31"/>
    <mergeCell ref="F31:G31"/>
    <mergeCell ref="B34:C34"/>
    <mergeCell ref="D34:E34"/>
    <mergeCell ref="F34:G34"/>
    <mergeCell ref="B26:C26"/>
    <mergeCell ref="D26:E26"/>
    <mergeCell ref="F26:G26"/>
    <mergeCell ref="B27:C27"/>
    <mergeCell ref="D27:E27"/>
    <mergeCell ref="F27:G27"/>
    <mergeCell ref="B22:C22"/>
    <mergeCell ref="D22:E22"/>
    <mergeCell ref="F22:G22"/>
    <mergeCell ref="B25:C25"/>
    <mergeCell ref="D25:E25"/>
    <mergeCell ref="F25:G25"/>
    <mergeCell ref="B18:C18"/>
    <mergeCell ref="D18:E18"/>
    <mergeCell ref="F18:G18"/>
    <mergeCell ref="B19:C19"/>
    <mergeCell ref="D19:E19"/>
    <mergeCell ref="F19:G19"/>
    <mergeCell ref="B17:C17"/>
    <mergeCell ref="D17:E17"/>
    <mergeCell ref="F17:G17"/>
    <mergeCell ref="B9:C9"/>
    <mergeCell ref="D9:E9"/>
    <mergeCell ref="F9:G9"/>
    <mergeCell ref="B10:C10"/>
    <mergeCell ref="D10:E10"/>
    <mergeCell ref="F10:G10"/>
    <mergeCell ref="B5:C5"/>
    <mergeCell ref="D5:E5"/>
    <mergeCell ref="F5:G5"/>
    <mergeCell ref="B8:C8"/>
    <mergeCell ref="D8:E8"/>
    <mergeCell ref="F8:G8"/>
    <mergeCell ref="B14:C14"/>
    <mergeCell ref="D14:E14"/>
    <mergeCell ref="F14:G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758AF-1CCD-4902-B99E-28FE62372AA9}">
  <dimension ref="A1:E12"/>
  <sheetViews>
    <sheetView workbookViewId="0">
      <selection sqref="A1:XFD1"/>
    </sheetView>
  </sheetViews>
  <sheetFormatPr defaultRowHeight="15" x14ac:dyDescent="0.25"/>
  <cols>
    <col min="2" max="2" width="12" customWidth="1"/>
    <col min="3" max="3" width="10.28515625" bestFit="1" customWidth="1"/>
    <col min="4" max="4" width="9.7109375" customWidth="1"/>
  </cols>
  <sheetData>
    <row r="1" spans="1:5" x14ac:dyDescent="0.25">
      <c r="A1" s="1" t="s">
        <v>82</v>
      </c>
      <c r="B1" t="s">
        <v>83</v>
      </c>
    </row>
    <row r="4" spans="1:5" x14ac:dyDescent="0.25">
      <c r="B4" s="16" t="s">
        <v>48</v>
      </c>
      <c r="C4" s="16" t="s">
        <v>63</v>
      </c>
      <c r="D4" s="16" t="s">
        <v>67</v>
      </c>
      <c r="E4" s="16" t="s">
        <v>77</v>
      </c>
    </row>
    <row r="5" spans="1:5" x14ac:dyDescent="0.25">
      <c r="A5" t="s">
        <v>31</v>
      </c>
      <c r="B5" s="15">
        <v>32</v>
      </c>
      <c r="C5" s="15">
        <v>41.25</v>
      </c>
      <c r="D5" s="15">
        <v>41.25</v>
      </c>
      <c r="E5" s="15">
        <v>45</v>
      </c>
    </row>
    <row r="6" spans="1:5" x14ac:dyDescent="0.25">
      <c r="A6" t="s">
        <v>32</v>
      </c>
      <c r="B6" s="15">
        <v>44</v>
      </c>
      <c r="C6" s="15">
        <v>40</v>
      </c>
      <c r="D6" s="15">
        <v>16</v>
      </c>
      <c r="E6" s="15">
        <v>43.75</v>
      </c>
    </row>
    <row r="7" spans="1:5" x14ac:dyDescent="0.25">
      <c r="A7" t="s">
        <v>33</v>
      </c>
      <c r="B7" s="15">
        <v>48</v>
      </c>
      <c r="C7" s="15">
        <v>32</v>
      </c>
      <c r="D7" s="15">
        <v>35</v>
      </c>
      <c r="E7" s="15">
        <v>43.25</v>
      </c>
    </row>
    <row r="8" spans="1:5" x14ac:dyDescent="0.25">
      <c r="A8" t="s">
        <v>34</v>
      </c>
      <c r="B8" s="15">
        <v>36</v>
      </c>
      <c r="C8" s="15">
        <v>34.75</v>
      </c>
      <c r="D8" s="15">
        <v>25.75</v>
      </c>
      <c r="E8" s="15">
        <v>45.25</v>
      </c>
    </row>
    <row r="9" spans="1:5" x14ac:dyDescent="0.25">
      <c r="A9" t="s">
        <v>35</v>
      </c>
      <c r="B9" s="15">
        <v>40</v>
      </c>
      <c r="C9" s="15">
        <v>40.75</v>
      </c>
      <c r="D9" s="15">
        <v>35.75</v>
      </c>
      <c r="E9" s="15">
        <v>42.25</v>
      </c>
    </row>
    <row r="10" spans="1:5" x14ac:dyDescent="0.25">
      <c r="A10" t="s">
        <v>84</v>
      </c>
      <c r="B10" s="15">
        <v>28</v>
      </c>
      <c r="C10" s="15">
        <v>39</v>
      </c>
      <c r="D10" s="15">
        <v>39</v>
      </c>
      <c r="E10" s="15">
        <v>40</v>
      </c>
    </row>
    <row r="11" spans="1:5" x14ac:dyDescent="0.25">
      <c r="A11" t="s">
        <v>85</v>
      </c>
      <c r="B11" s="15">
        <v>32</v>
      </c>
      <c r="C11" s="15">
        <v>24</v>
      </c>
      <c r="D11" s="15">
        <v>23</v>
      </c>
      <c r="E11" s="15">
        <v>49</v>
      </c>
    </row>
    <row r="12" spans="1:5" x14ac:dyDescent="0.25">
      <c r="A12" t="s">
        <v>86</v>
      </c>
      <c r="B12" s="15">
        <v>32</v>
      </c>
      <c r="C12" s="15"/>
      <c r="D12" s="15"/>
      <c r="E12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B0D4-589D-4093-88D0-598D3D18A71F}">
  <dimension ref="A1:M235"/>
  <sheetViews>
    <sheetView workbookViewId="0">
      <selection activeCell="B1" sqref="B1"/>
    </sheetView>
  </sheetViews>
  <sheetFormatPr defaultRowHeight="15" x14ac:dyDescent="0.25"/>
  <cols>
    <col min="1" max="1" width="15.28515625" customWidth="1"/>
  </cols>
  <sheetData>
    <row r="1" spans="1:13" x14ac:dyDescent="0.25">
      <c r="A1" s="1" t="s">
        <v>87</v>
      </c>
      <c r="B1" t="s">
        <v>88</v>
      </c>
    </row>
    <row r="2" spans="1:13" ht="15.75" thickBot="1" x14ac:dyDescent="0.3"/>
    <row r="3" spans="1:13" x14ac:dyDescent="0.25">
      <c r="A3" s="9" t="s">
        <v>8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5" spans="1:13" x14ac:dyDescent="0.25">
      <c r="A5" s="1" t="s">
        <v>90</v>
      </c>
    </row>
    <row r="6" spans="1:13" x14ac:dyDescent="0.25">
      <c r="A6" t="s">
        <v>36</v>
      </c>
      <c r="B6" t="s">
        <v>91</v>
      </c>
      <c r="C6" t="s">
        <v>92</v>
      </c>
      <c r="D6" t="s">
        <v>91</v>
      </c>
      <c r="E6" t="s">
        <v>92</v>
      </c>
      <c r="F6" t="s">
        <v>91</v>
      </c>
      <c r="G6" t="s">
        <v>92</v>
      </c>
    </row>
    <row r="7" spans="1:13" x14ac:dyDescent="0.25">
      <c r="A7" s="2" t="s">
        <v>4</v>
      </c>
      <c r="B7" s="3" t="s">
        <v>24</v>
      </c>
      <c r="C7" s="3" t="s">
        <v>27</v>
      </c>
      <c r="D7" s="35" t="s">
        <v>22</v>
      </c>
      <c r="E7" s="35"/>
      <c r="F7" s="35" t="s">
        <v>25</v>
      </c>
      <c r="G7" s="35"/>
    </row>
    <row r="8" spans="1:13" x14ac:dyDescent="0.25">
      <c r="A8" s="2" t="s">
        <v>9</v>
      </c>
      <c r="B8" s="3">
        <v>3657</v>
      </c>
      <c r="C8" s="3">
        <v>4758</v>
      </c>
      <c r="D8" s="3">
        <v>5506</v>
      </c>
      <c r="E8" s="3">
        <v>5506</v>
      </c>
      <c r="F8" s="3">
        <v>5928</v>
      </c>
      <c r="G8" s="3">
        <v>5928</v>
      </c>
    </row>
    <row r="9" spans="1:13" x14ac:dyDescent="0.25">
      <c r="A9" s="2" t="s">
        <v>10</v>
      </c>
      <c r="B9" s="3">
        <v>2550</v>
      </c>
      <c r="C9" s="3"/>
      <c r="D9" s="3">
        <v>3653</v>
      </c>
      <c r="E9" s="3">
        <v>4</v>
      </c>
      <c r="F9" s="3">
        <v>3884</v>
      </c>
      <c r="G9" s="3"/>
    </row>
    <row r="10" spans="1:13" x14ac:dyDescent="0.25">
      <c r="A10" s="2" t="s">
        <v>50</v>
      </c>
      <c r="B10" s="3"/>
      <c r="C10" s="3">
        <v>33</v>
      </c>
      <c r="D10" s="3"/>
      <c r="E10" s="3">
        <v>11</v>
      </c>
      <c r="F10" s="3"/>
      <c r="G10" s="3">
        <v>0</v>
      </c>
    </row>
    <row r="11" spans="1:13" x14ac:dyDescent="0.25">
      <c r="A11" s="2" t="s">
        <v>11</v>
      </c>
      <c r="B11" s="35">
        <f>SUM(B8)</f>
        <v>3657</v>
      </c>
      <c r="C11" s="35"/>
      <c r="D11" s="35">
        <f>SUM(D8)</f>
        <v>5506</v>
      </c>
      <c r="E11" s="35"/>
      <c r="F11" s="35">
        <f>SUM(F8)</f>
        <v>5928</v>
      </c>
      <c r="G11" s="35"/>
    </row>
    <row r="12" spans="1:13" x14ac:dyDescent="0.25">
      <c r="A12" s="2" t="s">
        <v>12</v>
      </c>
      <c r="B12" s="35">
        <f>SUM(B9)</f>
        <v>2550</v>
      </c>
      <c r="C12" s="35"/>
      <c r="D12" s="35">
        <f>SUM(D9)</f>
        <v>3653</v>
      </c>
      <c r="E12" s="35"/>
      <c r="F12" s="35">
        <f>SUM(F9)</f>
        <v>3884</v>
      </c>
      <c r="G12" s="35"/>
    </row>
    <row r="13" spans="1:13" x14ac:dyDescent="0.25">
      <c r="A13" s="2" t="s">
        <v>51</v>
      </c>
      <c r="B13" s="35">
        <f>SUM(B10:C10)</f>
        <v>33</v>
      </c>
      <c r="C13" s="35"/>
      <c r="D13" s="35">
        <f>SUM(D10:E10)</f>
        <v>11</v>
      </c>
      <c r="E13" s="35"/>
      <c r="F13" s="35">
        <f t="shared" ref="F13" si="0">SUM(F10:G10)</f>
        <v>0</v>
      </c>
      <c r="G13" s="35"/>
    </row>
    <row r="14" spans="1:13" x14ac:dyDescent="0.25">
      <c r="A14" s="2" t="s">
        <v>13</v>
      </c>
      <c r="B14" s="36">
        <f>B12/B11</f>
        <v>0.69729286300246107</v>
      </c>
      <c r="C14" s="36"/>
      <c r="D14" s="36">
        <f>D12/D11</f>
        <v>0.66345804576825285</v>
      </c>
      <c r="E14" s="36"/>
      <c r="F14" s="36">
        <f>F12/F11</f>
        <v>0.65519568151147101</v>
      </c>
      <c r="G14" s="36"/>
      <c r="I14" s="11">
        <f>AVERAGE(B14:G14)</f>
        <v>0.67198219676072835</v>
      </c>
    </row>
    <row r="15" spans="1:13" x14ac:dyDescent="0.25">
      <c r="A15" s="2" t="s">
        <v>93</v>
      </c>
      <c r="B15" s="36">
        <f>B13/C8</f>
        <v>6.9356872635561164E-3</v>
      </c>
      <c r="C15" s="36"/>
      <c r="D15" s="36">
        <f>E9/E8</f>
        <v>7.2648020341445699E-4</v>
      </c>
      <c r="E15" s="36"/>
      <c r="F15" s="36">
        <f>F13/G8</f>
        <v>0</v>
      </c>
      <c r="G15" s="36"/>
      <c r="I15" s="11">
        <f>AVERAGE(B15:G15)</f>
        <v>2.5540558223235243E-3</v>
      </c>
    </row>
    <row r="18" spans="1:9" x14ac:dyDescent="0.25">
      <c r="A18" t="s">
        <v>37</v>
      </c>
      <c r="B18" t="s">
        <v>91</v>
      </c>
      <c r="C18" t="s">
        <v>92</v>
      </c>
      <c r="D18" t="s">
        <v>91</v>
      </c>
      <c r="E18" t="s">
        <v>92</v>
      </c>
      <c r="F18" t="s">
        <v>91</v>
      </c>
      <c r="G18" t="s">
        <v>92</v>
      </c>
    </row>
    <row r="19" spans="1:9" x14ac:dyDescent="0.25">
      <c r="A19" s="2" t="s">
        <v>4</v>
      </c>
      <c r="B19" s="3" t="s">
        <v>71</v>
      </c>
      <c r="C19" s="3" t="s">
        <v>94</v>
      </c>
      <c r="D19" s="3" t="s">
        <v>78</v>
      </c>
      <c r="E19" s="3" t="s">
        <v>69</v>
      </c>
      <c r="F19" s="3" t="s">
        <v>95</v>
      </c>
      <c r="G19" s="3" t="s">
        <v>96</v>
      </c>
    </row>
    <row r="20" spans="1:9" x14ac:dyDescent="0.25">
      <c r="A20" s="2" t="s">
        <v>9</v>
      </c>
      <c r="B20" s="3">
        <v>6054</v>
      </c>
      <c r="C20" s="3">
        <v>5791</v>
      </c>
      <c r="D20" s="3">
        <v>5706</v>
      </c>
      <c r="E20" s="3">
        <v>5516</v>
      </c>
      <c r="F20" s="3">
        <v>5014</v>
      </c>
      <c r="G20" s="3">
        <v>3915</v>
      </c>
    </row>
    <row r="21" spans="1:9" x14ac:dyDescent="0.25">
      <c r="A21" s="2" t="s">
        <v>10</v>
      </c>
      <c r="B21" s="3">
        <v>4680</v>
      </c>
      <c r="C21" s="3">
        <v>314</v>
      </c>
      <c r="D21" s="3">
        <v>3755</v>
      </c>
      <c r="E21" s="3">
        <v>360</v>
      </c>
      <c r="F21" s="3">
        <v>3324</v>
      </c>
      <c r="G21" s="3">
        <v>1</v>
      </c>
    </row>
    <row r="22" spans="1:9" x14ac:dyDescent="0.25">
      <c r="A22" s="2" t="s">
        <v>50</v>
      </c>
      <c r="B22" s="3"/>
      <c r="C22" s="3"/>
      <c r="D22" s="3"/>
      <c r="E22" s="3"/>
      <c r="F22" s="3"/>
      <c r="G22" s="3"/>
    </row>
    <row r="23" spans="1:9" x14ac:dyDescent="0.25">
      <c r="A23" s="2" t="s">
        <v>11</v>
      </c>
      <c r="B23" s="35">
        <f>SUM(B20)</f>
        <v>6054</v>
      </c>
      <c r="C23" s="35"/>
      <c r="D23" s="35">
        <f>SUM(D20)</f>
        <v>5706</v>
      </c>
      <c r="E23" s="35"/>
      <c r="F23" s="35">
        <f>SUM(F20)</f>
        <v>5014</v>
      </c>
      <c r="G23" s="35"/>
    </row>
    <row r="24" spans="1:9" x14ac:dyDescent="0.25">
      <c r="A24" s="2" t="s">
        <v>12</v>
      </c>
      <c r="B24" s="35">
        <f>SUM(B21)</f>
        <v>4680</v>
      </c>
      <c r="C24" s="35"/>
      <c r="D24" s="35">
        <f>SUM(D21)</f>
        <v>3755</v>
      </c>
      <c r="E24" s="35"/>
      <c r="F24" s="35">
        <f>SUM(F21)</f>
        <v>3324</v>
      </c>
      <c r="G24" s="35"/>
    </row>
    <row r="25" spans="1:9" x14ac:dyDescent="0.25">
      <c r="A25" s="2" t="s">
        <v>51</v>
      </c>
      <c r="B25" s="35">
        <f>SUM(C21)</f>
        <v>314</v>
      </c>
      <c r="C25" s="35"/>
      <c r="D25" s="35">
        <f>SUM(E21)</f>
        <v>360</v>
      </c>
      <c r="E25" s="35"/>
      <c r="F25" s="35">
        <f>SUM(G21)</f>
        <v>1</v>
      </c>
      <c r="G25" s="35"/>
    </row>
    <row r="26" spans="1:9" x14ac:dyDescent="0.25">
      <c r="A26" s="2" t="s">
        <v>13</v>
      </c>
      <c r="B26" s="36">
        <f>B24/B23</f>
        <v>0.77304261645193262</v>
      </c>
      <c r="C26" s="36"/>
      <c r="D26" s="36">
        <f>D24/D23</f>
        <v>0.6580792148615493</v>
      </c>
      <c r="E26" s="36"/>
      <c r="F26" s="36">
        <f>F24/F23</f>
        <v>0.66294375747905865</v>
      </c>
      <c r="G26" s="36"/>
      <c r="I26" s="11">
        <f>AVERAGE(B26:G26)</f>
        <v>0.69802186293084689</v>
      </c>
    </row>
    <row r="27" spans="1:9" x14ac:dyDescent="0.25">
      <c r="A27" s="2" t="s">
        <v>93</v>
      </c>
      <c r="B27" s="36">
        <f>B25/C20</f>
        <v>5.4222068727335523E-2</v>
      </c>
      <c r="C27" s="36"/>
      <c r="D27" s="36">
        <f>E21/E20</f>
        <v>6.5264684554024649E-2</v>
      </c>
      <c r="E27" s="36"/>
      <c r="F27" s="36">
        <f>F25/G20</f>
        <v>2.5542784163473821E-4</v>
      </c>
      <c r="G27" s="36"/>
      <c r="I27" s="11">
        <f>AVERAGE(B27:G27)</f>
        <v>3.9914060374331636E-2</v>
      </c>
    </row>
    <row r="30" spans="1:9" x14ac:dyDescent="0.25">
      <c r="A30" t="s">
        <v>38</v>
      </c>
      <c r="B30" t="s">
        <v>91</v>
      </c>
      <c r="C30" t="s">
        <v>92</v>
      </c>
      <c r="D30" t="s">
        <v>91</v>
      </c>
      <c r="E30" t="s">
        <v>92</v>
      </c>
      <c r="F30" t="s">
        <v>91</v>
      </c>
      <c r="G30" t="s">
        <v>92</v>
      </c>
    </row>
    <row r="31" spans="1:9" x14ac:dyDescent="0.25">
      <c r="A31" s="2" t="s">
        <v>4</v>
      </c>
      <c r="B31" s="3" t="s">
        <v>16</v>
      </c>
      <c r="C31" s="3" t="s">
        <v>29</v>
      </c>
      <c r="D31" s="3" t="s">
        <v>79</v>
      </c>
      <c r="E31" s="3" t="s">
        <v>97</v>
      </c>
      <c r="F31" s="3" t="s">
        <v>71</v>
      </c>
      <c r="G31" s="3" t="s">
        <v>94</v>
      </c>
    </row>
    <row r="32" spans="1:9" x14ac:dyDescent="0.25">
      <c r="A32" s="2" t="s">
        <v>9</v>
      </c>
      <c r="B32" s="3">
        <v>3861</v>
      </c>
      <c r="C32" s="3">
        <v>5642</v>
      </c>
      <c r="D32" s="3">
        <v>4916</v>
      </c>
      <c r="E32" s="3">
        <v>5239</v>
      </c>
      <c r="F32" s="3">
        <v>6132</v>
      </c>
      <c r="G32" s="3">
        <v>6680</v>
      </c>
    </row>
    <row r="33" spans="1:9" x14ac:dyDescent="0.25">
      <c r="A33" s="2" t="s">
        <v>10</v>
      </c>
      <c r="B33" s="3">
        <v>2983</v>
      </c>
      <c r="C33" s="3">
        <v>159</v>
      </c>
      <c r="D33" s="3">
        <v>3239</v>
      </c>
      <c r="E33" s="3">
        <v>22</v>
      </c>
      <c r="F33" s="3">
        <v>3689</v>
      </c>
      <c r="G33" s="3">
        <v>4</v>
      </c>
    </row>
    <row r="34" spans="1:9" x14ac:dyDescent="0.25">
      <c r="A34" s="2" t="s">
        <v>50</v>
      </c>
      <c r="B34" s="3"/>
      <c r="C34" s="3"/>
      <c r="D34" s="3"/>
      <c r="E34" s="3"/>
      <c r="F34" s="3"/>
      <c r="G34" s="3"/>
    </row>
    <row r="35" spans="1:9" x14ac:dyDescent="0.25">
      <c r="A35" s="2" t="s">
        <v>11</v>
      </c>
      <c r="B35" s="35">
        <f>SUM(B32)</f>
        <v>3861</v>
      </c>
      <c r="C35" s="35"/>
      <c r="D35" s="35">
        <f>SUM(D32)</f>
        <v>4916</v>
      </c>
      <c r="E35" s="35"/>
      <c r="F35" s="35">
        <f>SUM(F32)</f>
        <v>6132</v>
      </c>
      <c r="G35" s="35"/>
    </row>
    <row r="36" spans="1:9" x14ac:dyDescent="0.25">
      <c r="A36" s="2" t="s">
        <v>12</v>
      </c>
      <c r="B36" s="35">
        <f>SUM(B33)</f>
        <v>2983</v>
      </c>
      <c r="C36" s="35"/>
      <c r="D36" s="35">
        <f>SUM(D33)</f>
        <v>3239</v>
      </c>
      <c r="E36" s="35"/>
      <c r="F36" s="35">
        <f>SUM(F33)</f>
        <v>3689</v>
      </c>
      <c r="G36" s="35"/>
    </row>
    <row r="37" spans="1:9" x14ac:dyDescent="0.25">
      <c r="A37" s="2" t="s">
        <v>51</v>
      </c>
      <c r="B37" s="35">
        <f>SUM(C33)</f>
        <v>159</v>
      </c>
      <c r="C37" s="35"/>
      <c r="D37" s="35">
        <f>SUM(E33)</f>
        <v>22</v>
      </c>
      <c r="E37" s="35"/>
      <c r="F37" s="35">
        <f>SUM(G33)</f>
        <v>4</v>
      </c>
      <c r="G37" s="35"/>
    </row>
    <row r="38" spans="1:9" x14ac:dyDescent="0.25">
      <c r="A38" s="2" t="s">
        <v>13</v>
      </c>
      <c r="B38" s="36">
        <f>B36/B35</f>
        <v>0.77259777259777263</v>
      </c>
      <c r="C38" s="36"/>
      <c r="D38" s="36">
        <f>D36/D35</f>
        <v>0.65886899918633035</v>
      </c>
      <c r="E38" s="36"/>
      <c r="F38" s="36">
        <f>F36/F35</f>
        <v>0.60159817351598177</v>
      </c>
      <c r="G38" s="36"/>
      <c r="I38" s="11">
        <f>AVERAGE(B38:G38)</f>
        <v>0.67768831510002825</v>
      </c>
    </row>
    <row r="39" spans="1:9" x14ac:dyDescent="0.25">
      <c r="A39" s="2" t="s">
        <v>93</v>
      </c>
      <c r="B39" s="36">
        <f>B37/C32</f>
        <v>2.8181495923431409E-2</v>
      </c>
      <c r="C39" s="36"/>
      <c r="D39" s="36">
        <f>E33/E32</f>
        <v>4.1992746707386905E-3</v>
      </c>
      <c r="E39" s="36"/>
      <c r="F39" s="36">
        <f>F37/G32</f>
        <v>5.9880239520958083E-4</v>
      </c>
      <c r="G39" s="36"/>
      <c r="I39" s="11">
        <f>AVERAGE(B39:G39)</f>
        <v>1.0993190996459894E-2</v>
      </c>
    </row>
    <row r="42" spans="1:9" x14ac:dyDescent="0.25">
      <c r="A42" t="s">
        <v>45</v>
      </c>
      <c r="B42" t="s">
        <v>91</v>
      </c>
      <c r="C42" t="s">
        <v>92</v>
      </c>
      <c r="D42" t="s">
        <v>91</v>
      </c>
      <c r="E42" t="s">
        <v>92</v>
      </c>
      <c r="F42" t="s">
        <v>91</v>
      </c>
      <c r="G42" t="s">
        <v>92</v>
      </c>
    </row>
    <row r="43" spans="1:9" x14ac:dyDescent="0.25">
      <c r="A43" s="2" t="s">
        <v>4</v>
      </c>
      <c r="B43" s="3" t="s">
        <v>7</v>
      </c>
      <c r="C43" s="3" t="s">
        <v>14</v>
      </c>
      <c r="D43" s="3" t="s">
        <v>81</v>
      </c>
      <c r="E43" s="3" t="s">
        <v>98</v>
      </c>
      <c r="F43" s="3" t="s">
        <v>99</v>
      </c>
      <c r="G43" s="3" t="s">
        <v>79</v>
      </c>
    </row>
    <row r="44" spans="1:9" x14ac:dyDescent="0.25">
      <c r="A44" s="2" t="s">
        <v>9</v>
      </c>
      <c r="B44" s="3">
        <v>4297</v>
      </c>
      <c r="C44" s="3">
        <v>6683</v>
      </c>
      <c r="D44" s="3">
        <v>8599</v>
      </c>
      <c r="E44" s="3">
        <v>8612</v>
      </c>
      <c r="F44" s="3">
        <v>9116</v>
      </c>
      <c r="G44" s="3">
        <v>8688</v>
      </c>
    </row>
    <row r="45" spans="1:9" x14ac:dyDescent="0.25">
      <c r="A45" s="2" t="s">
        <v>10</v>
      </c>
      <c r="B45" s="3">
        <v>3044</v>
      </c>
      <c r="C45" s="3">
        <v>830</v>
      </c>
      <c r="D45" s="3">
        <v>7035</v>
      </c>
      <c r="E45" s="3">
        <v>229</v>
      </c>
      <c r="F45" s="3">
        <v>5578</v>
      </c>
      <c r="G45" s="3">
        <v>170</v>
      </c>
    </row>
    <row r="46" spans="1:9" x14ac:dyDescent="0.25">
      <c r="A46" s="2" t="s">
        <v>50</v>
      </c>
      <c r="B46" s="3"/>
      <c r="C46" s="3"/>
      <c r="D46" s="3"/>
      <c r="E46" s="3"/>
      <c r="F46" s="3"/>
      <c r="G46" s="3"/>
    </row>
    <row r="47" spans="1:9" x14ac:dyDescent="0.25">
      <c r="A47" s="2" t="s">
        <v>11</v>
      </c>
      <c r="B47" s="35">
        <f>SUM(B44)</f>
        <v>4297</v>
      </c>
      <c r="C47" s="35"/>
      <c r="D47" s="35">
        <f>SUM(D44)</f>
        <v>8599</v>
      </c>
      <c r="E47" s="35"/>
      <c r="F47" s="35">
        <f>SUM(F44)</f>
        <v>9116</v>
      </c>
      <c r="G47" s="35"/>
    </row>
    <row r="48" spans="1:9" x14ac:dyDescent="0.25">
      <c r="A48" s="2" t="s">
        <v>12</v>
      </c>
      <c r="B48" s="35">
        <f>SUM(B45)</f>
        <v>3044</v>
      </c>
      <c r="C48" s="35"/>
      <c r="D48" s="35">
        <f>SUM(D45)</f>
        <v>7035</v>
      </c>
      <c r="E48" s="35"/>
      <c r="F48" s="35">
        <f>SUM(F45)</f>
        <v>5578</v>
      </c>
      <c r="G48" s="35"/>
    </row>
    <row r="49" spans="1:9" x14ac:dyDescent="0.25">
      <c r="A49" s="2" t="s">
        <v>51</v>
      </c>
      <c r="B49" s="35">
        <f>SUM(C45)</f>
        <v>830</v>
      </c>
      <c r="C49" s="35"/>
      <c r="D49" s="35">
        <f>SUM(E45)</f>
        <v>229</v>
      </c>
      <c r="E49" s="35"/>
      <c r="F49" s="35">
        <f>SUM(G45)</f>
        <v>170</v>
      </c>
      <c r="G49" s="35"/>
    </row>
    <row r="50" spans="1:9" x14ac:dyDescent="0.25">
      <c r="A50" s="2" t="s">
        <v>13</v>
      </c>
      <c r="B50" s="36">
        <f>B48/B47</f>
        <v>0.70840121014661395</v>
      </c>
      <c r="C50" s="36"/>
      <c r="D50" s="36">
        <f>D48/D47</f>
        <v>0.8181183858588208</v>
      </c>
      <c r="E50" s="36"/>
      <c r="F50" s="36">
        <f>F48/F47</f>
        <v>0.61189118034225543</v>
      </c>
      <c r="G50" s="36"/>
      <c r="I50" s="11">
        <f>AVERAGE(B50:G50)</f>
        <v>0.71280359211589672</v>
      </c>
    </row>
    <row r="51" spans="1:9" x14ac:dyDescent="0.25">
      <c r="A51" s="2" t="s">
        <v>93</v>
      </c>
      <c r="B51" s="36">
        <f>B49/C44</f>
        <v>0.12419572048481221</v>
      </c>
      <c r="C51" s="36"/>
      <c r="D51" s="36">
        <f>E45/E44</f>
        <v>2.6590803529958199E-2</v>
      </c>
      <c r="E51" s="36"/>
      <c r="F51" s="36">
        <f>F49/G44</f>
        <v>1.9567219152854511E-2</v>
      </c>
      <c r="G51" s="36"/>
      <c r="I51" s="11">
        <f>AVERAGE(B51:G51)</f>
        <v>5.6784581055874972E-2</v>
      </c>
    </row>
    <row r="54" spans="1:9" x14ac:dyDescent="0.25">
      <c r="A54" t="s">
        <v>100</v>
      </c>
      <c r="B54" t="s">
        <v>91</v>
      </c>
      <c r="C54" t="s">
        <v>92</v>
      </c>
      <c r="D54" t="s">
        <v>91</v>
      </c>
      <c r="E54" t="s">
        <v>92</v>
      </c>
      <c r="F54" t="s">
        <v>91</v>
      </c>
      <c r="G54" t="s">
        <v>92</v>
      </c>
    </row>
    <row r="55" spans="1:9" x14ac:dyDescent="0.25">
      <c r="A55" s="2" t="s">
        <v>4</v>
      </c>
      <c r="B55" s="3" t="s">
        <v>7</v>
      </c>
      <c r="C55" s="3" t="s">
        <v>14</v>
      </c>
      <c r="D55" s="3" t="s">
        <v>21</v>
      </c>
      <c r="E55" s="3" t="s">
        <v>24</v>
      </c>
      <c r="F55" s="3" t="s">
        <v>25</v>
      </c>
      <c r="G55" s="3" t="s">
        <v>30</v>
      </c>
    </row>
    <row r="56" spans="1:9" x14ac:dyDescent="0.25">
      <c r="A56" s="2" t="s">
        <v>9</v>
      </c>
      <c r="B56" s="3">
        <v>2238</v>
      </c>
      <c r="C56" s="3">
        <v>5234</v>
      </c>
      <c r="D56" s="3">
        <v>9052</v>
      </c>
      <c r="E56" s="3">
        <v>9226</v>
      </c>
      <c r="F56" s="3">
        <v>9549</v>
      </c>
      <c r="G56" s="3">
        <v>9356</v>
      </c>
    </row>
    <row r="57" spans="1:9" x14ac:dyDescent="0.25">
      <c r="A57" s="2" t="s">
        <v>10</v>
      </c>
      <c r="B57" s="3">
        <v>181</v>
      </c>
      <c r="C57" s="3">
        <v>798</v>
      </c>
      <c r="D57" s="3">
        <v>6269</v>
      </c>
      <c r="E57" s="3">
        <v>335</v>
      </c>
      <c r="F57" s="3">
        <v>6485</v>
      </c>
      <c r="G57" s="3">
        <v>60</v>
      </c>
    </row>
    <row r="58" spans="1:9" x14ac:dyDescent="0.25">
      <c r="A58" s="2" t="s">
        <v>50</v>
      </c>
      <c r="B58" s="3"/>
      <c r="C58" s="3"/>
      <c r="D58" s="3"/>
      <c r="E58" s="3"/>
      <c r="F58" s="3"/>
      <c r="G58" s="3"/>
    </row>
    <row r="59" spans="1:9" x14ac:dyDescent="0.25">
      <c r="A59" s="2" t="s">
        <v>11</v>
      </c>
      <c r="B59" s="35">
        <f>SUM(B56)</f>
        <v>2238</v>
      </c>
      <c r="C59" s="35"/>
      <c r="D59" s="35">
        <f>SUM(D56)</f>
        <v>9052</v>
      </c>
      <c r="E59" s="35"/>
      <c r="F59" s="35">
        <f>SUM(F56)</f>
        <v>9549</v>
      </c>
      <c r="G59" s="35"/>
    </row>
    <row r="60" spans="1:9" x14ac:dyDescent="0.25">
      <c r="A60" s="2" t="s">
        <v>12</v>
      </c>
      <c r="B60" s="35">
        <f>SUM(B57)</f>
        <v>181</v>
      </c>
      <c r="C60" s="35"/>
      <c r="D60" s="35">
        <f>SUM(D57)</f>
        <v>6269</v>
      </c>
      <c r="E60" s="35"/>
      <c r="F60" s="35">
        <f>SUM(F57)</f>
        <v>6485</v>
      </c>
      <c r="G60" s="35"/>
    </row>
    <row r="61" spans="1:9" x14ac:dyDescent="0.25">
      <c r="A61" s="2" t="s">
        <v>51</v>
      </c>
      <c r="B61" s="35">
        <f>SUM(C57)</f>
        <v>798</v>
      </c>
      <c r="C61" s="35"/>
      <c r="D61" s="35">
        <f>SUM(E57)</f>
        <v>335</v>
      </c>
      <c r="E61" s="35"/>
      <c r="F61" s="35">
        <f>SUM(G57)</f>
        <v>60</v>
      </c>
      <c r="G61" s="35"/>
    </row>
    <row r="62" spans="1:9" x14ac:dyDescent="0.25">
      <c r="A62" s="2" t="s">
        <v>13</v>
      </c>
      <c r="B62" s="36">
        <f>B60/B59</f>
        <v>8.087578194816801E-2</v>
      </c>
      <c r="C62" s="36"/>
      <c r="D62" s="36">
        <f>D60/D59</f>
        <v>0.6925541316836058</v>
      </c>
      <c r="E62" s="36"/>
      <c r="F62" s="36">
        <f>F60/F59</f>
        <v>0.6791287045763954</v>
      </c>
      <c r="G62" s="36"/>
      <c r="I62" s="11">
        <f>AVERAGE(B62:G62)</f>
        <v>0.48418620606938978</v>
      </c>
    </row>
    <row r="63" spans="1:9" x14ac:dyDescent="0.25">
      <c r="A63" s="2" t="s">
        <v>93</v>
      </c>
      <c r="B63" s="36">
        <f>B61/C56</f>
        <v>0.15246465418418037</v>
      </c>
      <c r="C63" s="36"/>
      <c r="D63" s="36">
        <f>E57/E56</f>
        <v>3.6310427053977891E-2</v>
      </c>
      <c r="E63" s="36"/>
      <c r="F63" s="36">
        <f>F61/G56</f>
        <v>6.412997007268063E-3</v>
      </c>
      <c r="G63" s="36"/>
      <c r="I63" s="11">
        <f>AVERAGE(B63:G63)</f>
        <v>6.506269274847544E-2</v>
      </c>
    </row>
    <row r="64" spans="1:9" ht="15.75" thickBot="1" x14ac:dyDescent="0.3"/>
    <row r="65" spans="1:13" x14ac:dyDescent="0.25">
      <c r="A65" s="9" t="s">
        <v>19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</row>
    <row r="67" spans="1:13" x14ac:dyDescent="0.25">
      <c r="A67" t="s">
        <v>36</v>
      </c>
      <c r="B67" t="s">
        <v>91</v>
      </c>
      <c r="C67" t="s">
        <v>92</v>
      </c>
      <c r="D67" t="s">
        <v>91</v>
      </c>
      <c r="E67" t="s">
        <v>92</v>
      </c>
      <c r="F67" t="s">
        <v>91</v>
      </c>
      <c r="G67" t="s">
        <v>92</v>
      </c>
    </row>
    <row r="68" spans="1:13" x14ac:dyDescent="0.25">
      <c r="A68" s="2" t="s">
        <v>4</v>
      </c>
      <c r="B68" s="3" t="s">
        <v>16</v>
      </c>
      <c r="C68" s="3" t="s">
        <v>16</v>
      </c>
      <c r="D68" s="3" t="s">
        <v>5</v>
      </c>
      <c r="E68" s="3" t="s">
        <v>6</v>
      </c>
      <c r="F68" s="3" t="s">
        <v>7</v>
      </c>
      <c r="G68" s="3" t="s">
        <v>14</v>
      </c>
    </row>
    <row r="69" spans="1:13" x14ac:dyDescent="0.25">
      <c r="A69" s="2" t="s">
        <v>9</v>
      </c>
      <c r="B69" s="3">
        <v>8498</v>
      </c>
      <c r="C69" s="3">
        <v>8498</v>
      </c>
      <c r="D69" s="3">
        <v>13061</v>
      </c>
      <c r="E69" s="3">
        <v>13037</v>
      </c>
      <c r="F69" s="3">
        <v>12345</v>
      </c>
      <c r="G69" s="3">
        <v>9658</v>
      </c>
    </row>
    <row r="70" spans="1:13" x14ac:dyDescent="0.25">
      <c r="A70" s="2" t="s">
        <v>10</v>
      </c>
      <c r="B70" s="3">
        <v>4326</v>
      </c>
      <c r="D70" s="3">
        <v>7757</v>
      </c>
      <c r="F70" s="3">
        <v>6975</v>
      </c>
    </row>
    <row r="71" spans="1:13" x14ac:dyDescent="0.25">
      <c r="A71" s="2" t="s">
        <v>50</v>
      </c>
      <c r="B71" s="3"/>
      <c r="C71" s="3">
        <v>1495</v>
      </c>
      <c r="D71" s="3"/>
      <c r="E71" s="3">
        <v>1879</v>
      </c>
      <c r="F71" s="3"/>
      <c r="G71" s="3">
        <v>1664</v>
      </c>
    </row>
    <row r="72" spans="1:13" x14ac:dyDescent="0.25">
      <c r="A72" s="2" t="s">
        <v>11</v>
      </c>
      <c r="B72" s="35">
        <f>SUM(B69)</f>
        <v>8498</v>
      </c>
      <c r="C72" s="35"/>
      <c r="D72" s="35">
        <f>SUM(D69)</f>
        <v>13061</v>
      </c>
      <c r="E72" s="35"/>
      <c r="F72" s="35">
        <f>SUM(F69)</f>
        <v>12345</v>
      </c>
      <c r="G72" s="35"/>
    </row>
    <row r="73" spans="1:13" x14ac:dyDescent="0.25">
      <c r="A73" s="2" t="s">
        <v>12</v>
      </c>
      <c r="B73" s="35">
        <f>SUM(B70)</f>
        <v>4326</v>
      </c>
      <c r="C73" s="35"/>
      <c r="D73" s="35">
        <f>SUM(D70)</f>
        <v>7757</v>
      </c>
      <c r="E73" s="35"/>
      <c r="F73" s="35">
        <f>SUM(F70)</f>
        <v>6975</v>
      </c>
      <c r="G73" s="35"/>
    </row>
    <row r="74" spans="1:13" x14ac:dyDescent="0.25">
      <c r="A74" s="2" t="s">
        <v>51</v>
      </c>
      <c r="B74" s="35">
        <f>SUM(C71)</f>
        <v>1495</v>
      </c>
      <c r="C74" s="35"/>
      <c r="D74" s="35">
        <f>SUM(E71)</f>
        <v>1879</v>
      </c>
      <c r="E74" s="35"/>
      <c r="F74" s="35">
        <f>SUM(G71)</f>
        <v>1664</v>
      </c>
      <c r="G74" s="35"/>
    </row>
    <row r="75" spans="1:13" x14ac:dyDescent="0.25">
      <c r="A75" s="2" t="s">
        <v>13</v>
      </c>
      <c r="B75" s="36">
        <f>B73/B72</f>
        <v>0.50906095551894559</v>
      </c>
      <c r="C75" s="36"/>
      <c r="D75" s="36">
        <f>D73/D72</f>
        <v>0.5939055202511293</v>
      </c>
      <c r="E75" s="36"/>
      <c r="F75" s="36">
        <f>F73/F72</f>
        <v>0.56500607533414338</v>
      </c>
      <c r="G75" s="36"/>
      <c r="I75" s="11">
        <f>AVERAGE(B75:G75)</f>
        <v>0.55599085036807272</v>
      </c>
    </row>
    <row r="76" spans="1:13" x14ac:dyDescent="0.25">
      <c r="A76" s="2" t="s">
        <v>93</v>
      </c>
      <c r="B76" s="36">
        <f>B74/C69</f>
        <v>0.17592374676394446</v>
      </c>
      <c r="C76" s="36"/>
      <c r="D76" s="36">
        <f>E71/E69</f>
        <v>0.14412825036434762</v>
      </c>
      <c r="E76" s="36"/>
      <c r="F76" s="36">
        <f>F74/G69</f>
        <v>0.17229240008283289</v>
      </c>
      <c r="G76" s="36"/>
      <c r="I76" s="11">
        <f>AVERAGE(B76:G76)</f>
        <v>0.16411479907037499</v>
      </c>
    </row>
    <row r="79" spans="1:13" x14ac:dyDescent="0.25">
      <c r="A79" t="s">
        <v>37</v>
      </c>
      <c r="B79" t="s">
        <v>91</v>
      </c>
      <c r="C79" t="s">
        <v>92</v>
      </c>
      <c r="D79" t="s">
        <v>91</v>
      </c>
      <c r="E79" t="s">
        <v>92</v>
      </c>
      <c r="F79" t="s">
        <v>91</v>
      </c>
      <c r="G79" t="s">
        <v>92</v>
      </c>
    </row>
    <row r="80" spans="1:13" x14ac:dyDescent="0.25">
      <c r="A80" s="2" t="s">
        <v>4</v>
      </c>
      <c r="B80" s="3" t="s">
        <v>7</v>
      </c>
      <c r="C80" s="3" t="s">
        <v>14</v>
      </c>
      <c r="D80" s="3" t="s">
        <v>24</v>
      </c>
      <c r="E80" s="3" t="s">
        <v>27</v>
      </c>
      <c r="F80" s="3" t="s">
        <v>30</v>
      </c>
      <c r="G80" s="3" t="s">
        <v>23</v>
      </c>
    </row>
    <row r="81" spans="1:9" x14ac:dyDescent="0.25">
      <c r="A81" s="2" t="s">
        <v>9</v>
      </c>
      <c r="B81" s="3">
        <v>4085</v>
      </c>
      <c r="C81" s="3">
        <v>4648</v>
      </c>
      <c r="D81" s="3">
        <v>6976</v>
      </c>
      <c r="E81" s="3">
        <v>7502</v>
      </c>
      <c r="F81" s="3">
        <v>8068</v>
      </c>
      <c r="G81" s="3">
        <v>7614</v>
      </c>
    </row>
    <row r="82" spans="1:9" x14ac:dyDescent="0.25">
      <c r="A82" s="2" t="s">
        <v>10</v>
      </c>
      <c r="B82" s="3">
        <v>2866</v>
      </c>
      <c r="D82" s="3">
        <v>4756</v>
      </c>
      <c r="F82" s="3">
        <v>5299</v>
      </c>
    </row>
    <row r="83" spans="1:9" x14ac:dyDescent="0.25">
      <c r="A83" s="2" t="s">
        <v>50</v>
      </c>
      <c r="B83" s="3"/>
      <c r="C83" s="3">
        <v>824</v>
      </c>
      <c r="D83" s="3"/>
      <c r="E83" s="3">
        <v>1328</v>
      </c>
      <c r="F83" s="3"/>
      <c r="G83" s="3">
        <v>1216</v>
      </c>
    </row>
    <row r="84" spans="1:9" x14ac:dyDescent="0.25">
      <c r="A84" s="2" t="s">
        <v>11</v>
      </c>
      <c r="B84" s="35">
        <f>SUM(B81)</f>
        <v>4085</v>
      </c>
      <c r="C84" s="35"/>
      <c r="D84" s="35">
        <f>SUM(D81)</f>
        <v>6976</v>
      </c>
      <c r="E84" s="35"/>
      <c r="F84" s="35">
        <f>SUM(F81)</f>
        <v>8068</v>
      </c>
      <c r="G84" s="35"/>
    </row>
    <row r="85" spans="1:9" x14ac:dyDescent="0.25">
      <c r="A85" s="2" t="s">
        <v>12</v>
      </c>
      <c r="B85" s="35">
        <f>SUM(B82)</f>
        <v>2866</v>
      </c>
      <c r="C85" s="35"/>
      <c r="D85" s="35">
        <f>SUM(D82)</f>
        <v>4756</v>
      </c>
      <c r="E85" s="35"/>
      <c r="F85" s="35">
        <f>SUM(F82)</f>
        <v>5299</v>
      </c>
      <c r="G85" s="35"/>
    </row>
    <row r="86" spans="1:9" x14ac:dyDescent="0.25">
      <c r="A86" s="2" t="s">
        <v>51</v>
      </c>
      <c r="B86" s="35">
        <f>SUM(C83)</f>
        <v>824</v>
      </c>
      <c r="C86" s="35"/>
      <c r="D86" s="35">
        <f>SUM(E83)</f>
        <v>1328</v>
      </c>
      <c r="E86" s="35"/>
      <c r="F86" s="35">
        <f>SUM(G83)</f>
        <v>1216</v>
      </c>
      <c r="G86" s="35"/>
    </row>
    <row r="87" spans="1:9" x14ac:dyDescent="0.25">
      <c r="A87" s="2" t="s">
        <v>13</v>
      </c>
      <c r="B87" s="36">
        <f>B85/B84</f>
        <v>0.70159118727050185</v>
      </c>
      <c r="C87" s="36"/>
      <c r="D87" s="36">
        <f>D85/D84</f>
        <v>0.68176605504587151</v>
      </c>
      <c r="E87" s="36"/>
      <c r="F87" s="36">
        <f>F85/F84</f>
        <v>0.65679226574119975</v>
      </c>
      <c r="G87" s="36"/>
      <c r="I87" s="11">
        <f>AVERAGE(B87:G87)</f>
        <v>0.68004983601919111</v>
      </c>
    </row>
    <row r="88" spans="1:9" x14ac:dyDescent="0.25">
      <c r="A88" s="2" t="s">
        <v>93</v>
      </c>
      <c r="B88" s="36">
        <f>B86/C81</f>
        <v>0.17728055077452667</v>
      </c>
      <c r="C88" s="36"/>
      <c r="D88" s="36">
        <f>E83/E81</f>
        <v>0.17701946147693948</v>
      </c>
      <c r="E88" s="36"/>
      <c r="F88" s="36">
        <f>F86/G81</f>
        <v>0.15970580509587601</v>
      </c>
      <c r="G88" s="36"/>
      <c r="I88" s="11">
        <f>AVERAGE(B88:G88)</f>
        <v>0.17133527244911403</v>
      </c>
    </row>
    <row r="91" spans="1:9" x14ac:dyDescent="0.25">
      <c r="A91" t="s">
        <v>38</v>
      </c>
      <c r="B91" t="s">
        <v>91</v>
      </c>
      <c r="C91" t="s">
        <v>92</v>
      </c>
    </row>
    <row r="92" spans="1:9" x14ac:dyDescent="0.25">
      <c r="A92" s="2" t="s">
        <v>4</v>
      </c>
      <c r="B92" s="3" t="s">
        <v>5</v>
      </c>
      <c r="C92" s="3" t="s">
        <v>5</v>
      </c>
    </row>
    <row r="93" spans="1:9" x14ac:dyDescent="0.25">
      <c r="A93" s="2" t="s">
        <v>9</v>
      </c>
      <c r="B93" s="3">
        <v>7109</v>
      </c>
      <c r="C93" s="3">
        <v>7109</v>
      </c>
    </row>
    <row r="94" spans="1:9" x14ac:dyDescent="0.25">
      <c r="A94" s="2" t="s">
        <v>10</v>
      </c>
      <c r="B94" s="3">
        <v>4776</v>
      </c>
    </row>
    <row r="95" spans="1:9" x14ac:dyDescent="0.25">
      <c r="A95" s="2" t="s">
        <v>50</v>
      </c>
      <c r="B95" s="3"/>
      <c r="C95" s="3">
        <v>1550</v>
      </c>
    </row>
    <row r="96" spans="1:9" x14ac:dyDescent="0.25">
      <c r="A96" s="2" t="s">
        <v>11</v>
      </c>
      <c r="B96" s="35">
        <f>SUM(B93)</f>
        <v>7109</v>
      </c>
      <c r="C96" s="35"/>
    </row>
    <row r="97" spans="1:9" x14ac:dyDescent="0.25">
      <c r="A97" s="2" t="s">
        <v>12</v>
      </c>
      <c r="B97" s="35">
        <f>SUM(B94)</f>
        <v>4776</v>
      </c>
      <c r="C97" s="35"/>
    </row>
    <row r="98" spans="1:9" x14ac:dyDescent="0.25">
      <c r="A98" s="2" t="s">
        <v>51</v>
      </c>
      <c r="B98" s="35">
        <f>SUM(C95)</f>
        <v>1550</v>
      </c>
      <c r="C98" s="35"/>
    </row>
    <row r="99" spans="1:9" x14ac:dyDescent="0.25">
      <c r="A99" s="2" t="s">
        <v>13</v>
      </c>
      <c r="B99" s="36">
        <f>B97/B96</f>
        <v>0.67182444788296525</v>
      </c>
      <c r="C99" s="36"/>
      <c r="I99" s="11">
        <f>AVERAGE(B99:G99)</f>
        <v>0.67182444788296525</v>
      </c>
    </row>
    <row r="100" spans="1:9" x14ac:dyDescent="0.25">
      <c r="A100" s="2" t="s">
        <v>93</v>
      </c>
      <c r="B100" s="36">
        <f>B98/C93</f>
        <v>0.21803347868898579</v>
      </c>
      <c r="C100" s="36"/>
      <c r="I100" s="11">
        <f>AVERAGE(B100:G100)</f>
        <v>0.21803347868898579</v>
      </c>
    </row>
    <row r="103" spans="1:9" x14ac:dyDescent="0.25">
      <c r="A103" t="s">
        <v>45</v>
      </c>
      <c r="B103" t="s">
        <v>91</v>
      </c>
      <c r="C103" t="s">
        <v>92</v>
      </c>
      <c r="D103" t="s">
        <v>91</v>
      </c>
      <c r="E103" t="s">
        <v>92</v>
      </c>
    </row>
    <row r="104" spans="1:9" x14ac:dyDescent="0.25">
      <c r="A104" s="2" t="s">
        <v>4</v>
      </c>
      <c r="B104" s="3" t="s">
        <v>5</v>
      </c>
      <c r="C104" s="3" t="s">
        <v>5</v>
      </c>
      <c r="D104" s="3" t="s">
        <v>6</v>
      </c>
      <c r="E104" s="3" t="s">
        <v>6</v>
      </c>
    </row>
    <row r="105" spans="1:9" x14ac:dyDescent="0.25">
      <c r="A105" s="2" t="s">
        <v>9</v>
      </c>
      <c r="B105" s="3">
        <v>11371</v>
      </c>
      <c r="C105" s="3">
        <v>11371</v>
      </c>
      <c r="D105" s="3">
        <v>15166</v>
      </c>
      <c r="E105" s="3">
        <v>15166</v>
      </c>
    </row>
    <row r="106" spans="1:9" x14ac:dyDescent="0.25">
      <c r="A106" s="2" t="s">
        <v>10</v>
      </c>
      <c r="B106" s="3">
        <v>5998</v>
      </c>
      <c r="D106" s="3">
        <v>7912</v>
      </c>
    </row>
    <row r="107" spans="1:9" x14ac:dyDescent="0.25">
      <c r="A107" s="2" t="s">
        <v>50</v>
      </c>
      <c r="B107" s="3"/>
      <c r="C107" s="3">
        <v>1665</v>
      </c>
      <c r="D107" s="3"/>
      <c r="E107" s="3">
        <v>2265</v>
      </c>
    </row>
    <row r="108" spans="1:9" x14ac:dyDescent="0.25">
      <c r="A108" s="2" t="s">
        <v>11</v>
      </c>
      <c r="B108" s="35">
        <f>SUM(B105)</f>
        <v>11371</v>
      </c>
      <c r="C108" s="35"/>
      <c r="D108" s="35">
        <f>SUM(D105)</f>
        <v>15166</v>
      </c>
      <c r="E108" s="35"/>
    </row>
    <row r="109" spans="1:9" x14ac:dyDescent="0.25">
      <c r="A109" s="2" t="s">
        <v>12</v>
      </c>
      <c r="B109" s="35">
        <f>SUM(B106)</f>
        <v>5998</v>
      </c>
      <c r="C109" s="35"/>
      <c r="D109" s="35">
        <f>SUM(D106)</f>
        <v>7912</v>
      </c>
      <c r="E109" s="35"/>
    </row>
    <row r="110" spans="1:9" x14ac:dyDescent="0.25">
      <c r="A110" s="2" t="s">
        <v>51</v>
      </c>
      <c r="B110" s="35">
        <f>SUM(C107)</f>
        <v>1665</v>
      </c>
      <c r="C110" s="35"/>
      <c r="D110" s="35">
        <f>SUM(E107)</f>
        <v>2265</v>
      </c>
      <c r="E110" s="35"/>
    </row>
    <row r="111" spans="1:9" x14ac:dyDescent="0.25">
      <c r="A111" s="2" t="s">
        <v>13</v>
      </c>
      <c r="B111" s="36">
        <f>B109/B108</f>
        <v>0.52748219153988218</v>
      </c>
      <c r="C111" s="36"/>
      <c r="D111" s="36">
        <f>D109/D108</f>
        <v>0.52169326124225246</v>
      </c>
      <c r="E111" s="36"/>
      <c r="I111" s="11">
        <f>AVERAGE(B111:G111)</f>
        <v>0.52458772639106732</v>
      </c>
    </row>
    <row r="112" spans="1:9" x14ac:dyDescent="0.25">
      <c r="A112" s="2" t="s">
        <v>93</v>
      </c>
      <c r="B112" s="36">
        <f>B110/C105</f>
        <v>0.14642511652449214</v>
      </c>
      <c r="C112" s="36"/>
      <c r="D112" s="36">
        <f>D110/E105</f>
        <v>0.14934722405380457</v>
      </c>
      <c r="E112" s="36"/>
      <c r="I112" s="11">
        <f>AVERAGE(B112:G112)</f>
        <v>0.14788617028914836</v>
      </c>
    </row>
    <row r="115" spans="1:13" x14ac:dyDescent="0.25">
      <c r="A115" t="s">
        <v>40</v>
      </c>
      <c r="B115" t="s">
        <v>91</v>
      </c>
      <c r="C115" t="s">
        <v>92</v>
      </c>
    </row>
    <row r="116" spans="1:13" x14ac:dyDescent="0.25">
      <c r="A116" s="2" t="s">
        <v>4</v>
      </c>
      <c r="B116" s="3" t="s">
        <v>5</v>
      </c>
      <c r="C116" s="3" t="s">
        <v>5</v>
      </c>
      <c r="D116" s="3"/>
      <c r="E116" s="3"/>
    </row>
    <row r="117" spans="1:13" x14ac:dyDescent="0.25">
      <c r="A117" s="2" t="s">
        <v>9</v>
      </c>
      <c r="B117" s="3">
        <v>12617</v>
      </c>
      <c r="C117" s="3">
        <v>12617</v>
      </c>
      <c r="D117" s="3"/>
      <c r="E117" s="3"/>
    </row>
    <row r="118" spans="1:13" x14ac:dyDescent="0.25">
      <c r="A118" s="2" t="s">
        <v>10</v>
      </c>
      <c r="B118" s="3">
        <v>8940</v>
      </c>
      <c r="D118" s="3"/>
      <c r="E118" s="3"/>
    </row>
    <row r="119" spans="1:13" x14ac:dyDescent="0.25">
      <c r="A119" s="2" t="s">
        <v>50</v>
      </c>
      <c r="B119" s="3"/>
      <c r="C119" s="3">
        <v>2935</v>
      </c>
      <c r="D119" s="3"/>
      <c r="E119" s="3"/>
    </row>
    <row r="120" spans="1:13" x14ac:dyDescent="0.25">
      <c r="A120" s="2" t="s">
        <v>11</v>
      </c>
      <c r="B120" s="35">
        <f>SUM(B117)</f>
        <v>12617</v>
      </c>
      <c r="C120" s="35"/>
      <c r="D120" s="35"/>
      <c r="E120" s="35"/>
    </row>
    <row r="121" spans="1:13" x14ac:dyDescent="0.25">
      <c r="A121" s="2" t="s">
        <v>12</v>
      </c>
      <c r="B121" s="35">
        <f>SUM(B118)</f>
        <v>8940</v>
      </c>
      <c r="C121" s="35"/>
      <c r="D121" s="35"/>
      <c r="E121" s="35"/>
    </row>
    <row r="122" spans="1:13" x14ac:dyDescent="0.25">
      <c r="A122" s="2" t="s">
        <v>51</v>
      </c>
      <c r="B122" s="35">
        <f>SUM(C119)</f>
        <v>2935</v>
      </c>
      <c r="C122" s="35"/>
      <c r="D122" s="35"/>
      <c r="E122" s="35"/>
    </row>
    <row r="123" spans="1:13" x14ac:dyDescent="0.25">
      <c r="A123" s="2" t="s">
        <v>13</v>
      </c>
      <c r="B123" s="36">
        <f>B121/B120</f>
        <v>0.70856780534199892</v>
      </c>
      <c r="C123" s="36"/>
      <c r="D123" s="36"/>
      <c r="E123" s="36"/>
      <c r="I123" s="11">
        <f>AVERAGE(B123:G123)</f>
        <v>0.70856780534199892</v>
      </c>
    </row>
    <row r="124" spans="1:13" x14ac:dyDescent="0.25">
      <c r="A124" s="2" t="s">
        <v>93</v>
      </c>
      <c r="B124" s="36">
        <f>B122/C117</f>
        <v>0.23262265197749069</v>
      </c>
      <c r="C124" s="36"/>
      <c r="D124" s="36"/>
      <c r="E124" s="36"/>
      <c r="I124" s="11">
        <f>AVERAGE(B124:G124)</f>
        <v>0.23262265197749069</v>
      </c>
    </row>
    <row r="125" spans="1:13" ht="15.75" thickBot="1" x14ac:dyDescent="0.3"/>
    <row r="126" spans="1:13" x14ac:dyDescent="0.25">
      <c r="A126" s="9" t="s">
        <v>20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</row>
    <row r="128" spans="1:13" x14ac:dyDescent="0.25">
      <c r="A128" t="s">
        <v>36</v>
      </c>
      <c r="B128" t="s">
        <v>91</v>
      </c>
      <c r="C128" t="s">
        <v>92</v>
      </c>
      <c r="D128" t="s">
        <v>91</v>
      </c>
      <c r="E128" t="s">
        <v>92</v>
      </c>
      <c r="F128" t="s">
        <v>91</v>
      </c>
      <c r="G128" t="s">
        <v>92</v>
      </c>
    </row>
    <row r="129" spans="1:9" x14ac:dyDescent="0.25">
      <c r="A129" s="2" t="s">
        <v>4</v>
      </c>
      <c r="B129" s="3" t="s">
        <v>21</v>
      </c>
      <c r="C129" s="3" t="s">
        <v>24</v>
      </c>
      <c r="D129" s="3" t="s">
        <v>27</v>
      </c>
      <c r="E129" s="3" t="s">
        <v>22</v>
      </c>
      <c r="F129" s="3" t="s">
        <v>25</v>
      </c>
      <c r="G129" s="3" t="s">
        <v>30</v>
      </c>
    </row>
    <row r="130" spans="1:9" x14ac:dyDescent="0.25">
      <c r="A130" s="2" t="s">
        <v>9</v>
      </c>
      <c r="B130" s="3">
        <v>11811</v>
      </c>
      <c r="C130" s="3">
        <v>11975</v>
      </c>
      <c r="D130" s="3">
        <v>12054</v>
      </c>
      <c r="E130" s="3">
        <v>12026</v>
      </c>
      <c r="F130" s="3">
        <v>12172</v>
      </c>
      <c r="G130" s="3">
        <v>12042</v>
      </c>
    </row>
    <row r="131" spans="1:9" x14ac:dyDescent="0.25">
      <c r="A131" s="2" t="s">
        <v>10</v>
      </c>
      <c r="B131" s="3">
        <v>6383</v>
      </c>
      <c r="D131" s="3">
        <v>6937</v>
      </c>
      <c r="F131" s="3">
        <v>6351</v>
      </c>
    </row>
    <row r="132" spans="1:9" x14ac:dyDescent="0.25">
      <c r="A132" s="2" t="s">
        <v>50</v>
      </c>
      <c r="B132" s="3"/>
      <c r="C132">
        <v>3285</v>
      </c>
      <c r="D132" s="3"/>
      <c r="E132" s="3">
        <v>3509</v>
      </c>
      <c r="F132" s="3"/>
      <c r="G132" s="3">
        <v>2373</v>
      </c>
    </row>
    <row r="133" spans="1:9" x14ac:dyDescent="0.25">
      <c r="A133" s="2" t="s">
        <v>11</v>
      </c>
      <c r="B133" s="35">
        <f>SUM(B130)</f>
        <v>11811</v>
      </c>
      <c r="C133" s="35"/>
      <c r="D133" s="35">
        <f>SUM(D130)</f>
        <v>12054</v>
      </c>
      <c r="E133" s="35"/>
      <c r="F133" s="35">
        <f>SUM(F130)</f>
        <v>12172</v>
      </c>
      <c r="G133" s="35"/>
    </row>
    <row r="134" spans="1:9" x14ac:dyDescent="0.25">
      <c r="A134" s="2" t="s">
        <v>12</v>
      </c>
      <c r="B134" s="35">
        <f>SUM(B131)</f>
        <v>6383</v>
      </c>
      <c r="C134" s="35"/>
      <c r="D134" s="35">
        <f>SUM(D131)</f>
        <v>6937</v>
      </c>
      <c r="E134" s="35"/>
      <c r="F134" s="35">
        <f>SUM(F131)</f>
        <v>6351</v>
      </c>
      <c r="G134" s="35"/>
    </row>
    <row r="135" spans="1:9" x14ac:dyDescent="0.25">
      <c r="A135" s="2" t="s">
        <v>51</v>
      </c>
      <c r="B135" s="35">
        <f>SUM(C132)</f>
        <v>3285</v>
      </c>
      <c r="C135" s="35"/>
      <c r="D135" s="35">
        <f>SUM(E132)</f>
        <v>3509</v>
      </c>
      <c r="E135" s="35"/>
      <c r="F135" s="35">
        <f>SUM(G132)</f>
        <v>2373</v>
      </c>
      <c r="G135" s="35"/>
    </row>
    <row r="136" spans="1:9" x14ac:dyDescent="0.25">
      <c r="A136" s="2" t="s">
        <v>13</v>
      </c>
      <c r="B136" s="36">
        <f>B134/B133</f>
        <v>0.54042841419016174</v>
      </c>
      <c r="C136" s="36"/>
      <c r="D136" s="36">
        <f>D134/D133</f>
        <v>0.57549361207897798</v>
      </c>
      <c r="E136" s="36"/>
      <c r="F136" s="36">
        <f>F134/F133</f>
        <v>0.52177127834373971</v>
      </c>
      <c r="G136" s="36"/>
      <c r="I136" s="11">
        <f>AVERAGE(B136:G136)</f>
        <v>0.54589776820429314</v>
      </c>
    </row>
    <row r="137" spans="1:9" x14ac:dyDescent="0.25">
      <c r="A137" s="2" t="s">
        <v>93</v>
      </c>
      <c r="B137" s="36">
        <f>B135/C130</f>
        <v>0.27432150313152404</v>
      </c>
      <c r="C137" s="36"/>
      <c r="D137" s="36">
        <f>E132/E130</f>
        <v>0.29178446698819227</v>
      </c>
      <c r="E137" s="36"/>
      <c r="F137" s="36">
        <f>F135/G130</f>
        <v>0.19706028898854011</v>
      </c>
      <c r="G137" s="36"/>
      <c r="I137" s="11">
        <f>AVERAGE(B137:G137)</f>
        <v>0.25438875303608549</v>
      </c>
    </row>
    <row r="140" spans="1:9" x14ac:dyDescent="0.25">
      <c r="A140" t="s">
        <v>37</v>
      </c>
      <c r="B140" t="s">
        <v>91</v>
      </c>
      <c r="C140" t="s">
        <v>92</v>
      </c>
      <c r="D140" t="s">
        <v>91</v>
      </c>
      <c r="E140" t="s">
        <v>92</v>
      </c>
    </row>
    <row r="141" spans="1:9" x14ac:dyDescent="0.25">
      <c r="A141" s="2" t="s">
        <v>4</v>
      </c>
      <c r="B141" s="3" t="s">
        <v>14</v>
      </c>
      <c r="C141" s="3" t="s">
        <v>16</v>
      </c>
      <c r="D141" s="3" t="s">
        <v>23</v>
      </c>
      <c r="E141" s="3" t="s">
        <v>81</v>
      </c>
      <c r="F141" s="3"/>
      <c r="G141" s="3"/>
    </row>
    <row r="142" spans="1:9" x14ac:dyDescent="0.25">
      <c r="A142" s="2" t="s">
        <v>9</v>
      </c>
      <c r="B142" s="3">
        <v>6510</v>
      </c>
      <c r="C142" s="3">
        <v>10034</v>
      </c>
      <c r="D142" s="3">
        <v>11987</v>
      </c>
      <c r="E142" s="3">
        <v>13383</v>
      </c>
      <c r="F142" s="3"/>
      <c r="G142" s="3"/>
    </row>
    <row r="143" spans="1:9" x14ac:dyDescent="0.25">
      <c r="A143" s="2" t="s">
        <v>10</v>
      </c>
      <c r="B143" s="3">
        <v>3411</v>
      </c>
      <c r="D143" s="3">
        <v>6833</v>
      </c>
      <c r="F143" s="3"/>
    </row>
    <row r="144" spans="1:9" x14ac:dyDescent="0.25">
      <c r="A144" s="2" t="s">
        <v>50</v>
      </c>
      <c r="B144" s="3"/>
      <c r="C144" s="3">
        <v>2566</v>
      </c>
      <c r="D144" s="3"/>
      <c r="E144" s="3">
        <v>2718</v>
      </c>
      <c r="F144" s="3"/>
      <c r="G144" s="3"/>
    </row>
    <row r="145" spans="1:9" x14ac:dyDescent="0.25">
      <c r="A145" s="2" t="s">
        <v>11</v>
      </c>
      <c r="B145" s="35">
        <f>SUM(B142)</f>
        <v>6510</v>
      </c>
      <c r="C145" s="35"/>
      <c r="D145" s="35">
        <f>SUM(D142)</f>
        <v>11987</v>
      </c>
      <c r="E145" s="35"/>
      <c r="F145" s="35"/>
      <c r="G145" s="35"/>
    </row>
    <row r="146" spans="1:9" x14ac:dyDescent="0.25">
      <c r="A146" s="2" t="s">
        <v>12</v>
      </c>
      <c r="B146" s="35">
        <f>SUM(B143)</f>
        <v>3411</v>
      </c>
      <c r="C146" s="35"/>
      <c r="D146" s="35">
        <f>SUM(D143)</f>
        <v>6833</v>
      </c>
      <c r="E146" s="35"/>
      <c r="F146" s="35"/>
      <c r="G146" s="35"/>
    </row>
    <row r="147" spans="1:9" x14ac:dyDescent="0.25">
      <c r="A147" s="2" t="s">
        <v>51</v>
      </c>
      <c r="B147" s="35">
        <f>SUM(C144)</f>
        <v>2566</v>
      </c>
      <c r="C147" s="35"/>
      <c r="D147" s="35">
        <f>SUM(E144)</f>
        <v>2718</v>
      </c>
      <c r="E147" s="35"/>
      <c r="F147" s="35"/>
      <c r="G147" s="35"/>
    </row>
    <row r="148" spans="1:9" x14ac:dyDescent="0.25">
      <c r="A148" s="2" t="s">
        <v>13</v>
      </c>
      <c r="B148" s="36">
        <f>B146/B145</f>
        <v>0.52396313364055302</v>
      </c>
      <c r="C148" s="36"/>
      <c r="D148" s="36">
        <f>D146/D145</f>
        <v>0.57003420372069746</v>
      </c>
      <c r="E148" s="36"/>
      <c r="F148" s="36"/>
      <c r="G148" s="36"/>
      <c r="I148" s="11">
        <f>AVERAGE(B148:G148)</f>
        <v>0.54699866868062519</v>
      </c>
    </row>
    <row r="149" spans="1:9" x14ac:dyDescent="0.25">
      <c r="A149" s="2" t="s">
        <v>93</v>
      </c>
      <c r="B149" s="36">
        <f>B147/C142</f>
        <v>0.25573051624476778</v>
      </c>
      <c r="C149" s="36"/>
      <c r="D149" s="36">
        <f>E144/E142</f>
        <v>0.20309347679892401</v>
      </c>
      <c r="E149" s="36"/>
      <c r="F149" s="36"/>
      <c r="G149" s="36"/>
      <c r="I149" s="11">
        <f>AVERAGE(B149:G149)</f>
        <v>0.22941199652184591</v>
      </c>
    </row>
    <row r="152" spans="1:9" x14ac:dyDescent="0.25">
      <c r="A152" t="s">
        <v>38</v>
      </c>
      <c r="B152" t="s">
        <v>91</v>
      </c>
      <c r="C152" t="s">
        <v>92</v>
      </c>
      <c r="D152" t="s">
        <v>91</v>
      </c>
      <c r="E152" t="s">
        <v>92</v>
      </c>
      <c r="F152" t="s">
        <v>91</v>
      </c>
      <c r="G152" t="s">
        <v>92</v>
      </c>
    </row>
    <row r="153" spans="1:9" x14ac:dyDescent="0.25">
      <c r="A153" s="2" t="s">
        <v>4</v>
      </c>
      <c r="B153" s="3" t="s">
        <v>14</v>
      </c>
      <c r="C153" s="3" t="s">
        <v>16</v>
      </c>
      <c r="D153" s="3" t="s">
        <v>27</v>
      </c>
      <c r="E153" s="3" t="s">
        <v>22</v>
      </c>
      <c r="F153" s="3" t="s">
        <v>23</v>
      </c>
      <c r="G153" s="3" t="s">
        <v>81</v>
      </c>
    </row>
    <row r="154" spans="1:9" x14ac:dyDescent="0.25">
      <c r="A154" s="2" t="s">
        <v>9</v>
      </c>
      <c r="B154" s="3">
        <v>8632</v>
      </c>
      <c r="C154" s="3">
        <v>8445</v>
      </c>
      <c r="D154" s="3">
        <v>8330</v>
      </c>
      <c r="E154" s="3">
        <v>8323</v>
      </c>
      <c r="F154" s="3">
        <v>9885</v>
      </c>
      <c r="G154" s="3">
        <v>10607</v>
      </c>
    </row>
    <row r="155" spans="1:9" x14ac:dyDescent="0.25">
      <c r="A155" s="2" t="s">
        <v>10</v>
      </c>
      <c r="B155" s="3">
        <v>6532</v>
      </c>
      <c r="D155" s="3">
        <v>4695</v>
      </c>
      <c r="F155" s="3">
        <v>5566</v>
      </c>
    </row>
    <row r="156" spans="1:9" x14ac:dyDescent="0.25">
      <c r="A156" s="2" t="s">
        <v>50</v>
      </c>
      <c r="B156" s="3"/>
      <c r="C156" s="3">
        <v>2307</v>
      </c>
      <c r="D156" s="3"/>
      <c r="E156" s="3">
        <v>2267</v>
      </c>
      <c r="F156" s="3"/>
      <c r="G156" s="3">
        <v>1234</v>
      </c>
    </row>
    <row r="157" spans="1:9" x14ac:dyDescent="0.25">
      <c r="A157" s="2" t="s">
        <v>11</v>
      </c>
      <c r="B157" s="35">
        <f>SUM(B154)</f>
        <v>8632</v>
      </c>
      <c r="C157" s="35"/>
      <c r="D157" s="35">
        <f>SUM(D154)</f>
        <v>8330</v>
      </c>
      <c r="E157" s="35"/>
      <c r="F157" s="35">
        <f>SUM(F154)</f>
        <v>9885</v>
      </c>
      <c r="G157" s="35"/>
    </row>
    <row r="158" spans="1:9" x14ac:dyDescent="0.25">
      <c r="A158" s="2" t="s">
        <v>12</v>
      </c>
      <c r="B158" s="35">
        <f>SUM(B155)</f>
        <v>6532</v>
      </c>
      <c r="C158" s="35"/>
      <c r="D158" s="35">
        <f>SUM(D155)</f>
        <v>4695</v>
      </c>
      <c r="E158" s="35"/>
      <c r="F158" s="35">
        <f>SUM(F155)</f>
        <v>5566</v>
      </c>
      <c r="G158" s="35"/>
    </row>
    <row r="159" spans="1:9" x14ac:dyDescent="0.25">
      <c r="A159" s="2" t="s">
        <v>51</v>
      </c>
      <c r="B159" s="35">
        <f>SUM(C156)</f>
        <v>2307</v>
      </c>
      <c r="C159" s="35"/>
      <c r="D159" s="35">
        <f>SUM(E156)</f>
        <v>2267</v>
      </c>
      <c r="E159" s="35"/>
      <c r="F159" s="35">
        <f>SUM(G156)</f>
        <v>1234</v>
      </c>
      <c r="G159" s="35"/>
    </row>
    <row r="160" spans="1:9" x14ac:dyDescent="0.25">
      <c r="A160" s="2" t="s">
        <v>13</v>
      </c>
      <c r="B160" s="36">
        <f>B158/B157</f>
        <v>0.75671918443002784</v>
      </c>
      <c r="C160" s="36"/>
      <c r="D160" s="36">
        <f>D158/D157</f>
        <v>0.56362545018007204</v>
      </c>
      <c r="E160" s="36"/>
      <c r="F160" s="36">
        <f>F158/F157</f>
        <v>0.56307536671724834</v>
      </c>
      <c r="G160" s="36"/>
      <c r="I160" s="11">
        <f>AVERAGE(B160:G160)</f>
        <v>0.62780666710911615</v>
      </c>
    </row>
    <row r="161" spans="1:9" x14ac:dyDescent="0.25">
      <c r="A161" s="2" t="s">
        <v>93</v>
      </c>
      <c r="B161" s="36">
        <f>B159/C154</f>
        <v>0.27317939609236236</v>
      </c>
      <c r="C161" s="36"/>
      <c r="D161" s="36">
        <f>E156/E154</f>
        <v>0.27237774840802598</v>
      </c>
      <c r="E161" s="36"/>
      <c r="F161" s="36">
        <f>G156/G154</f>
        <v>0.11633826718204959</v>
      </c>
      <c r="G161" s="36"/>
      <c r="I161" s="11">
        <f>AVERAGE(B161:G161)</f>
        <v>0.22063180389414602</v>
      </c>
    </row>
    <row r="164" spans="1:9" x14ac:dyDescent="0.25">
      <c r="A164" t="s">
        <v>45</v>
      </c>
      <c r="B164" t="s">
        <v>91</v>
      </c>
      <c r="C164" t="s">
        <v>92</v>
      </c>
      <c r="D164" t="s">
        <v>91</v>
      </c>
      <c r="E164" t="s">
        <v>92</v>
      </c>
      <c r="F164" t="s">
        <v>91</v>
      </c>
      <c r="G164" t="s">
        <v>92</v>
      </c>
    </row>
    <row r="165" spans="1:9" x14ac:dyDescent="0.25">
      <c r="A165" s="2" t="s">
        <v>4</v>
      </c>
      <c r="B165" s="3" t="s">
        <v>30</v>
      </c>
      <c r="C165" s="3" t="s">
        <v>23</v>
      </c>
      <c r="D165" s="3" t="s">
        <v>61</v>
      </c>
      <c r="E165" s="3" t="s">
        <v>101</v>
      </c>
      <c r="F165" s="3"/>
      <c r="G165" s="3" t="s">
        <v>102</v>
      </c>
    </row>
    <row r="166" spans="1:9" x14ac:dyDescent="0.25">
      <c r="A166" s="2" t="s">
        <v>9</v>
      </c>
      <c r="B166" s="3">
        <v>9072</v>
      </c>
      <c r="C166" s="3">
        <v>10266</v>
      </c>
      <c r="D166" s="3">
        <v>8890</v>
      </c>
      <c r="E166" s="3">
        <v>8828</v>
      </c>
      <c r="F166" s="3"/>
      <c r="G166">
        <v>8667</v>
      </c>
    </row>
    <row r="167" spans="1:9" x14ac:dyDescent="0.25">
      <c r="A167" s="2" t="s">
        <v>10</v>
      </c>
      <c r="B167" s="3">
        <v>5690</v>
      </c>
      <c r="D167" s="3">
        <v>5011</v>
      </c>
      <c r="F167" s="3"/>
    </row>
    <row r="168" spans="1:9" x14ac:dyDescent="0.25">
      <c r="A168" s="2" t="s">
        <v>50</v>
      </c>
      <c r="B168" s="3"/>
      <c r="C168" s="3">
        <v>2119</v>
      </c>
      <c r="D168" s="3"/>
      <c r="E168" s="3">
        <v>1645</v>
      </c>
      <c r="F168" s="3"/>
      <c r="G168" s="3">
        <v>1565</v>
      </c>
    </row>
    <row r="169" spans="1:9" x14ac:dyDescent="0.25">
      <c r="A169" s="2" t="s">
        <v>11</v>
      </c>
      <c r="B169" s="35">
        <f>SUM(B166)</f>
        <v>9072</v>
      </c>
      <c r="C169" s="35"/>
      <c r="D169" s="35">
        <f>SUM(D166)</f>
        <v>8890</v>
      </c>
      <c r="E169" s="35"/>
      <c r="F169" s="35">
        <f>SUM(F166)</f>
        <v>0</v>
      </c>
      <c r="G169" s="35"/>
    </row>
    <row r="170" spans="1:9" x14ac:dyDescent="0.25">
      <c r="A170" s="2" t="s">
        <v>12</v>
      </c>
      <c r="B170" s="35">
        <f>SUM(B167)</f>
        <v>5690</v>
      </c>
      <c r="C170" s="35"/>
      <c r="D170" s="35">
        <f>SUM(D167)</f>
        <v>5011</v>
      </c>
      <c r="E170" s="35"/>
      <c r="F170" s="35">
        <f>SUM(F167)</f>
        <v>0</v>
      </c>
      <c r="G170" s="35"/>
    </row>
    <row r="171" spans="1:9" x14ac:dyDescent="0.25">
      <c r="A171" s="2" t="s">
        <v>51</v>
      </c>
      <c r="B171" s="35">
        <f>SUM(C168)</f>
        <v>2119</v>
      </c>
      <c r="C171" s="35"/>
      <c r="D171" s="35">
        <f>SUM(E168)</f>
        <v>1645</v>
      </c>
      <c r="E171" s="35"/>
      <c r="F171" s="35">
        <f>SUM(G168)</f>
        <v>1565</v>
      </c>
      <c r="G171" s="35"/>
    </row>
    <row r="172" spans="1:9" x14ac:dyDescent="0.25">
      <c r="A172" s="2" t="s">
        <v>13</v>
      </c>
      <c r="B172" s="36">
        <f>B170/B169</f>
        <v>0.62720458553791891</v>
      </c>
      <c r="C172" s="36"/>
      <c r="D172" s="36">
        <f>D170/D169</f>
        <v>0.56366704161979753</v>
      </c>
      <c r="E172" s="36"/>
      <c r="F172" s="36"/>
      <c r="G172" s="36"/>
      <c r="I172" s="11">
        <f>AVERAGE(B172:G172)</f>
        <v>0.59543581357885822</v>
      </c>
    </row>
    <row r="173" spans="1:9" x14ac:dyDescent="0.25">
      <c r="A173" s="2" t="s">
        <v>93</v>
      </c>
      <c r="B173" s="36">
        <f>B171/C166</f>
        <v>0.20640950711085135</v>
      </c>
      <c r="C173" s="36"/>
      <c r="D173" s="36">
        <f>E168/E166</f>
        <v>0.18633892161304938</v>
      </c>
      <c r="E173" s="36"/>
      <c r="F173" s="36">
        <f>G168/G166</f>
        <v>0.18056997807776623</v>
      </c>
      <c r="G173" s="36"/>
      <c r="I173" s="11">
        <f>AVERAGE(B173:G173)</f>
        <v>0.19110613560055564</v>
      </c>
    </row>
    <row r="176" spans="1:9" x14ac:dyDescent="0.25">
      <c r="A176" t="s">
        <v>40</v>
      </c>
      <c r="B176" t="s">
        <v>91</v>
      </c>
      <c r="C176" t="s">
        <v>92</v>
      </c>
      <c r="D176" t="s">
        <v>91</v>
      </c>
      <c r="E176" t="s">
        <v>92</v>
      </c>
      <c r="F176" t="s">
        <v>91</v>
      </c>
      <c r="G176" t="s">
        <v>92</v>
      </c>
    </row>
    <row r="177" spans="1:13" x14ac:dyDescent="0.25">
      <c r="A177" s="2" t="s">
        <v>4</v>
      </c>
      <c r="B177" s="3" t="s">
        <v>30</v>
      </c>
      <c r="C177" s="3" t="s">
        <v>30</v>
      </c>
      <c r="D177" s="3" t="s">
        <v>23</v>
      </c>
      <c r="E177" s="3" t="s">
        <v>23</v>
      </c>
      <c r="F177" s="3" t="s">
        <v>29</v>
      </c>
      <c r="G177" s="3" t="s">
        <v>29</v>
      </c>
    </row>
    <row r="178" spans="1:13" x14ac:dyDescent="0.25">
      <c r="A178" s="2" t="s">
        <v>8</v>
      </c>
      <c r="B178" s="3" t="s">
        <v>18</v>
      </c>
      <c r="C178" s="3" t="s">
        <v>18</v>
      </c>
      <c r="D178" s="3" t="s">
        <v>18</v>
      </c>
      <c r="E178" s="3" t="s">
        <v>18</v>
      </c>
      <c r="F178" s="3" t="s">
        <v>18</v>
      </c>
      <c r="G178" s="3" t="s">
        <v>18</v>
      </c>
    </row>
    <row r="179" spans="1:13" x14ac:dyDescent="0.25">
      <c r="A179" s="2" t="s">
        <v>9</v>
      </c>
      <c r="B179" s="3">
        <v>7594</v>
      </c>
      <c r="C179" s="3">
        <v>7594</v>
      </c>
      <c r="D179" s="3">
        <v>7178</v>
      </c>
      <c r="E179" s="3">
        <v>7178</v>
      </c>
      <c r="F179" s="3">
        <v>7912</v>
      </c>
      <c r="G179" s="3">
        <v>7912</v>
      </c>
    </row>
    <row r="180" spans="1:13" x14ac:dyDescent="0.25">
      <c r="A180" s="2" t="s">
        <v>10</v>
      </c>
      <c r="B180" s="3">
        <v>4548</v>
      </c>
      <c r="D180" s="3">
        <v>3670</v>
      </c>
      <c r="F180" s="3">
        <v>5303</v>
      </c>
    </row>
    <row r="181" spans="1:13" x14ac:dyDescent="0.25">
      <c r="A181" s="2" t="s">
        <v>50</v>
      </c>
      <c r="B181" s="3"/>
      <c r="C181" s="3">
        <v>1815</v>
      </c>
      <c r="D181" s="3"/>
      <c r="E181" s="3">
        <v>1362</v>
      </c>
      <c r="F181" s="3"/>
      <c r="G181" s="3">
        <v>1898</v>
      </c>
    </row>
    <row r="182" spans="1:13" x14ac:dyDescent="0.25">
      <c r="A182" s="2" t="s">
        <v>11</v>
      </c>
      <c r="B182" s="35">
        <f>SUM(B179)</f>
        <v>7594</v>
      </c>
      <c r="C182" s="35"/>
      <c r="D182" s="35">
        <f>SUM(D179)</f>
        <v>7178</v>
      </c>
      <c r="E182" s="35"/>
      <c r="F182" s="35">
        <f>SUM(F179)</f>
        <v>7912</v>
      </c>
      <c r="G182" s="35"/>
    </row>
    <row r="183" spans="1:13" x14ac:dyDescent="0.25">
      <c r="A183" s="2" t="s">
        <v>12</v>
      </c>
      <c r="B183" s="35">
        <f>SUM(B180)</f>
        <v>4548</v>
      </c>
      <c r="C183" s="35"/>
      <c r="D183" s="35">
        <f>SUM(D180)</f>
        <v>3670</v>
      </c>
      <c r="E183" s="35"/>
      <c r="F183" s="35">
        <f>SUM(F180)</f>
        <v>5303</v>
      </c>
      <c r="G183" s="35"/>
    </row>
    <row r="184" spans="1:13" x14ac:dyDescent="0.25">
      <c r="A184" s="2" t="s">
        <v>51</v>
      </c>
      <c r="B184" s="35">
        <f>SUM(C181)</f>
        <v>1815</v>
      </c>
      <c r="C184" s="35"/>
      <c r="D184" s="35">
        <f>SUM(E181)</f>
        <v>1362</v>
      </c>
      <c r="E184" s="35"/>
      <c r="F184" s="35">
        <f>SUM(G181)</f>
        <v>1898</v>
      </c>
      <c r="G184" s="35"/>
    </row>
    <row r="185" spans="1:13" x14ac:dyDescent="0.25">
      <c r="A185" s="2" t="s">
        <v>13</v>
      </c>
      <c r="B185" s="36">
        <f>B183/B182</f>
        <v>0.59889386357650776</v>
      </c>
      <c r="C185" s="36"/>
      <c r="D185" s="36">
        <f>D183/D182</f>
        <v>0.51128448035664531</v>
      </c>
      <c r="E185" s="36"/>
      <c r="F185" s="36">
        <f>F183/F182</f>
        <v>0.67024772497472196</v>
      </c>
      <c r="G185" s="36"/>
      <c r="I185" s="11">
        <f>AVERAGE(B185:G185)</f>
        <v>0.59347535630262493</v>
      </c>
    </row>
    <row r="186" spans="1:13" x14ac:dyDescent="0.25">
      <c r="A186" s="2" t="s">
        <v>93</v>
      </c>
      <c r="B186" s="36">
        <f>B184/C179</f>
        <v>0.23900447721885698</v>
      </c>
      <c r="C186" s="36"/>
      <c r="D186" s="36">
        <f>E181/E179</f>
        <v>0.18974644747840624</v>
      </c>
      <c r="E186" s="36"/>
      <c r="F186" s="36">
        <f>G181/G179</f>
        <v>0.23988877654196158</v>
      </c>
      <c r="G186" s="36"/>
      <c r="I186" s="11">
        <f>AVERAGE(B186:G186)</f>
        <v>0.22287990041307493</v>
      </c>
    </row>
    <row r="187" spans="1:13" ht="15.75" thickBot="1" x14ac:dyDescent="0.3"/>
    <row r="188" spans="1:13" x14ac:dyDescent="0.25">
      <c r="A188" s="9" t="s">
        <v>28</v>
      </c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</row>
    <row r="190" spans="1:13" x14ac:dyDescent="0.25">
      <c r="A190" t="s">
        <v>36</v>
      </c>
      <c r="B190" t="s">
        <v>91</v>
      </c>
      <c r="C190" t="s">
        <v>92</v>
      </c>
      <c r="D190" t="s">
        <v>91</v>
      </c>
      <c r="E190" t="s">
        <v>92</v>
      </c>
      <c r="F190" t="s">
        <v>91</v>
      </c>
      <c r="G190" t="s">
        <v>92</v>
      </c>
    </row>
    <row r="191" spans="1:13" x14ac:dyDescent="0.25">
      <c r="A191" s="2" t="s">
        <v>4</v>
      </c>
      <c r="B191" s="3" t="s">
        <v>16</v>
      </c>
      <c r="C191" s="3" t="s">
        <v>16</v>
      </c>
      <c r="D191" s="3" t="s">
        <v>27</v>
      </c>
      <c r="E191" s="3" t="s">
        <v>22</v>
      </c>
      <c r="F191" s="3" t="s">
        <v>25</v>
      </c>
      <c r="G191" s="3" t="s">
        <v>30</v>
      </c>
    </row>
    <row r="192" spans="1:13" x14ac:dyDescent="0.25">
      <c r="A192" s="2" t="s">
        <v>9</v>
      </c>
      <c r="B192" s="3">
        <v>10873</v>
      </c>
      <c r="C192" s="3">
        <v>10873</v>
      </c>
      <c r="D192" s="3">
        <v>11566</v>
      </c>
      <c r="E192" s="3">
        <v>11595</v>
      </c>
      <c r="F192" s="3">
        <v>11820</v>
      </c>
      <c r="G192" s="3">
        <v>11673</v>
      </c>
    </row>
    <row r="193" spans="1:9" x14ac:dyDescent="0.25">
      <c r="A193" s="2" t="s">
        <v>10</v>
      </c>
      <c r="B193" s="3">
        <v>5380</v>
      </c>
      <c r="D193" s="3">
        <v>5907</v>
      </c>
      <c r="F193" s="3">
        <v>8351</v>
      </c>
    </row>
    <row r="194" spans="1:9" x14ac:dyDescent="0.25">
      <c r="A194" s="2" t="s">
        <v>50</v>
      </c>
      <c r="B194" s="3"/>
      <c r="C194">
        <v>4717</v>
      </c>
      <c r="D194" s="3"/>
      <c r="E194" s="3">
        <v>4962</v>
      </c>
      <c r="F194" s="3"/>
      <c r="G194" s="3">
        <v>4822</v>
      </c>
    </row>
    <row r="195" spans="1:9" x14ac:dyDescent="0.25">
      <c r="A195" s="2" t="s">
        <v>11</v>
      </c>
      <c r="B195" s="35">
        <f>SUM(B192)</f>
        <v>10873</v>
      </c>
      <c r="C195" s="35"/>
      <c r="D195" s="35">
        <f>SUM(D192)</f>
        <v>11566</v>
      </c>
      <c r="E195" s="35"/>
      <c r="F195" s="35">
        <f>SUM(F192)</f>
        <v>11820</v>
      </c>
      <c r="G195" s="35"/>
    </row>
    <row r="196" spans="1:9" x14ac:dyDescent="0.25">
      <c r="A196" s="2" t="s">
        <v>12</v>
      </c>
      <c r="B196" s="35">
        <f>SUM(B193)</f>
        <v>5380</v>
      </c>
      <c r="C196" s="35"/>
      <c r="D196" s="35">
        <f>SUM(D193)</f>
        <v>5907</v>
      </c>
      <c r="E196" s="35"/>
      <c r="F196" s="35">
        <f>SUM(F193)</f>
        <v>8351</v>
      </c>
      <c r="G196" s="35"/>
    </row>
    <row r="197" spans="1:9" x14ac:dyDescent="0.25">
      <c r="A197" s="2" t="s">
        <v>51</v>
      </c>
      <c r="B197" s="35">
        <f>SUM(C194)</f>
        <v>4717</v>
      </c>
      <c r="C197" s="35"/>
      <c r="D197" s="35">
        <f>SUM(E194)</f>
        <v>4962</v>
      </c>
      <c r="E197" s="35"/>
      <c r="F197" s="35">
        <f>SUM(G194)</f>
        <v>4822</v>
      </c>
      <c r="G197" s="35"/>
    </row>
    <row r="198" spans="1:9" x14ac:dyDescent="0.25">
      <c r="A198" s="2" t="s">
        <v>13</v>
      </c>
      <c r="B198" s="36">
        <f>B196/B195</f>
        <v>0.49480364204911248</v>
      </c>
      <c r="C198" s="36"/>
      <c r="D198" s="36">
        <f>D196/D195</f>
        <v>0.51072107902472763</v>
      </c>
      <c r="E198" s="36"/>
      <c r="F198" s="36">
        <f>F196/F195</f>
        <v>0.70651438240270725</v>
      </c>
      <c r="G198" s="36"/>
      <c r="I198" s="11">
        <f>AVERAGE(B198:G198)</f>
        <v>0.57067970115884903</v>
      </c>
    </row>
    <row r="199" spans="1:9" x14ac:dyDescent="0.25">
      <c r="A199" s="2" t="s">
        <v>93</v>
      </c>
      <c r="B199" s="36">
        <f>B197/C192</f>
        <v>0.43382691069621998</v>
      </c>
      <c r="C199" s="36"/>
      <c r="D199" s="36">
        <f>E194/E192</f>
        <v>0.42794307891332473</v>
      </c>
      <c r="E199" s="36"/>
      <c r="F199" s="36">
        <f>F197/G192</f>
        <v>0.41309003683714557</v>
      </c>
      <c r="G199" s="36"/>
      <c r="I199" s="11">
        <f>AVERAGE(B199:G199)</f>
        <v>0.42495334214889674</v>
      </c>
    </row>
    <row r="202" spans="1:9" x14ac:dyDescent="0.25">
      <c r="A202" t="s">
        <v>37</v>
      </c>
      <c r="B202" t="s">
        <v>91</v>
      </c>
      <c r="C202" t="s">
        <v>92</v>
      </c>
      <c r="D202" t="s">
        <v>91</v>
      </c>
      <c r="E202" t="s">
        <v>92</v>
      </c>
      <c r="F202" t="s">
        <v>91</v>
      </c>
      <c r="G202" t="s">
        <v>92</v>
      </c>
    </row>
    <row r="203" spans="1:9" x14ac:dyDescent="0.25">
      <c r="A203" s="2" t="s">
        <v>4</v>
      </c>
      <c r="B203" s="3" t="s">
        <v>16</v>
      </c>
      <c r="C203" s="3" t="s">
        <v>29</v>
      </c>
      <c r="D203" s="3" t="s">
        <v>24</v>
      </c>
      <c r="E203" s="3" t="s">
        <v>27</v>
      </c>
      <c r="F203" s="3" t="s">
        <v>25</v>
      </c>
      <c r="G203" s="3" t="s">
        <v>23</v>
      </c>
    </row>
    <row r="204" spans="1:9" x14ac:dyDescent="0.25">
      <c r="A204" s="2" t="s">
        <v>9</v>
      </c>
      <c r="B204" s="3">
        <v>9041</v>
      </c>
      <c r="C204" s="3">
        <v>13306</v>
      </c>
      <c r="D204" s="3">
        <v>14751</v>
      </c>
      <c r="E204" s="3">
        <v>14129</v>
      </c>
      <c r="F204" s="3">
        <v>12563</v>
      </c>
      <c r="G204" s="3">
        <v>13212</v>
      </c>
    </row>
    <row r="205" spans="1:9" x14ac:dyDescent="0.25">
      <c r="A205" s="2" t="s">
        <v>10</v>
      </c>
      <c r="B205" s="3">
        <v>5049</v>
      </c>
      <c r="D205" s="3">
        <v>7503</v>
      </c>
      <c r="F205" s="3">
        <v>6429</v>
      </c>
    </row>
    <row r="206" spans="1:9" x14ac:dyDescent="0.25">
      <c r="A206" s="2" t="s">
        <v>50</v>
      </c>
      <c r="B206" s="3"/>
      <c r="C206">
        <v>4977</v>
      </c>
      <c r="D206" s="3"/>
      <c r="E206" s="3">
        <v>3072</v>
      </c>
      <c r="F206" s="3"/>
      <c r="G206" s="3">
        <v>3026</v>
      </c>
    </row>
    <row r="207" spans="1:9" x14ac:dyDescent="0.25">
      <c r="A207" s="2" t="s">
        <v>11</v>
      </c>
      <c r="B207" s="35">
        <f>SUM(B204)</f>
        <v>9041</v>
      </c>
      <c r="C207" s="35"/>
      <c r="D207" s="35">
        <f>SUM(D204)</f>
        <v>14751</v>
      </c>
      <c r="E207" s="35"/>
      <c r="F207" s="35">
        <f>SUM(F204)</f>
        <v>12563</v>
      </c>
      <c r="G207" s="35"/>
    </row>
    <row r="208" spans="1:9" x14ac:dyDescent="0.25">
      <c r="A208" s="2" t="s">
        <v>12</v>
      </c>
      <c r="B208" s="35">
        <f>SUM(B205)</f>
        <v>5049</v>
      </c>
      <c r="C208" s="35"/>
      <c r="D208" s="35">
        <f>SUM(D205)</f>
        <v>7503</v>
      </c>
      <c r="E208" s="35"/>
      <c r="F208" s="35">
        <f>SUM(F205)</f>
        <v>6429</v>
      </c>
      <c r="G208" s="35"/>
    </row>
    <row r="209" spans="1:9" x14ac:dyDescent="0.25">
      <c r="A209" s="2" t="s">
        <v>51</v>
      </c>
      <c r="B209" s="35">
        <f>SUM(C206)</f>
        <v>4977</v>
      </c>
      <c r="C209" s="35"/>
      <c r="D209" s="35">
        <f>SUM(E206)</f>
        <v>3072</v>
      </c>
      <c r="E209" s="35"/>
      <c r="F209" s="35">
        <f>SUM(G206)</f>
        <v>3026</v>
      </c>
      <c r="G209" s="35"/>
    </row>
    <row r="210" spans="1:9" x14ac:dyDescent="0.25">
      <c r="A210" s="2" t="s">
        <v>13</v>
      </c>
      <c r="B210" s="36">
        <f>B208/B207</f>
        <v>0.55845592301736535</v>
      </c>
      <c r="C210" s="36"/>
      <c r="D210" s="36">
        <f>D208/D207</f>
        <v>0.50864348179784424</v>
      </c>
      <c r="E210" s="36"/>
      <c r="F210" s="36">
        <f>F208/F207</f>
        <v>0.51174082623577166</v>
      </c>
      <c r="G210" s="36"/>
      <c r="I210" s="11">
        <f>AVERAGE(B210:G210)</f>
        <v>0.52628007701699375</v>
      </c>
    </row>
    <row r="211" spans="1:9" x14ac:dyDescent="0.25">
      <c r="A211" s="2" t="s">
        <v>93</v>
      </c>
      <c r="B211" s="36">
        <f>B209/C204</f>
        <v>0.37404178566060425</v>
      </c>
      <c r="C211" s="36"/>
      <c r="D211" s="36">
        <f>E206/E204</f>
        <v>0.21742515393870762</v>
      </c>
      <c r="E211" s="36"/>
      <c r="F211" s="36">
        <f>F209/G204</f>
        <v>0.22903421132303967</v>
      </c>
      <c r="G211" s="36"/>
      <c r="I211" s="11">
        <f>AVERAGE(B211:G211)</f>
        <v>0.27350038364078383</v>
      </c>
    </row>
    <row r="214" spans="1:9" x14ac:dyDescent="0.25">
      <c r="A214" t="s">
        <v>38</v>
      </c>
      <c r="B214" t="s">
        <v>91</v>
      </c>
      <c r="C214" t="s">
        <v>92</v>
      </c>
      <c r="D214" t="s">
        <v>91</v>
      </c>
      <c r="E214" t="s">
        <v>92</v>
      </c>
      <c r="F214" t="s">
        <v>91</v>
      </c>
      <c r="G214" t="s">
        <v>92</v>
      </c>
    </row>
    <row r="215" spans="1:9" x14ac:dyDescent="0.25">
      <c r="A215" s="2" t="s">
        <v>4</v>
      </c>
      <c r="B215" s="3" t="s">
        <v>16</v>
      </c>
      <c r="C215" s="3" t="s">
        <v>16</v>
      </c>
      <c r="D215" s="3" t="s">
        <v>24</v>
      </c>
      <c r="E215" s="3" t="s">
        <v>22</v>
      </c>
      <c r="F215" s="3" t="s">
        <v>25</v>
      </c>
      <c r="G215" s="3" t="s">
        <v>23</v>
      </c>
    </row>
    <row r="216" spans="1:9" x14ac:dyDescent="0.25">
      <c r="A216" s="2" t="s">
        <v>9</v>
      </c>
      <c r="B216" s="3">
        <v>8195</v>
      </c>
      <c r="C216" s="3">
        <v>8924</v>
      </c>
      <c r="D216" s="3">
        <v>8504</v>
      </c>
      <c r="E216" s="3">
        <v>8291</v>
      </c>
      <c r="F216" s="3">
        <v>10880</v>
      </c>
      <c r="G216" s="3">
        <v>9816</v>
      </c>
    </row>
    <row r="217" spans="1:9" x14ac:dyDescent="0.25">
      <c r="A217" s="2" t="s">
        <v>10</v>
      </c>
      <c r="B217" s="3">
        <v>5198</v>
      </c>
      <c r="D217" s="3">
        <v>4936</v>
      </c>
      <c r="F217" s="3">
        <v>7293</v>
      </c>
    </row>
    <row r="218" spans="1:9" x14ac:dyDescent="0.25">
      <c r="A218" s="2" t="s">
        <v>50</v>
      </c>
      <c r="B218" s="3"/>
      <c r="C218">
        <v>3667</v>
      </c>
      <c r="D218" s="3"/>
      <c r="E218">
        <v>2958</v>
      </c>
      <c r="F218" s="3"/>
      <c r="G218" s="3">
        <v>1236</v>
      </c>
    </row>
    <row r="219" spans="1:9" x14ac:dyDescent="0.25">
      <c r="A219" s="2" t="s">
        <v>11</v>
      </c>
      <c r="B219" s="35">
        <f>SUM(B216)</f>
        <v>8195</v>
      </c>
      <c r="C219" s="35"/>
      <c r="D219" s="35">
        <f>SUM(D216)</f>
        <v>8504</v>
      </c>
      <c r="E219" s="35"/>
      <c r="F219" s="35">
        <f>SUM(F216)</f>
        <v>10880</v>
      </c>
      <c r="G219" s="35"/>
    </row>
    <row r="220" spans="1:9" x14ac:dyDescent="0.25">
      <c r="A220" s="2" t="s">
        <v>12</v>
      </c>
      <c r="B220" s="35">
        <f>SUM(B217)</f>
        <v>5198</v>
      </c>
      <c r="C220" s="35"/>
      <c r="D220" s="35">
        <f>SUM(D217)</f>
        <v>4936</v>
      </c>
      <c r="E220" s="35"/>
      <c r="F220" s="35">
        <f>SUM(F217)</f>
        <v>7293</v>
      </c>
      <c r="G220" s="35"/>
    </row>
    <row r="221" spans="1:9" x14ac:dyDescent="0.25">
      <c r="A221" s="2" t="s">
        <v>51</v>
      </c>
      <c r="B221" s="35">
        <f>SUM(C218)</f>
        <v>3667</v>
      </c>
      <c r="C221" s="35"/>
      <c r="D221" s="35">
        <f>SUM(E218)</f>
        <v>2958</v>
      </c>
      <c r="E221" s="35"/>
      <c r="F221" s="35">
        <f>SUM(G218)</f>
        <v>1236</v>
      </c>
      <c r="G221" s="35"/>
    </row>
    <row r="222" spans="1:9" x14ac:dyDescent="0.25">
      <c r="A222" s="2" t="s">
        <v>13</v>
      </c>
      <c r="B222" s="36">
        <f>B220/B219</f>
        <v>0.63428920073215378</v>
      </c>
      <c r="C222" s="36"/>
      <c r="D222" s="36">
        <f>D220/D219</f>
        <v>0.58043273753527747</v>
      </c>
      <c r="E222" s="36"/>
      <c r="F222" s="36">
        <f>F220/F219</f>
        <v>0.67031249999999998</v>
      </c>
      <c r="G222" s="36"/>
      <c r="I222" s="11">
        <f>AVERAGE(B222:G222)</f>
        <v>0.62834481275581044</v>
      </c>
    </row>
    <row r="223" spans="1:9" x14ac:dyDescent="0.25">
      <c r="A223" s="2" t="s">
        <v>93</v>
      </c>
      <c r="B223" s="36">
        <f>B221/C216</f>
        <v>0.41091438816674136</v>
      </c>
      <c r="C223" s="36"/>
      <c r="D223" s="36">
        <f>E218/E216</f>
        <v>0.35677240381136172</v>
      </c>
      <c r="E223" s="36"/>
      <c r="F223" s="36">
        <f>F221/G216</f>
        <v>0.12591687041564792</v>
      </c>
      <c r="G223" s="36"/>
      <c r="I223" s="11">
        <f>AVERAGE(B223:G223)</f>
        <v>0.29786788746458365</v>
      </c>
    </row>
    <row r="226" spans="1:9" x14ac:dyDescent="0.25">
      <c r="A226" t="s">
        <v>45</v>
      </c>
      <c r="B226" t="s">
        <v>91</v>
      </c>
      <c r="C226" t="s">
        <v>92</v>
      </c>
      <c r="D226" t="s">
        <v>91</v>
      </c>
      <c r="E226" t="s">
        <v>92</v>
      </c>
      <c r="F226" t="s">
        <v>91</v>
      </c>
      <c r="G226" t="s">
        <v>92</v>
      </c>
    </row>
    <row r="227" spans="1:9" x14ac:dyDescent="0.25">
      <c r="A227" s="2" t="s">
        <v>4</v>
      </c>
      <c r="B227" s="3" t="s">
        <v>16</v>
      </c>
      <c r="C227" s="3" t="s">
        <v>14</v>
      </c>
      <c r="D227" s="3" t="s">
        <v>24</v>
      </c>
      <c r="E227" s="3" t="s">
        <v>24</v>
      </c>
      <c r="F227" s="3" t="s">
        <v>25</v>
      </c>
      <c r="G227" s="3" t="s">
        <v>27</v>
      </c>
    </row>
    <row r="228" spans="1:9" x14ac:dyDescent="0.25">
      <c r="A228" s="2" t="s">
        <v>9</v>
      </c>
      <c r="B228" s="3">
        <v>17895</v>
      </c>
      <c r="C228" s="3">
        <v>16440</v>
      </c>
      <c r="D228" s="3">
        <v>15071</v>
      </c>
      <c r="E228" s="3">
        <v>13738</v>
      </c>
      <c r="F228" s="3"/>
      <c r="G228" s="3">
        <v>13468</v>
      </c>
    </row>
    <row r="229" spans="1:9" x14ac:dyDescent="0.25">
      <c r="A229" s="2" t="s">
        <v>10</v>
      </c>
      <c r="B229" s="3">
        <v>8751</v>
      </c>
      <c r="D229" s="3">
        <v>6159</v>
      </c>
      <c r="F229" s="3"/>
    </row>
    <row r="230" spans="1:9" x14ac:dyDescent="0.25">
      <c r="A230" s="2" t="s">
        <v>50</v>
      </c>
      <c r="B230" s="3"/>
      <c r="C230">
        <v>6172</v>
      </c>
      <c r="D230" s="3"/>
      <c r="E230">
        <v>4954</v>
      </c>
      <c r="F230" s="3"/>
      <c r="G230">
        <v>4528</v>
      </c>
    </row>
    <row r="231" spans="1:9" x14ac:dyDescent="0.25">
      <c r="A231" s="2" t="s">
        <v>11</v>
      </c>
      <c r="B231" s="35">
        <f>SUM(B228)</f>
        <v>17895</v>
      </c>
      <c r="C231" s="35"/>
      <c r="D231" s="35">
        <f>SUM(D228)</f>
        <v>15071</v>
      </c>
      <c r="E231" s="35"/>
      <c r="F231" s="35">
        <f>SUM(F228)</f>
        <v>0</v>
      </c>
      <c r="G231" s="35"/>
    </row>
    <row r="232" spans="1:9" x14ac:dyDescent="0.25">
      <c r="A232" s="2" t="s">
        <v>12</v>
      </c>
      <c r="B232" s="35">
        <f>SUM(B229)</f>
        <v>8751</v>
      </c>
      <c r="C232" s="35"/>
      <c r="D232" s="35">
        <f>SUM(D229)</f>
        <v>6159</v>
      </c>
      <c r="E232" s="35"/>
      <c r="F232" s="35">
        <f>SUM(F229)</f>
        <v>0</v>
      </c>
      <c r="G232" s="35"/>
    </row>
    <row r="233" spans="1:9" x14ac:dyDescent="0.25">
      <c r="A233" s="2" t="s">
        <v>51</v>
      </c>
      <c r="B233" s="35">
        <f>SUM(C230)</f>
        <v>6172</v>
      </c>
      <c r="C233" s="35"/>
      <c r="D233" s="35">
        <f>SUM(E230)</f>
        <v>4954</v>
      </c>
      <c r="E233" s="35"/>
      <c r="F233" s="35">
        <f>SUM(G230)</f>
        <v>4528</v>
      </c>
      <c r="G233" s="35"/>
    </row>
    <row r="234" spans="1:9" x14ac:dyDescent="0.25">
      <c r="A234" s="2" t="s">
        <v>13</v>
      </c>
      <c r="B234" s="36">
        <f>B232/B231</f>
        <v>0.48901927912824811</v>
      </c>
      <c r="C234" s="36"/>
      <c r="D234" s="36">
        <f>D232/D231</f>
        <v>0.40866564926016852</v>
      </c>
      <c r="E234" s="36"/>
      <c r="F234" s="36"/>
      <c r="G234" s="36"/>
      <c r="I234" s="11">
        <f>AVERAGE(B234:G234)</f>
        <v>0.44884246419420831</v>
      </c>
    </row>
    <row r="235" spans="1:9" x14ac:dyDescent="0.25">
      <c r="A235" s="2" t="s">
        <v>93</v>
      </c>
      <c r="B235" s="36">
        <f>B233/C228</f>
        <v>0.37542579075425792</v>
      </c>
      <c r="C235" s="36"/>
      <c r="D235" s="36">
        <f>E230/E228</f>
        <v>0.36060561944970154</v>
      </c>
      <c r="E235" s="36"/>
      <c r="F235" s="36">
        <f>F233/G228</f>
        <v>0.33620433620433621</v>
      </c>
      <c r="G235" s="36"/>
      <c r="I235" s="11">
        <f>AVERAGE(B235:G235)</f>
        <v>0.35741191546943191</v>
      </c>
    </row>
  </sheetData>
  <mergeCells count="267">
    <mergeCell ref="B219:C219"/>
    <mergeCell ref="D219:E219"/>
    <mergeCell ref="F219:G219"/>
    <mergeCell ref="B231:C231"/>
    <mergeCell ref="D231:E231"/>
    <mergeCell ref="F231:G231"/>
    <mergeCell ref="B195:C195"/>
    <mergeCell ref="D195:E195"/>
    <mergeCell ref="F195:G195"/>
    <mergeCell ref="B207:C207"/>
    <mergeCell ref="D207:E207"/>
    <mergeCell ref="F207:G207"/>
    <mergeCell ref="B220:C220"/>
    <mergeCell ref="D220:E220"/>
    <mergeCell ref="F220:G220"/>
    <mergeCell ref="B221:C221"/>
    <mergeCell ref="D221:E221"/>
    <mergeCell ref="F221:G221"/>
    <mergeCell ref="B211:C211"/>
    <mergeCell ref="D211:E211"/>
    <mergeCell ref="F211:G211"/>
    <mergeCell ref="B209:C209"/>
    <mergeCell ref="D209:E209"/>
    <mergeCell ref="F209:G209"/>
    <mergeCell ref="B235:C235"/>
    <mergeCell ref="D235:E235"/>
    <mergeCell ref="F235:G235"/>
    <mergeCell ref="B233:C233"/>
    <mergeCell ref="D233:E233"/>
    <mergeCell ref="F233:G233"/>
    <mergeCell ref="B234:C234"/>
    <mergeCell ref="D234:E234"/>
    <mergeCell ref="F234:G234"/>
    <mergeCell ref="B232:C232"/>
    <mergeCell ref="D232:E232"/>
    <mergeCell ref="F232:G232"/>
    <mergeCell ref="B222:C222"/>
    <mergeCell ref="D222:E222"/>
    <mergeCell ref="F222:G222"/>
    <mergeCell ref="B223:C223"/>
    <mergeCell ref="D223:E223"/>
    <mergeCell ref="F223:G223"/>
    <mergeCell ref="B210:C210"/>
    <mergeCell ref="D210:E210"/>
    <mergeCell ref="F210:G210"/>
    <mergeCell ref="B208:C208"/>
    <mergeCell ref="D208:E208"/>
    <mergeCell ref="F208:G208"/>
    <mergeCell ref="B198:C198"/>
    <mergeCell ref="D198:E198"/>
    <mergeCell ref="F198:G198"/>
    <mergeCell ref="B199:C199"/>
    <mergeCell ref="D199:E199"/>
    <mergeCell ref="F199:G199"/>
    <mergeCell ref="B196:C196"/>
    <mergeCell ref="D196:E196"/>
    <mergeCell ref="F196:G196"/>
    <mergeCell ref="B197:C197"/>
    <mergeCell ref="D197:E197"/>
    <mergeCell ref="F197:G197"/>
    <mergeCell ref="B185:C185"/>
    <mergeCell ref="D185:E185"/>
    <mergeCell ref="F185:G185"/>
    <mergeCell ref="B186:C186"/>
    <mergeCell ref="D186:E186"/>
    <mergeCell ref="F186:G186"/>
    <mergeCell ref="B183:C183"/>
    <mergeCell ref="D183:E183"/>
    <mergeCell ref="F183:G183"/>
    <mergeCell ref="B184:C184"/>
    <mergeCell ref="D184:E184"/>
    <mergeCell ref="F184:G184"/>
    <mergeCell ref="B173:C173"/>
    <mergeCell ref="D173:E173"/>
    <mergeCell ref="F173:G173"/>
    <mergeCell ref="B182:C182"/>
    <mergeCell ref="D182:E182"/>
    <mergeCell ref="F182:G182"/>
    <mergeCell ref="B171:C171"/>
    <mergeCell ref="D171:E171"/>
    <mergeCell ref="F171:G171"/>
    <mergeCell ref="B172:C172"/>
    <mergeCell ref="D172:E172"/>
    <mergeCell ref="F172:G172"/>
    <mergeCell ref="B169:C169"/>
    <mergeCell ref="D169:E169"/>
    <mergeCell ref="F169:G169"/>
    <mergeCell ref="B170:C170"/>
    <mergeCell ref="D170:E170"/>
    <mergeCell ref="F170:G170"/>
    <mergeCell ref="B160:C160"/>
    <mergeCell ref="D160:E160"/>
    <mergeCell ref="F160:G160"/>
    <mergeCell ref="B161:C161"/>
    <mergeCell ref="D161:E161"/>
    <mergeCell ref="F161:G161"/>
    <mergeCell ref="B158:C158"/>
    <mergeCell ref="D158:E158"/>
    <mergeCell ref="F158:G158"/>
    <mergeCell ref="B159:C159"/>
    <mergeCell ref="D159:E159"/>
    <mergeCell ref="F159:G159"/>
    <mergeCell ref="B149:C149"/>
    <mergeCell ref="D149:E149"/>
    <mergeCell ref="F149:G149"/>
    <mergeCell ref="B157:C157"/>
    <mergeCell ref="D157:E157"/>
    <mergeCell ref="F157:G157"/>
    <mergeCell ref="B147:C147"/>
    <mergeCell ref="D147:E147"/>
    <mergeCell ref="F147:G147"/>
    <mergeCell ref="B148:C148"/>
    <mergeCell ref="D148:E148"/>
    <mergeCell ref="F148:G148"/>
    <mergeCell ref="B145:C145"/>
    <mergeCell ref="D145:E145"/>
    <mergeCell ref="F145:G145"/>
    <mergeCell ref="B146:C146"/>
    <mergeCell ref="D146:E146"/>
    <mergeCell ref="F146:G146"/>
    <mergeCell ref="B136:C136"/>
    <mergeCell ref="D136:E136"/>
    <mergeCell ref="F136:G136"/>
    <mergeCell ref="B137:C137"/>
    <mergeCell ref="D137:E137"/>
    <mergeCell ref="F137:G137"/>
    <mergeCell ref="F133:G133"/>
    <mergeCell ref="B134:C134"/>
    <mergeCell ref="D134:E134"/>
    <mergeCell ref="F134:G134"/>
    <mergeCell ref="B135:C135"/>
    <mergeCell ref="D135:E135"/>
    <mergeCell ref="F135:G135"/>
    <mergeCell ref="B123:C123"/>
    <mergeCell ref="D123:E123"/>
    <mergeCell ref="B124:C124"/>
    <mergeCell ref="D124:E124"/>
    <mergeCell ref="B133:C133"/>
    <mergeCell ref="D133:E133"/>
    <mergeCell ref="B120:C120"/>
    <mergeCell ref="D120:E120"/>
    <mergeCell ref="B121:C121"/>
    <mergeCell ref="D121:E121"/>
    <mergeCell ref="B122:C122"/>
    <mergeCell ref="D122:E122"/>
    <mergeCell ref="B110:C110"/>
    <mergeCell ref="D110:E110"/>
    <mergeCell ref="B111:C111"/>
    <mergeCell ref="D111:E111"/>
    <mergeCell ref="B112:C112"/>
    <mergeCell ref="D112:E112"/>
    <mergeCell ref="B99:C99"/>
    <mergeCell ref="B100:C100"/>
    <mergeCell ref="B108:C108"/>
    <mergeCell ref="D108:E108"/>
    <mergeCell ref="B109:C109"/>
    <mergeCell ref="D109:E109"/>
    <mergeCell ref="B88:C88"/>
    <mergeCell ref="D88:E88"/>
    <mergeCell ref="F88:G88"/>
    <mergeCell ref="B96:C96"/>
    <mergeCell ref="B97:C97"/>
    <mergeCell ref="B98:C98"/>
    <mergeCell ref="B86:C86"/>
    <mergeCell ref="D86:E86"/>
    <mergeCell ref="F86:G86"/>
    <mergeCell ref="B87:C87"/>
    <mergeCell ref="D87:E87"/>
    <mergeCell ref="F87:G87"/>
    <mergeCell ref="B84:C84"/>
    <mergeCell ref="D84:E84"/>
    <mergeCell ref="F84:G84"/>
    <mergeCell ref="B85:C85"/>
    <mergeCell ref="D85:E85"/>
    <mergeCell ref="F85:G85"/>
    <mergeCell ref="B75:C75"/>
    <mergeCell ref="D75:E75"/>
    <mergeCell ref="F75:G75"/>
    <mergeCell ref="B76:C76"/>
    <mergeCell ref="D76:E76"/>
    <mergeCell ref="F76:G76"/>
    <mergeCell ref="B73:C73"/>
    <mergeCell ref="D73:E73"/>
    <mergeCell ref="F73:G73"/>
    <mergeCell ref="B74:C74"/>
    <mergeCell ref="D74:E74"/>
    <mergeCell ref="F74:G74"/>
    <mergeCell ref="B63:C63"/>
    <mergeCell ref="D63:E63"/>
    <mergeCell ref="F63:G63"/>
    <mergeCell ref="B72:C72"/>
    <mergeCell ref="D72:E72"/>
    <mergeCell ref="F72:G72"/>
    <mergeCell ref="B61:C61"/>
    <mergeCell ref="D61:E61"/>
    <mergeCell ref="F61:G61"/>
    <mergeCell ref="B62:C62"/>
    <mergeCell ref="D62:E62"/>
    <mergeCell ref="F62:G62"/>
    <mergeCell ref="B59:C59"/>
    <mergeCell ref="D59:E59"/>
    <mergeCell ref="F59:G59"/>
    <mergeCell ref="B60:C60"/>
    <mergeCell ref="D60:E60"/>
    <mergeCell ref="F60:G60"/>
    <mergeCell ref="B50:C50"/>
    <mergeCell ref="D50:E50"/>
    <mergeCell ref="F50:G50"/>
    <mergeCell ref="B51:C51"/>
    <mergeCell ref="D51:E51"/>
    <mergeCell ref="F51:G51"/>
    <mergeCell ref="B48:C48"/>
    <mergeCell ref="D48:E48"/>
    <mergeCell ref="F48:G48"/>
    <mergeCell ref="B49:C49"/>
    <mergeCell ref="D49:E49"/>
    <mergeCell ref="F49:G49"/>
    <mergeCell ref="B39:C39"/>
    <mergeCell ref="D39:E39"/>
    <mergeCell ref="F39:G39"/>
    <mergeCell ref="B47:C47"/>
    <mergeCell ref="D47:E47"/>
    <mergeCell ref="F47:G47"/>
    <mergeCell ref="B37:C37"/>
    <mergeCell ref="D37:E37"/>
    <mergeCell ref="F37:G37"/>
    <mergeCell ref="B38:C38"/>
    <mergeCell ref="D38:E38"/>
    <mergeCell ref="F38:G38"/>
    <mergeCell ref="B35:C35"/>
    <mergeCell ref="D35:E35"/>
    <mergeCell ref="F35:G35"/>
    <mergeCell ref="B36:C36"/>
    <mergeCell ref="D36:E36"/>
    <mergeCell ref="F36:G36"/>
    <mergeCell ref="B26:C26"/>
    <mergeCell ref="D26:E26"/>
    <mergeCell ref="F26:G26"/>
    <mergeCell ref="B27:C27"/>
    <mergeCell ref="D27:E27"/>
    <mergeCell ref="F27:G27"/>
    <mergeCell ref="B24:C24"/>
    <mergeCell ref="D24:E24"/>
    <mergeCell ref="F24:G24"/>
    <mergeCell ref="B25:C25"/>
    <mergeCell ref="D25:E25"/>
    <mergeCell ref="F25:G25"/>
    <mergeCell ref="B23:C23"/>
    <mergeCell ref="D23:E23"/>
    <mergeCell ref="F23:G23"/>
    <mergeCell ref="B13:C13"/>
    <mergeCell ref="D13:E13"/>
    <mergeCell ref="F13:G13"/>
    <mergeCell ref="B14:C14"/>
    <mergeCell ref="D14:E14"/>
    <mergeCell ref="F14:G14"/>
    <mergeCell ref="D7:E7"/>
    <mergeCell ref="F7:G7"/>
    <mergeCell ref="B11:C11"/>
    <mergeCell ref="D11:E11"/>
    <mergeCell ref="F11:G11"/>
    <mergeCell ref="B12:C12"/>
    <mergeCell ref="D12:E12"/>
    <mergeCell ref="F12:G12"/>
    <mergeCell ref="B15:C15"/>
    <mergeCell ref="D15:E15"/>
    <mergeCell ref="F15:G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06147-DA10-40CA-9C8C-C1477F951E90}">
  <dimension ref="A1:F18"/>
  <sheetViews>
    <sheetView workbookViewId="0">
      <selection activeCell="B3" sqref="B3:F3"/>
    </sheetView>
  </sheetViews>
  <sheetFormatPr defaultRowHeight="15" x14ac:dyDescent="0.25"/>
  <cols>
    <col min="1" max="1" width="13.7109375" customWidth="1"/>
  </cols>
  <sheetData>
    <row r="1" spans="1:6" x14ac:dyDescent="0.25">
      <c r="A1" s="1" t="s">
        <v>109</v>
      </c>
      <c r="B1" t="s">
        <v>103</v>
      </c>
    </row>
    <row r="3" spans="1:6" x14ac:dyDescent="0.25">
      <c r="B3" s="16" t="s">
        <v>105</v>
      </c>
      <c r="C3" s="16" t="s">
        <v>106</v>
      </c>
      <c r="D3" s="16" t="s">
        <v>107</v>
      </c>
      <c r="E3" s="16" t="s">
        <v>104</v>
      </c>
      <c r="F3" s="16" t="s">
        <v>108</v>
      </c>
    </row>
    <row r="4" spans="1:6" x14ac:dyDescent="0.25">
      <c r="A4" t="s">
        <v>36</v>
      </c>
      <c r="B4" s="13">
        <v>9</v>
      </c>
      <c r="C4" s="13">
        <v>21</v>
      </c>
      <c r="D4" s="13">
        <v>44</v>
      </c>
      <c r="E4" s="13">
        <v>44</v>
      </c>
      <c r="F4" s="13">
        <v>0</v>
      </c>
    </row>
    <row r="5" spans="1:6" x14ac:dyDescent="0.25">
      <c r="A5" t="s">
        <v>37</v>
      </c>
      <c r="B5" s="13">
        <v>9.23</v>
      </c>
      <c r="C5" s="13">
        <v>18</v>
      </c>
      <c r="D5" s="13">
        <v>48</v>
      </c>
      <c r="E5" s="13">
        <v>52</v>
      </c>
      <c r="F5" s="13">
        <v>0</v>
      </c>
    </row>
    <row r="6" spans="1:6" x14ac:dyDescent="0.25">
      <c r="A6" t="s">
        <v>38</v>
      </c>
      <c r="B6" s="13">
        <v>15</v>
      </c>
      <c r="C6" s="13">
        <v>21</v>
      </c>
      <c r="D6" s="13">
        <v>36</v>
      </c>
      <c r="E6" s="13">
        <v>28</v>
      </c>
      <c r="F6" s="13">
        <v>0</v>
      </c>
    </row>
    <row r="7" spans="1:6" x14ac:dyDescent="0.25">
      <c r="A7" t="s">
        <v>45</v>
      </c>
      <c r="B7" s="13">
        <v>15</v>
      </c>
      <c r="C7" s="13">
        <v>18</v>
      </c>
      <c r="D7" s="13">
        <v>40</v>
      </c>
      <c r="E7" s="13">
        <v>24</v>
      </c>
      <c r="F7" s="13">
        <v>0</v>
      </c>
    </row>
    <row r="8" spans="1:6" x14ac:dyDescent="0.25">
      <c r="A8" t="s">
        <v>40</v>
      </c>
      <c r="B8" s="13">
        <v>15</v>
      </c>
      <c r="C8" s="13">
        <v>18</v>
      </c>
      <c r="D8" s="13">
        <v>28</v>
      </c>
      <c r="E8" s="13">
        <v>64</v>
      </c>
      <c r="F8" s="13">
        <v>0</v>
      </c>
    </row>
    <row r="9" spans="1:6" x14ac:dyDescent="0.25">
      <c r="A9" t="s">
        <v>41</v>
      </c>
      <c r="B9" s="13">
        <v>12</v>
      </c>
      <c r="C9" s="13">
        <v>15</v>
      </c>
      <c r="D9" s="13">
        <v>32</v>
      </c>
      <c r="E9" s="13"/>
      <c r="F9" s="13">
        <v>0</v>
      </c>
    </row>
    <row r="10" spans="1:6" x14ac:dyDescent="0.25">
      <c r="A10" t="s">
        <v>42</v>
      </c>
      <c r="B10" s="13"/>
      <c r="C10" s="13"/>
      <c r="D10" s="13">
        <v>32</v>
      </c>
      <c r="E10" s="13"/>
      <c r="F10" s="13">
        <v>0</v>
      </c>
    </row>
    <row r="11" spans="1:6" x14ac:dyDescent="0.25">
      <c r="A11" t="s">
        <v>43</v>
      </c>
      <c r="B11" s="13"/>
      <c r="C11" s="13"/>
      <c r="D11" s="13">
        <v>28</v>
      </c>
      <c r="E11" s="13"/>
      <c r="F11" s="13">
        <v>0</v>
      </c>
    </row>
    <row r="12" spans="1:6" x14ac:dyDescent="0.25">
      <c r="A12" t="s">
        <v>44</v>
      </c>
      <c r="B12" s="13"/>
      <c r="C12" s="13"/>
      <c r="D12" s="13">
        <v>32</v>
      </c>
      <c r="E12" s="13"/>
      <c r="F12" s="13">
        <v>0</v>
      </c>
    </row>
    <row r="13" spans="1:6" x14ac:dyDescent="0.25">
      <c r="A13" t="s">
        <v>49</v>
      </c>
      <c r="B13" s="13"/>
      <c r="C13" s="13"/>
      <c r="D13" s="13">
        <v>32</v>
      </c>
      <c r="E13" s="13"/>
      <c r="F13" s="13">
        <v>0</v>
      </c>
    </row>
    <row r="14" spans="1:6" x14ac:dyDescent="0.25">
      <c r="A14" t="s">
        <v>52</v>
      </c>
      <c r="B14" s="13"/>
      <c r="C14" s="13"/>
      <c r="D14" s="13">
        <v>32</v>
      </c>
      <c r="E14" s="13"/>
      <c r="F14" s="13">
        <v>0</v>
      </c>
    </row>
    <row r="15" spans="1:6" x14ac:dyDescent="0.25">
      <c r="A15" t="s">
        <v>53</v>
      </c>
      <c r="B15" s="13"/>
      <c r="C15" s="13"/>
      <c r="D15" s="13"/>
      <c r="E15" s="13"/>
      <c r="F15" s="13">
        <v>0</v>
      </c>
    </row>
    <row r="16" spans="1:6" x14ac:dyDescent="0.25">
      <c r="B16" s="13"/>
      <c r="C16" s="13"/>
      <c r="D16" s="13"/>
      <c r="E16" s="13"/>
      <c r="F16" s="13"/>
    </row>
    <row r="17" spans="2:6" x14ac:dyDescent="0.25">
      <c r="B17" s="13"/>
      <c r="C17" s="13"/>
      <c r="D17" s="13"/>
      <c r="E17" s="13"/>
      <c r="F17" s="13"/>
    </row>
    <row r="18" spans="2:6" x14ac:dyDescent="0.25">
      <c r="B18" s="13"/>
      <c r="C18" s="13"/>
      <c r="D18" s="13"/>
      <c r="E18" s="13"/>
      <c r="F18" s="13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F3AA-BC33-4669-B93C-9A5E5B997A56}">
  <dimension ref="A1:F13"/>
  <sheetViews>
    <sheetView workbookViewId="0"/>
  </sheetViews>
  <sheetFormatPr defaultRowHeight="15" x14ac:dyDescent="0.25"/>
  <cols>
    <col min="1" max="1" width="13.7109375" bestFit="1" customWidth="1"/>
    <col min="2" max="4" width="9.42578125" bestFit="1" customWidth="1"/>
    <col min="5" max="6" width="8.85546875" bestFit="1" customWidth="1"/>
  </cols>
  <sheetData>
    <row r="1" spans="1:6" x14ac:dyDescent="0.25">
      <c r="A1" s="1" t="s">
        <v>110</v>
      </c>
      <c r="B1" t="s">
        <v>111</v>
      </c>
    </row>
    <row r="3" spans="1:6" x14ac:dyDescent="0.25">
      <c r="B3" s="16" t="s">
        <v>105</v>
      </c>
      <c r="C3" s="16" t="s">
        <v>106</v>
      </c>
      <c r="D3" s="16" t="s">
        <v>107</v>
      </c>
      <c r="E3" s="16" t="s">
        <v>104</v>
      </c>
      <c r="F3" s="16" t="s">
        <v>108</v>
      </c>
    </row>
    <row r="4" spans="1:6" x14ac:dyDescent="0.25">
      <c r="A4" t="s">
        <v>112</v>
      </c>
      <c r="B4" s="17">
        <v>1</v>
      </c>
      <c r="C4" s="17">
        <v>1</v>
      </c>
      <c r="D4" s="17">
        <v>1</v>
      </c>
      <c r="E4" s="17">
        <v>0.66</v>
      </c>
      <c r="F4" s="17">
        <v>0</v>
      </c>
    </row>
    <row r="5" spans="1:6" x14ac:dyDescent="0.25">
      <c r="A5" t="s">
        <v>113</v>
      </c>
      <c r="B5" s="17">
        <v>1</v>
      </c>
      <c r="C5" s="17">
        <v>1</v>
      </c>
      <c r="D5" s="17">
        <v>1</v>
      </c>
      <c r="E5" s="17">
        <v>0.16669999999999999</v>
      </c>
      <c r="F5" s="17">
        <v>0</v>
      </c>
    </row>
    <row r="6" spans="1:6" x14ac:dyDescent="0.25">
      <c r="A6" t="s">
        <v>114</v>
      </c>
      <c r="B6" s="17">
        <v>0.83</v>
      </c>
      <c r="C6" s="17">
        <v>0.75</v>
      </c>
      <c r="D6" s="17">
        <v>0.91669999999999996</v>
      </c>
      <c r="E6" s="17">
        <v>0.33</v>
      </c>
      <c r="F6" s="17">
        <v>0</v>
      </c>
    </row>
    <row r="7" spans="1:6" x14ac:dyDescent="0.25">
      <c r="A7" t="s">
        <v>115</v>
      </c>
      <c r="B7" s="17"/>
      <c r="C7" s="17">
        <v>1</v>
      </c>
      <c r="D7" s="17">
        <v>1</v>
      </c>
      <c r="E7" s="17">
        <v>0.5</v>
      </c>
      <c r="F7" s="17">
        <v>0</v>
      </c>
    </row>
    <row r="8" spans="1:6" x14ac:dyDescent="0.25">
      <c r="A8" t="s">
        <v>116</v>
      </c>
      <c r="B8" s="17"/>
      <c r="C8" s="17"/>
      <c r="D8" s="17">
        <v>1</v>
      </c>
      <c r="E8" s="17">
        <v>0.25</v>
      </c>
      <c r="F8" s="17">
        <v>0</v>
      </c>
    </row>
    <row r="9" spans="1:6" x14ac:dyDescent="0.25">
      <c r="A9" t="s">
        <v>117</v>
      </c>
      <c r="B9" s="17"/>
      <c r="C9" s="17"/>
      <c r="D9" s="17">
        <v>1</v>
      </c>
      <c r="E9" s="17"/>
      <c r="F9" s="17"/>
    </row>
    <row r="10" spans="1:6" x14ac:dyDescent="0.25">
      <c r="A10" t="s">
        <v>118</v>
      </c>
      <c r="B10" s="17"/>
      <c r="C10" s="17"/>
      <c r="D10" s="17">
        <v>1</v>
      </c>
      <c r="E10" s="17"/>
      <c r="F10" s="17"/>
    </row>
    <row r="11" spans="1:6" x14ac:dyDescent="0.25">
      <c r="A11" t="s">
        <v>119</v>
      </c>
      <c r="B11" s="17"/>
      <c r="C11" s="17"/>
      <c r="D11" s="17">
        <v>1</v>
      </c>
      <c r="E11" s="17"/>
      <c r="F11" s="17"/>
    </row>
    <row r="12" spans="1:6" x14ac:dyDescent="0.25">
      <c r="A12" t="s">
        <v>120</v>
      </c>
      <c r="B12" s="17"/>
      <c r="C12" s="17"/>
      <c r="D12" s="17">
        <v>1</v>
      </c>
      <c r="E12" s="17"/>
      <c r="F12" s="17"/>
    </row>
    <row r="13" spans="1:6" x14ac:dyDescent="0.25">
      <c r="A13" t="s">
        <v>121</v>
      </c>
      <c r="B13" s="17"/>
      <c r="C13" s="17"/>
      <c r="D13" s="17">
        <v>1</v>
      </c>
      <c r="E13" s="17"/>
      <c r="F13" s="17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63BA0-C097-4922-B394-F4DC56503C6A}">
  <dimension ref="A1:M344"/>
  <sheetViews>
    <sheetView workbookViewId="0">
      <selection activeCell="A3" sqref="A3:XFD3"/>
    </sheetView>
  </sheetViews>
  <sheetFormatPr defaultRowHeight="15" x14ac:dyDescent="0.25"/>
  <cols>
    <col min="1" max="1" width="13.7109375" bestFit="1" customWidth="1"/>
  </cols>
  <sheetData>
    <row r="1" spans="1:13" x14ac:dyDescent="0.25">
      <c r="A1" s="1" t="s">
        <v>122</v>
      </c>
      <c r="B1" t="s">
        <v>123</v>
      </c>
    </row>
    <row r="2" spans="1:13" ht="15.75" thickBot="1" x14ac:dyDescent="0.3"/>
    <row r="3" spans="1:13" x14ac:dyDescent="0.25">
      <c r="A3" s="9" t="s">
        <v>8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5" spans="1:13" x14ac:dyDescent="0.25">
      <c r="A5" t="s">
        <v>36</v>
      </c>
      <c r="C5" t="s">
        <v>92</v>
      </c>
      <c r="E5" t="s">
        <v>92</v>
      </c>
      <c r="G5" t="s">
        <v>92</v>
      </c>
    </row>
    <row r="6" spans="1:13" x14ac:dyDescent="0.25">
      <c r="A6" s="2" t="s">
        <v>4</v>
      </c>
      <c r="B6" s="3"/>
      <c r="C6" s="3" t="s">
        <v>21</v>
      </c>
      <c r="D6" s="3"/>
      <c r="E6" s="3" t="s">
        <v>22</v>
      </c>
      <c r="F6" s="3"/>
      <c r="G6" s="3" t="s">
        <v>30</v>
      </c>
    </row>
    <row r="7" spans="1:13" x14ac:dyDescent="0.25">
      <c r="A7" s="2" t="s">
        <v>9</v>
      </c>
      <c r="B7" s="3"/>
      <c r="C7" s="3">
        <v>1593</v>
      </c>
      <c r="D7" s="3"/>
      <c r="E7" s="3">
        <v>1599</v>
      </c>
      <c r="F7" s="3"/>
      <c r="G7" s="3">
        <v>2938</v>
      </c>
    </row>
    <row r="8" spans="1:13" x14ac:dyDescent="0.25">
      <c r="A8" s="2" t="s">
        <v>50</v>
      </c>
      <c r="B8" s="3"/>
      <c r="C8">
        <v>23</v>
      </c>
      <c r="D8" s="3"/>
      <c r="E8" s="3">
        <v>15</v>
      </c>
      <c r="F8" s="3"/>
      <c r="G8" s="3">
        <v>61</v>
      </c>
    </row>
    <row r="9" spans="1:13" x14ac:dyDescent="0.25">
      <c r="A9" s="2" t="s">
        <v>11</v>
      </c>
      <c r="B9" s="35">
        <f>SUM(B7)</f>
        <v>0</v>
      </c>
      <c r="C9" s="35"/>
      <c r="D9" s="35">
        <f>SUM(D7)</f>
        <v>0</v>
      </c>
      <c r="E9" s="35"/>
      <c r="F9" s="35">
        <f>SUM(F7)</f>
        <v>0</v>
      </c>
      <c r="G9" s="35"/>
    </row>
    <row r="10" spans="1:13" x14ac:dyDescent="0.25">
      <c r="A10" s="2" t="s">
        <v>51</v>
      </c>
      <c r="B10" s="35">
        <f>SUM(C8)</f>
        <v>23</v>
      </c>
      <c r="C10" s="35"/>
      <c r="D10" s="35">
        <f>SUM(E8)</f>
        <v>15</v>
      </c>
      <c r="E10" s="35"/>
      <c r="F10" s="35">
        <f>SUM(G8)</f>
        <v>61</v>
      </c>
      <c r="G10" s="35"/>
    </row>
    <row r="11" spans="1:13" x14ac:dyDescent="0.25">
      <c r="A11" s="2" t="s">
        <v>93</v>
      </c>
      <c r="B11" s="36">
        <f>B10/C7</f>
        <v>1.4438166980539862E-2</v>
      </c>
      <c r="C11" s="36"/>
      <c r="D11" s="36">
        <f>E8/E7</f>
        <v>9.3808630393996256E-3</v>
      </c>
      <c r="E11" s="36"/>
      <c r="F11" s="36">
        <f>F10/G7</f>
        <v>2.0762423417290673E-2</v>
      </c>
      <c r="G11" s="36"/>
      <c r="I11" s="11">
        <f>AVERAGE(B11:G11)</f>
        <v>1.4860484479076721E-2</v>
      </c>
    </row>
    <row r="14" spans="1:13" x14ac:dyDescent="0.25">
      <c r="A14" t="s">
        <v>37</v>
      </c>
      <c r="C14" t="s">
        <v>92</v>
      </c>
      <c r="E14" t="s">
        <v>92</v>
      </c>
      <c r="G14" t="s">
        <v>92</v>
      </c>
    </row>
    <row r="15" spans="1:13" x14ac:dyDescent="0.25">
      <c r="A15" s="2" t="s">
        <v>4</v>
      </c>
      <c r="B15" s="3"/>
      <c r="C15" s="3" t="s">
        <v>16</v>
      </c>
      <c r="D15" s="3"/>
      <c r="E15" s="3" t="s">
        <v>22</v>
      </c>
      <c r="F15" s="3"/>
      <c r="G15" s="3" t="s">
        <v>16</v>
      </c>
    </row>
    <row r="16" spans="1:13" x14ac:dyDescent="0.25">
      <c r="A16" s="2" t="s">
        <v>9</v>
      </c>
      <c r="B16" s="3"/>
      <c r="C16" s="3">
        <v>2364</v>
      </c>
      <c r="D16" s="3"/>
      <c r="E16" s="3">
        <v>2599</v>
      </c>
      <c r="F16" s="3"/>
      <c r="G16" s="3">
        <v>2202</v>
      </c>
    </row>
    <row r="17" spans="1:9" x14ac:dyDescent="0.25">
      <c r="A17" s="2" t="s">
        <v>50</v>
      </c>
      <c r="B17" s="3"/>
      <c r="C17">
        <v>30</v>
      </c>
      <c r="D17" s="3"/>
      <c r="E17" s="3">
        <v>45</v>
      </c>
      <c r="F17" s="3"/>
      <c r="G17" s="3">
        <v>21</v>
      </c>
    </row>
    <row r="18" spans="1:9" x14ac:dyDescent="0.25">
      <c r="A18" s="2" t="s">
        <v>11</v>
      </c>
      <c r="B18" s="35">
        <f>SUM(B16)</f>
        <v>0</v>
      </c>
      <c r="C18" s="35"/>
      <c r="D18" s="35">
        <f>SUM(D16)</f>
        <v>0</v>
      </c>
      <c r="E18" s="35"/>
      <c r="F18" s="35">
        <f>SUM(F16)</f>
        <v>0</v>
      </c>
      <c r="G18" s="35"/>
    </row>
    <row r="19" spans="1:9" x14ac:dyDescent="0.25">
      <c r="A19" s="2" t="s">
        <v>51</v>
      </c>
      <c r="B19" s="35">
        <f>SUM(C17)</f>
        <v>30</v>
      </c>
      <c r="C19" s="35"/>
      <c r="D19" s="35">
        <f>SUM(E17)</f>
        <v>45</v>
      </c>
      <c r="E19" s="35"/>
      <c r="F19" s="35">
        <f>SUM(G17)</f>
        <v>21</v>
      </c>
      <c r="G19" s="35"/>
    </row>
    <row r="20" spans="1:9" x14ac:dyDescent="0.25">
      <c r="A20" s="2" t="s">
        <v>93</v>
      </c>
      <c r="B20" s="36">
        <f>B19/C16</f>
        <v>1.2690355329949238E-2</v>
      </c>
      <c r="C20" s="36"/>
      <c r="D20" s="36">
        <f>E17/E16</f>
        <v>1.7314351673720661E-2</v>
      </c>
      <c r="E20" s="36"/>
      <c r="F20" s="36">
        <f>F19/G16</f>
        <v>9.5367847411444145E-3</v>
      </c>
      <c r="G20" s="36"/>
      <c r="I20" s="11">
        <f>AVERAGE(B20:G20)</f>
        <v>1.3180497248271437E-2</v>
      </c>
    </row>
    <row r="23" spans="1:9" x14ac:dyDescent="0.25">
      <c r="A23" t="s">
        <v>38</v>
      </c>
      <c r="C23" t="s">
        <v>92</v>
      </c>
      <c r="E23" t="s">
        <v>92</v>
      </c>
    </row>
    <row r="24" spans="1:9" x14ac:dyDescent="0.25">
      <c r="A24" s="2" t="s">
        <v>4</v>
      </c>
      <c r="B24" s="3"/>
      <c r="C24" s="3" t="s">
        <v>21</v>
      </c>
      <c r="D24" s="3"/>
      <c r="E24" s="3" t="s">
        <v>22</v>
      </c>
      <c r="F24" s="3"/>
      <c r="G24" s="3"/>
    </row>
    <row r="25" spans="1:9" x14ac:dyDescent="0.25">
      <c r="A25" s="2" t="s">
        <v>9</v>
      </c>
      <c r="B25" s="3"/>
      <c r="C25" s="3">
        <v>2808</v>
      </c>
      <c r="D25" s="3"/>
      <c r="E25" s="3">
        <v>2623</v>
      </c>
      <c r="F25" s="3"/>
      <c r="G25" s="3"/>
    </row>
    <row r="26" spans="1:9" x14ac:dyDescent="0.25">
      <c r="A26" s="2" t="s">
        <v>50</v>
      </c>
      <c r="B26" s="3"/>
      <c r="C26">
        <v>34</v>
      </c>
      <c r="D26" s="3"/>
      <c r="E26" s="3">
        <v>53</v>
      </c>
      <c r="F26" s="3"/>
      <c r="G26" s="3"/>
    </row>
    <row r="27" spans="1:9" x14ac:dyDescent="0.25">
      <c r="A27" s="2" t="s">
        <v>11</v>
      </c>
      <c r="B27" s="35">
        <f>SUM(B25)</f>
        <v>0</v>
      </c>
      <c r="C27" s="35"/>
      <c r="D27" s="35">
        <f>SUM(D25)</f>
        <v>0</v>
      </c>
      <c r="E27" s="35"/>
      <c r="F27" s="35"/>
      <c r="G27" s="35"/>
    </row>
    <row r="28" spans="1:9" x14ac:dyDescent="0.25">
      <c r="A28" s="2" t="s">
        <v>51</v>
      </c>
      <c r="B28" s="35">
        <f>SUM(C26)</f>
        <v>34</v>
      </c>
      <c r="C28" s="35"/>
      <c r="D28" s="35">
        <f>SUM(E26)</f>
        <v>53</v>
      </c>
      <c r="E28" s="35"/>
      <c r="F28" s="35"/>
      <c r="G28" s="35"/>
    </row>
    <row r="29" spans="1:9" x14ac:dyDescent="0.25">
      <c r="A29" s="2" t="s">
        <v>93</v>
      </c>
      <c r="B29" s="36">
        <f>B28/C25</f>
        <v>1.2108262108262107E-2</v>
      </c>
      <c r="C29" s="36"/>
      <c r="D29" s="36">
        <f>E26/E25</f>
        <v>2.0205871139916128E-2</v>
      </c>
      <c r="E29" s="36"/>
      <c r="F29" s="36"/>
      <c r="G29" s="36"/>
      <c r="I29" s="11">
        <f>AVERAGE(B29:G29)</f>
        <v>1.6157066624089118E-2</v>
      </c>
    </row>
    <row r="32" spans="1:9" x14ac:dyDescent="0.25">
      <c r="A32" t="s">
        <v>45</v>
      </c>
      <c r="C32" t="s">
        <v>92</v>
      </c>
      <c r="E32" t="s">
        <v>92</v>
      </c>
    </row>
    <row r="33" spans="1:9" x14ac:dyDescent="0.25">
      <c r="A33" s="2" t="s">
        <v>4</v>
      </c>
      <c r="B33" s="3"/>
      <c r="C33" s="3" t="s">
        <v>16</v>
      </c>
      <c r="D33" s="3"/>
      <c r="E33" s="3" t="s">
        <v>22</v>
      </c>
      <c r="F33" s="3"/>
      <c r="G33" s="3"/>
    </row>
    <row r="34" spans="1:9" x14ac:dyDescent="0.25">
      <c r="A34" s="2" t="s">
        <v>9</v>
      </c>
      <c r="B34" s="3"/>
      <c r="C34" s="3">
        <v>1343</v>
      </c>
      <c r="D34" s="3"/>
      <c r="E34" s="3">
        <v>1638</v>
      </c>
      <c r="F34" s="3"/>
      <c r="G34" s="3"/>
    </row>
    <row r="35" spans="1:9" x14ac:dyDescent="0.25">
      <c r="A35" s="2" t="s">
        <v>50</v>
      </c>
      <c r="B35" s="3"/>
      <c r="C35">
        <v>111</v>
      </c>
      <c r="D35" s="3"/>
      <c r="E35" s="3">
        <v>96</v>
      </c>
      <c r="F35" s="3"/>
      <c r="G35" s="3"/>
    </row>
    <row r="36" spans="1:9" x14ac:dyDescent="0.25">
      <c r="A36" s="2" t="s">
        <v>11</v>
      </c>
      <c r="B36" s="35">
        <f>SUM(B34)</f>
        <v>0</v>
      </c>
      <c r="C36" s="35"/>
      <c r="D36" s="35">
        <f>SUM(D34)</f>
        <v>0</v>
      </c>
      <c r="E36" s="35"/>
      <c r="F36" s="35">
        <f>SUM(F34)</f>
        <v>0</v>
      </c>
      <c r="G36" s="35"/>
    </row>
    <row r="37" spans="1:9" x14ac:dyDescent="0.25">
      <c r="A37" s="2" t="s">
        <v>51</v>
      </c>
      <c r="B37" s="35">
        <f>SUM(C35)</f>
        <v>111</v>
      </c>
      <c r="C37" s="35"/>
      <c r="D37" s="35">
        <f>SUM(E35)</f>
        <v>96</v>
      </c>
      <c r="E37" s="35"/>
      <c r="F37" s="35">
        <f>SUM(G35)</f>
        <v>0</v>
      </c>
      <c r="G37" s="35"/>
    </row>
    <row r="38" spans="1:9" x14ac:dyDescent="0.25">
      <c r="A38" s="2" t="s">
        <v>93</v>
      </c>
      <c r="B38" s="36">
        <f>B37/C34</f>
        <v>8.2650781831720033E-2</v>
      </c>
      <c r="C38" s="36"/>
      <c r="D38" s="36">
        <f>E35/E34</f>
        <v>5.8608058608058608E-2</v>
      </c>
      <c r="E38" s="36"/>
      <c r="F38" s="36"/>
      <c r="G38" s="36"/>
      <c r="I38" s="11">
        <f>AVERAGE(B38:G38)</f>
        <v>7.0629420219889327E-2</v>
      </c>
    </row>
    <row r="40" spans="1:9" x14ac:dyDescent="0.25">
      <c r="A40" t="s">
        <v>40</v>
      </c>
      <c r="C40" t="s">
        <v>92</v>
      </c>
      <c r="E40" t="s">
        <v>92</v>
      </c>
      <c r="G40" t="s">
        <v>92</v>
      </c>
    </row>
    <row r="41" spans="1:9" x14ac:dyDescent="0.25">
      <c r="A41" s="2" t="s">
        <v>4</v>
      </c>
      <c r="B41" s="3"/>
      <c r="C41" s="3">
        <v>5</v>
      </c>
      <c r="D41" s="3"/>
      <c r="E41" s="3" t="s">
        <v>24</v>
      </c>
      <c r="F41" s="3"/>
      <c r="G41" s="3" t="s">
        <v>81</v>
      </c>
    </row>
    <row r="42" spans="1:9" x14ac:dyDescent="0.25">
      <c r="A42" s="2" t="s">
        <v>9</v>
      </c>
      <c r="B42" s="3"/>
      <c r="C42" s="3">
        <v>1356</v>
      </c>
      <c r="D42" s="3"/>
      <c r="E42" s="3">
        <v>2010</v>
      </c>
      <c r="F42" s="3"/>
      <c r="G42" s="3">
        <v>1863</v>
      </c>
    </row>
    <row r="43" spans="1:9" x14ac:dyDescent="0.25">
      <c r="A43" s="2" t="s">
        <v>50</v>
      </c>
      <c r="B43" s="3"/>
      <c r="C43">
        <v>153</v>
      </c>
      <c r="D43" s="3"/>
      <c r="E43" s="3">
        <v>92</v>
      </c>
      <c r="F43" s="3"/>
      <c r="G43" s="3">
        <v>164</v>
      </c>
    </row>
    <row r="44" spans="1:9" x14ac:dyDescent="0.25">
      <c r="A44" s="2" t="s">
        <v>11</v>
      </c>
      <c r="B44" s="35">
        <f>SUM(B42)</f>
        <v>0</v>
      </c>
      <c r="C44" s="35"/>
      <c r="D44" s="35">
        <f>SUM(D42)</f>
        <v>0</v>
      </c>
      <c r="E44" s="35"/>
      <c r="F44" s="35">
        <f>SUM(F42)</f>
        <v>0</v>
      </c>
      <c r="G44" s="35"/>
    </row>
    <row r="45" spans="1:9" x14ac:dyDescent="0.25">
      <c r="A45" s="2" t="s">
        <v>51</v>
      </c>
      <c r="B45" s="35">
        <f>SUM(C43)</f>
        <v>153</v>
      </c>
      <c r="C45" s="35"/>
      <c r="D45" s="35">
        <f>SUM(E43)</f>
        <v>92</v>
      </c>
      <c r="E45" s="35"/>
      <c r="F45" s="35">
        <f>SUM(G43)</f>
        <v>164</v>
      </c>
      <c r="G45" s="35"/>
    </row>
    <row r="46" spans="1:9" x14ac:dyDescent="0.25">
      <c r="A46" s="2" t="s">
        <v>93</v>
      </c>
      <c r="B46" s="36">
        <f>B45/C42</f>
        <v>0.11283185840707964</v>
      </c>
      <c r="C46" s="36"/>
      <c r="D46" s="36">
        <f>E43/E42</f>
        <v>4.5771144278606964E-2</v>
      </c>
      <c r="E46" s="36"/>
      <c r="F46" s="36">
        <f>F45/G42</f>
        <v>8.8030059044551801E-2</v>
      </c>
      <c r="G46" s="36"/>
      <c r="I46" s="11">
        <f>AVERAGE(B46:G46)</f>
        <v>8.2211020576746133E-2</v>
      </c>
    </row>
    <row r="49" spans="1:9" x14ac:dyDescent="0.25">
      <c r="A49" t="s">
        <v>41</v>
      </c>
      <c r="C49" t="s">
        <v>92</v>
      </c>
      <c r="E49" t="s">
        <v>92</v>
      </c>
      <c r="G49" t="s">
        <v>92</v>
      </c>
    </row>
    <row r="50" spans="1:9" x14ac:dyDescent="0.25">
      <c r="A50" s="2" t="s">
        <v>4</v>
      </c>
      <c r="B50" s="3"/>
      <c r="C50" s="3" t="s">
        <v>6</v>
      </c>
      <c r="D50" s="3"/>
      <c r="E50" s="3" t="s">
        <v>24</v>
      </c>
      <c r="F50" s="3"/>
      <c r="G50" s="3" t="s">
        <v>25</v>
      </c>
    </row>
    <row r="51" spans="1:9" x14ac:dyDescent="0.25">
      <c r="A51" s="2" t="s">
        <v>9</v>
      </c>
      <c r="B51" s="3"/>
      <c r="C51" s="3">
        <v>1236</v>
      </c>
      <c r="D51" s="3"/>
      <c r="E51" s="3">
        <v>1523</v>
      </c>
      <c r="F51" s="3"/>
      <c r="G51" s="3">
        <v>1203</v>
      </c>
    </row>
    <row r="52" spans="1:9" x14ac:dyDescent="0.25">
      <c r="A52" s="2" t="s">
        <v>50</v>
      </c>
      <c r="B52" s="3"/>
      <c r="C52">
        <v>32</v>
      </c>
      <c r="D52" s="3"/>
      <c r="E52" s="3">
        <v>43</v>
      </c>
      <c r="F52" s="3"/>
      <c r="G52" s="3">
        <v>82</v>
      </c>
    </row>
    <row r="53" spans="1:9" x14ac:dyDescent="0.25">
      <c r="A53" s="2" t="s">
        <v>11</v>
      </c>
      <c r="B53" s="35">
        <f>SUM(B51)</f>
        <v>0</v>
      </c>
      <c r="C53" s="35"/>
      <c r="D53" s="35">
        <f>SUM(D51)</f>
        <v>0</v>
      </c>
      <c r="E53" s="35"/>
      <c r="F53" s="35">
        <f>SUM(F51)</f>
        <v>0</v>
      </c>
      <c r="G53" s="35"/>
    </row>
    <row r="54" spans="1:9" x14ac:dyDescent="0.25">
      <c r="A54" s="2" t="s">
        <v>51</v>
      </c>
      <c r="B54" s="35">
        <f>SUM(C52)</f>
        <v>32</v>
      </c>
      <c r="C54" s="35"/>
      <c r="D54" s="35">
        <f>SUM(E52)</f>
        <v>43</v>
      </c>
      <c r="E54" s="35"/>
      <c r="F54" s="35">
        <f>SUM(G52)</f>
        <v>82</v>
      </c>
      <c r="G54" s="35"/>
    </row>
    <row r="55" spans="1:9" x14ac:dyDescent="0.25">
      <c r="A55" s="2" t="s">
        <v>93</v>
      </c>
      <c r="B55" s="36">
        <f>B54/C51</f>
        <v>2.5889967637540454E-2</v>
      </c>
      <c r="C55" s="36"/>
      <c r="D55" s="36">
        <f>E52/E51</f>
        <v>2.8233749179251477E-2</v>
      </c>
      <c r="E55" s="36"/>
      <c r="F55" s="36">
        <f>F54/G51</f>
        <v>6.816292601828762E-2</v>
      </c>
      <c r="G55" s="36"/>
      <c r="I55" s="11">
        <f>AVERAGE(B55:G55)</f>
        <v>4.0762214278359847E-2</v>
      </c>
    </row>
    <row r="58" spans="1:9" x14ac:dyDescent="0.25">
      <c r="A58" t="s">
        <v>42</v>
      </c>
      <c r="C58" t="s">
        <v>92</v>
      </c>
      <c r="E58" t="s">
        <v>92</v>
      </c>
      <c r="G58" t="s">
        <v>92</v>
      </c>
    </row>
    <row r="59" spans="1:9" x14ac:dyDescent="0.25">
      <c r="A59" s="2" t="s">
        <v>4</v>
      </c>
      <c r="B59" s="3"/>
      <c r="C59" s="3" t="s">
        <v>16</v>
      </c>
      <c r="D59" s="3"/>
      <c r="E59" s="3" t="s">
        <v>24</v>
      </c>
      <c r="F59" s="3"/>
      <c r="G59" s="3" t="s">
        <v>30</v>
      </c>
    </row>
    <row r="60" spans="1:9" x14ac:dyDescent="0.25">
      <c r="A60" s="2" t="s">
        <v>9</v>
      </c>
      <c r="B60" s="3"/>
      <c r="C60" s="3">
        <v>1364</v>
      </c>
      <c r="D60" s="3"/>
      <c r="E60" s="3">
        <v>1599</v>
      </c>
      <c r="F60" s="3"/>
      <c r="G60" s="3">
        <v>1440</v>
      </c>
    </row>
    <row r="61" spans="1:9" x14ac:dyDescent="0.25">
      <c r="A61" s="2" t="s">
        <v>50</v>
      </c>
      <c r="B61" s="3"/>
      <c r="C61">
        <v>32</v>
      </c>
      <c r="D61" s="3"/>
      <c r="E61" s="3">
        <v>91</v>
      </c>
      <c r="F61" s="3"/>
      <c r="G61" s="3">
        <v>21</v>
      </c>
    </row>
    <row r="62" spans="1:9" x14ac:dyDescent="0.25">
      <c r="A62" s="2" t="s">
        <v>11</v>
      </c>
      <c r="B62" s="3">
        <f>SUM(B60)</f>
        <v>0</v>
      </c>
      <c r="C62" s="3"/>
      <c r="D62" s="3">
        <f>SUM(D60)</f>
        <v>0</v>
      </c>
      <c r="E62" s="3"/>
      <c r="F62" s="3">
        <f>SUM(F60)</f>
        <v>0</v>
      </c>
      <c r="G62" s="3"/>
    </row>
    <row r="63" spans="1:9" x14ac:dyDescent="0.25">
      <c r="A63" s="2" t="s">
        <v>51</v>
      </c>
      <c r="B63" s="3">
        <f>SUM(C61)</f>
        <v>32</v>
      </c>
      <c r="C63" s="3"/>
      <c r="D63" s="3">
        <f>SUM(E61)</f>
        <v>91</v>
      </c>
      <c r="E63" s="3"/>
      <c r="F63" s="3">
        <f>SUM(G61)</f>
        <v>21</v>
      </c>
      <c r="G63" s="3"/>
    </row>
    <row r="64" spans="1:9" x14ac:dyDescent="0.25">
      <c r="A64" s="2" t="s">
        <v>93</v>
      </c>
      <c r="B64" s="7">
        <f>B63/C60</f>
        <v>2.3460410557184751E-2</v>
      </c>
      <c r="C64" s="7"/>
      <c r="D64" s="7">
        <f>E61/E60</f>
        <v>5.6910569105691054E-2</v>
      </c>
      <c r="E64" s="7"/>
      <c r="F64" s="7">
        <f>F63/G60</f>
        <v>1.4583333333333334E-2</v>
      </c>
      <c r="G64" s="7"/>
      <c r="I64" s="11">
        <f>AVERAGE(B64:G64)</f>
        <v>3.165143766540305E-2</v>
      </c>
    </row>
    <row r="67" spans="1:9" x14ac:dyDescent="0.25">
      <c r="A67" t="s">
        <v>43</v>
      </c>
      <c r="C67" t="s">
        <v>92</v>
      </c>
      <c r="E67" t="s">
        <v>92</v>
      </c>
    </row>
    <row r="68" spans="1:9" x14ac:dyDescent="0.25">
      <c r="A68" s="2" t="s">
        <v>4</v>
      </c>
      <c r="B68" s="3"/>
      <c r="C68" s="3" t="s">
        <v>16</v>
      </c>
      <c r="D68" s="3"/>
      <c r="E68" s="3" t="s">
        <v>24</v>
      </c>
      <c r="F68" s="3"/>
      <c r="G68" s="3"/>
    </row>
    <row r="69" spans="1:9" x14ac:dyDescent="0.25">
      <c r="A69" s="2" t="s">
        <v>9</v>
      </c>
      <c r="B69" s="3"/>
      <c r="C69" s="3">
        <v>2032</v>
      </c>
      <c r="D69" s="3"/>
      <c r="E69" s="3">
        <v>1865</v>
      </c>
      <c r="F69" s="3"/>
      <c r="G69" s="3"/>
    </row>
    <row r="70" spans="1:9" x14ac:dyDescent="0.25">
      <c r="A70" s="2" t="s">
        <v>50</v>
      </c>
      <c r="B70" s="3"/>
      <c r="C70">
        <v>130</v>
      </c>
      <c r="D70" s="3"/>
      <c r="E70" s="3">
        <v>105</v>
      </c>
      <c r="F70" s="3"/>
      <c r="G70" s="3"/>
    </row>
    <row r="71" spans="1:9" x14ac:dyDescent="0.25">
      <c r="A71" s="2" t="s">
        <v>11</v>
      </c>
      <c r="B71" s="3">
        <f>SUM(B69)</f>
        <v>0</v>
      </c>
      <c r="C71" s="3"/>
      <c r="D71" s="3">
        <f>SUM(D69)</f>
        <v>0</v>
      </c>
      <c r="E71" s="3"/>
      <c r="F71" s="3"/>
      <c r="G71" s="3"/>
    </row>
    <row r="72" spans="1:9" x14ac:dyDescent="0.25">
      <c r="A72" s="2" t="s">
        <v>51</v>
      </c>
      <c r="B72" s="3">
        <f>SUM(C70)</f>
        <v>130</v>
      </c>
      <c r="C72" s="3"/>
      <c r="D72" s="3">
        <f>SUM(E70)</f>
        <v>105</v>
      </c>
      <c r="E72" s="3"/>
      <c r="F72" s="3"/>
      <c r="G72" s="3"/>
    </row>
    <row r="73" spans="1:9" x14ac:dyDescent="0.25">
      <c r="A73" s="2" t="s">
        <v>93</v>
      </c>
      <c r="B73" s="7">
        <f>B72/C69</f>
        <v>6.3976377952755903E-2</v>
      </c>
      <c r="C73" s="7"/>
      <c r="D73" s="7">
        <f>E70/E69</f>
        <v>5.6300268096514748E-2</v>
      </c>
      <c r="E73" s="7"/>
      <c r="F73" s="7"/>
      <c r="G73" s="7"/>
      <c r="I73" s="11">
        <f>AVERAGE(B73:G73)</f>
        <v>6.0138323024635329E-2</v>
      </c>
    </row>
    <row r="76" spans="1:9" x14ac:dyDescent="0.25">
      <c r="A76" t="s">
        <v>44</v>
      </c>
      <c r="C76" t="s">
        <v>92</v>
      </c>
      <c r="E76" t="s">
        <v>92</v>
      </c>
    </row>
    <row r="77" spans="1:9" x14ac:dyDescent="0.25">
      <c r="A77" s="2" t="s">
        <v>4</v>
      </c>
      <c r="B77" s="3"/>
      <c r="C77" s="3" t="s">
        <v>14</v>
      </c>
      <c r="D77" s="3"/>
      <c r="E77" s="3" t="s">
        <v>21</v>
      </c>
      <c r="F77" s="3"/>
      <c r="G77" s="3"/>
    </row>
    <row r="78" spans="1:9" x14ac:dyDescent="0.25">
      <c r="A78" s="2" t="s">
        <v>9</v>
      </c>
      <c r="B78" s="3"/>
      <c r="C78" s="3">
        <v>1435</v>
      </c>
      <c r="D78" s="3"/>
      <c r="E78" s="3">
        <v>1635</v>
      </c>
      <c r="F78" s="3"/>
      <c r="G78" s="3"/>
    </row>
    <row r="79" spans="1:9" x14ac:dyDescent="0.25">
      <c r="A79" s="2" t="s">
        <v>50</v>
      </c>
      <c r="B79" s="3"/>
      <c r="C79">
        <v>82</v>
      </c>
      <c r="D79" s="3"/>
      <c r="E79" s="3">
        <v>70</v>
      </c>
      <c r="F79" s="3"/>
      <c r="G79" s="3"/>
    </row>
    <row r="80" spans="1:9" x14ac:dyDescent="0.25">
      <c r="A80" s="2" t="s">
        <v>11</v>
      </c>
      <c r="B80" s="3">
        <f>SUM(B78)</f>
        <v>0</v>
      </c>
      <c r="C80" s="3"/>
      <c r="D80" s="3">
        <f>SUM(D78)</f>
        <v>0</v>
      </c>
      <c r="E80" s="3"/>
      <c r="F80" s="3">
        <f>SUM(F78)</f>
        <v>0</v>
      </c>
      <c r="G80" s="3"/>
    </row>
    <row r="81" spans="1:13" x14ac:dyDescent="0.25">
      <c r="A81" s="2" t="s">
        <v>51</v>
      </c>
      <c r="B81" s="3">
        <f>SUM(C79)</f>
        <v>82</v>
      </c>
      <c r="C81" s="3"/>
      <c r="D81" s="3">
        <f>SUM(E79)</f>
        <v>70</v>
      </c>
      <c r="E81" s="3"/>
      <c r="F81" s="3">
        <f>SUM(G79)</f>
        <v>0</v>
      </c>
      <c r="G81" s="3"/>
    </row>
    <row r="82" spans="1:13" x14ac:dyDescent="0.25">
      <c r="A82" s="2" t="s">
        <v>93</v>
      </c>
      <c r="B82" s="7">
        <f>B81/C78</f>
        <v>5.7142857142857141E-2</v>
      </c>
      <c r="C82" s="7"/>
      <c r="D82" s="7">
        <f>E79/E78</f>
        <v>4.2813455657492352E-2</v>
      </c>
      <c r="E82" s="7"/>
      <c r="F82" s="7"/>
      <c r="G82" s="7"/>
      <c r="I82" s="11">
        <f>AVERAGE(B82:G82)</f>
        <v>4.997815640017475E-2</v>
      </c>
    </row>
    <row r="84" spans="1:13" ht="15.75" thickBot="1" x14ac:dyDescent="0.3"/>
    <row r="85" spans="1:13" x14ac:dyDescent="0.25">
      <c r="A85" s="9" t="s">
        <v>124</v>
      </c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</row>
    <row r="87" spans="1:13" x14ac:dyDescent="0.25">
      <c r="A87" t="s">
        <v>36</v>
      </c>
      <c r="C87" t="s">
        <v>92</v>
      </c>
      <c r="E87" t="s">
        <v>92</v>
      </c>
      <c r="G87" t="s">
        <v>92</v>
      </c>
    </row>
    <row r="88" spans="1:13" x14ac:dyDescent="0.25">
      <c r="A88" s="2" t="s">
        <v>4</v>
      </c>
      <c r="B88" s="3"/>
      <c r="C88" s="3" t="s">
        <v>27</v>
      </c>
      <c r="D88" s="3"/>
      <c r="E88" s="3" t="s">
        <v>30</v>
      </c>
      <c r="F88" s="3"/>
      <c r="G88" s="3" t="s">
        <v>7</v>
      </c>
    </row>
    <row r="89" spans="1:13" x14ac:dyDescent="0.25">
      <c r="A89" s="2" t="s">
        <v>9</v>
      </c>
      <c r="B89" s="3"/>
      <c r="C89" s="3">
        <v>4059</v>
      </c>
      <c r="D89" s="3"/>
      <c r="E89" s="3">
        <v>3990</v>
      </c>
      <c r="F89" s="3"/>
      <c r="G89" s="3">
        <v>3151</v>
      </c>
    </row>
    <row r="90" spans="1:13" x14ac:dyDescent="0.25">
      <c r="A90" s="2" t="s">
        <v>50</v>
      </c>
      <c r="B90" s="3"/>
      <c r="C90">
        <v>986</v>
      </c>
      <c r="D90" s="3"/>
      <c r="E90" s="3">
        <v>314</v>
      </c>
      <c r="F90" s="3"/>
      <c r="G90" s="3">
        <v>450</v>
      </c>
    </row>
    <row r="91" spans="1:13" x14ac:dyDescent="0.25">
      <c r="A91" s="2" t="s">
        <v>11</v>
      </c>
      <c r="B91" s="35">
        <f>SUM(B89)</f>
        <v>0</v>
      </c>
      <c r="C91" s="35"/>
      <c r="D91" s="35">
        <f>SUM(D89)</f>
        <v>0</v>
      </c>
      <c r="E91" s="35"/>
      <c r="F91" s="35">
        <f>SUM(F89)</f>
        <v>0</v>
      </c>
      <c r="G91" s="35"/>
    </row>
    <row r="92" spans="1:13" x14ac:dyDescent="0.25">
      <c r="A92" s="2" t="s">
        <v>51</v>
      </c>
      <c r="B92" s="35">
        <f>SUM(C90)</f>
        <v>986</v>
      </c>
      <c r="C92" s="35"/>
      <c r="D92" s="35">
        <f>SUM(E90)</f>
        <v>314</v>
      </c>
      <c r="E92" s="35"/>
      <c r="F92" s="35">
        <f>SUM(G90)</f>
        <v>450</v>
      </c>
      <c r="G92" s="35"/>
    </row>
    <row r="93" spans="1:13" x14ac:dyDescent="0.25">
      <c r="A93" s="2" t="s">
        <v>93</v>
      </c>
      <c r="B93" s="36">
        <f>B92/C89</f>
        <v>0.24291697462429171</v>
      </c>
      <c r="C93" s="36"/>
      <c r="D93" s="36">
        <f>E90/E89</f>
        <v>7.8696741854636598E-2</v>
      </c>
      <c r="E93" s="36"/>
      <c r="F93" s="36">
        <f>F92/G89</f>
        <v>0.14281180577594416</v>
      </c>
      <c r="G93" s="36"/>
      <c r="I93" s="11">
        <f>AVERAGE(B93:G93)</f>
        <v>0.15480850741829083</v>
      </c>
    </row>
    <row r="96" spans="1:13" x14ac:dyDescent="0.25">
      <c r="A96" t="s">
        <v>37</v>
      </c>
      <c r="C96" t="s">
        <v>92</v>
      </c>
      <c r="E96" t="s">
        <v>92</v>
      </c>
    </row>
    <row r="97" spans="1:9" x14ac:dyDescent="0.25">
      <c r="A97" s="2" t="s">
        <v>4</v>
      </c>
      <c r="B97" s="3"/>
      <c r="C97" s="3" t="s">
        <v>21</v>
      </c>
      <c r="D97" s="3"/>
      <c r="E97" s="3" t="s">
        <v>25</v>
      </c>
      <c r="F97" s="3"/>
      <c r="G97" s="3"/>
    </row>
    <row r="98" spans="1:9" x14ac:dyDescent="0.25">
      <c r="A98" s="2" t="s">
        <v>9</v>
      </c>
      <c r="B98" s="3">
        <v>1031</v>
      </c>
      <c r="C98" s="3">
        <v>1152</v>
      </c>
      <c r="D98" s="3"/>
      <c r="E98" s="3">
        <v>1866</v>
      </c>
      <c r="F98" s="3"/>
      <c r="G98" s="3"/>
    </row>
    <row r="99" spans="1:9" x14ac:dyDescent="0.25">
      <c r="A99" s="2" t="s">
        <v>50</v>
      </c>
      <c r="B99" s="3">
        <v>197</v>
      </c>
      <c r="C99">
        <v>175</v>
      </c>
      <c r="D99" s="3"/>
      <c r="E99" s="3">
        <v>302</v>
      </c>
      <c r="F99" s="3"/>
      <c r="G99" s="3"/>
    </row>
    <row r="100" spans="1:9" x14ac:dyDescent="0.25">
      <c r="A100" s="2" t="s">
        <v>11</v>
      </c>
      <c r="B100" s="35">
        <f>SUM(B98:C98)</f>
        <v>2183</v>
      </c>
      <c r="C100" s="35"/>
      <c r="D100" s="35">
        <f>SUM(D98)</f>
        <v>0</v>
      </c>
      <c r="E100" s="35"/>
      <c r="F100" s="35"/>
      <c r="G100" s="35"/>
    </row>
    <row r="101" spans="1:9" x14ac:dyDescent="0.25">
      <c r="A101" s="2" t="s">
        <v>51</v>
      </c>
      <c r="B101" s="35">
        <f>SUM(B99:C99)</f>
        <v>372</v>
      </c>
      <c r="C101" s="35"/>
      <c r="D101" s="35">
        <f>SUM(E99)</f>
        <v>302</v>
      </c>
      <c r="E101" s="35"/>
      <c r="F101" s="35"/>
      <c r="G101" s="35"/>
    </row>
    <row r="102" spans="1:9" x14ac:dyDescent="0.25">
      <c r="A102" s="2" t="s">
        <v>93</v>
      </c>
      <c r="B102" s="36">
        <f>B101/B100</f>
        <v>0.17040769583142465</v>
      </c>
      <c r="C102" s="36"/>
      <c r="D102" s="36">
        <f>E99/E98</f>
        <v>0.16184351554126475</v>
      </c>
      <c r="E102" s="36"/>
      <c r="F102" s="36"/>
      <c r="G102" s="36"/>
      <c r="I102" s="11">
        <f>AVERAGE(B102:G102)</f>
        <v>0.16612560568634471</v>
      </c>
    </row>
    <row r="105" spans="1:9" x14ac:dyDescent="0.25">
      <c r="A105" t="s">
        <v>38</v>
      </c>
      <c r="C105" t="s">
        <v>92</v>
      </c>
    </row>
    <row r="106" spans="1:9" x14ac:dyDescent="0.25">
      <c r="A106" s="2" t="s">
        <v>4</v>
      </c>
      <c r="B106" s="3"/>
      <c r="C106" s="3" t="s">
        <v>5</v>
      </c>
      <c r="D106" s="3"/>
      <c r="E106" s="3"/>
      <c r="F106" s="3"/>
      <c r="G106" s="3"/>
    </row>
    <row r="107" spans="1:9" x14ac:dyDescent="0.25">
      <c r="A107" s="2" t="s">
        <v>9</v>
      </c>
      <c r="B107" s="3"/>
      <c r="C107" s="3">
        <v>2541</v>
      </c>
      <c r="D107" s="3"/>
      <c r="E107" s="3"/>
      <c r="G107" s="3"/>
    </row>
    <row r="108" spans="1:9" x14ac:dyDescent="0.25">
      <c r="A108" s="2" t="s">
        <v>50</v>
      </c>
      <c r="B108" s="3"/>
      <c r="C108">
        <v>505</v>
      </c>
      <c r="D108" s="3"/>
      <c r="E108" s="3"/>
      <c r="G108" s="3"/>
    </row>
    <row r="109" spans="1:9" x14ac:dyDescent="0.25">
      <c r="A109" s="2" t="s">
        <v>11</v>
      </c>
      <c r="B109" s="35">
        <f>SUM(B107)</f>
        <v>0</v>
      </c>
      <c r="C109" s="35"/>
      <c r="D109" s="35"/>
      <c r="E109" s="35"/>
      <c r="F109" s="35"/>
      <c r="G109" s="35"/>
    </row>
    <row r="110" spans="1:9" x14ac:dyDescent="0.25">
      <c r="A110" s="2" t="s">
        <v>51</v>
      </c>
      <c r="B110" s="35">
        <f>SUM(C108)</f>
        <v>505</v>
      </c>
      <c r="C110" s="35"/>
      <c r="D110" s="35"/>
      <c r="E110" s="35"/>
      <c r="F110" s="35"/>
      <c r="G110" s="35"/>
    </row>
    <row r="111" spans="1:9" x14ac:dyDescent="0.25">
      <c r="A111" s="2" t="s">
        <v>93</v>
      </c>
      <c r="B111" s="36">
        <f>B110/C107</f>
        <v>0.19874065328610782</v>
      </c>
      <c r="C111" s="36"/>
      <c r="D111" s="36"/>
      <c r="E111" s="36"/>
      <c r="F111" s="36"/>
      <c r="G111" s="36"/>
      <c r="I111" s="11">
        <f>AVERAGE(B111:G111)</f>
        <v>0.19874065328610782</v>
      </c>
    </row>
    <row r="114" spans="1:9" x14ac:dyDescent="0.25">
      <c r="A114" t="s">
        <v>45</v>
      </c>
      <c r="C114" t="s">
        <v>92</v>
      </c>
    </row>
    <row r="115" spans="1:9" x14ac:dyDescent="0.25">
      <c r="A115" s="2" t="s">
        <v>4</v>
      </c>
      <c r="B115" s="3"/>
      <c r="C115" s="3" t="s">
        <v>16</v>
      </c>
      <c r="D115" s="3"/>
      <c r="E115" s="3"/>
      <c r="F115" s="3"/>
      <c r="G115" s="3"/>
    </row>
    <row r="116" spans="1:9" x14ac:dyDescent="0.25">
      <c r="A116" s="2" t="s">
        <v>9</v>
      </c>
      <c r="B116" s="3"/>
      <c r="C116" s="3">
        <v>3051</v>
      </c>
      <c r="D116" s="3"/>
      <c r="E116" s="3"/>
      <c r="F116" s="3"/>
      <c r="G116" s="3"/>
    </row>
    <row r="117" spans="1:9" x14ac:dyDescent="0.25">
      <c r="A117" s="2" t="s">
        <v>50</v>
      </c>
      <c r="B117" s="3"/>
      <c r="C117">
        <v>640</v>
      </c>
      <c r="D117" s="3"/>
      <c r="E117" s="3"/>
      <c r="F117" s="3"/>
      <c r="G117" s="3"/>
    </row>
    <row r="118" spans="1:9" x14ac:dyDescent="0.25">
      <c r="A118" s="2" t="s">
        <v>11</v>
      </c>
      <c r="B118" s="35">
        <f>SUM(B116)</f>
        <v>0</v>
      </c>
      <c r="C118" s="35"/>
      <c r="D118" s="35"/>
      <c r="E118" s="35"/>
      <c r="F118" s="35"/>
      <c r="G118" s="35"/>
    </row>
    <row r="119" spans="1:9" x14ac:dyDescent="0.25">
      <c r="A119" s="2" t="s">
        <v>51</v>
      </c>
      <c r="B119" s="35">
        <f>SUM(C117)</f>
        <v>640</v>
      </c>
      <c r="C119" s="35"/>
      <c r="D119" s="35"/>
      <c r="E119" s="35"/>
      <c r="F119" s="35"/>
      <c r="G119" s="35"/>
    </row>
    <row r="120" spans="1:9" x14ac:dyDescent="0.25">
      <c r="A120" s="2" t="s">
        <v>93</v>
      </c>
      <c r="B120" s="36">
        <f>B119/C116</f>
        <v>0.20976728941330711</v>
      </c>
      <c r="C120" s="36"/>
      <c r="D120" s="36"/>
      <c r="E120" s="36"/>
      <c r="F120" s="36"/>
      <c r="G120" s="36"/>
      <c r="I120" s="11">
        <f>AVERAGE(B120:G120)</f>
        <v>0.20976728941330711</v>
      </c>
    </row>
    <row r="122" spans="1:9" x14ac:dyDescent="0.25">
      <c r="A122" t="s">
        <v>40</v>
      </c>
      <c r="C122" t="s">
        <v>92</v>
      </c>
      <c r="E122" t="s">
        <v>92</v>
      </c>
    </row>
    <row r="123" spans="1:9" x14ac:dyDescent="0.25">
      <c r="A123" s="2" t="s">
        <v>4</v>
      </c>
      <c r="B123" s="3"/>
      <c r="C123" s="3" t="s">
        <v>16</v>
      </c>
      <c r="D123" s="3"/>
      <c r="E123" s="3" t="s">
        <v>16</v>
      </c>
      <c r="F123" s="3"/>
      <c r="G123" s="3"/>
    </row>
    <row r="124" spans="1:9" x14ac:dyDescent="0.25">
      <c r="A124" s="2" t="s">
        <v>9</v>
      </c>
      <c r="B124" s="3"/>
      <c r="C124" s="3">
        <v>3718</v>
      </c>
      <c r="D124" s="3"/>
      <c r="E124" s="3">
        <v>3913</v>
      </c>
      <c r="F124" s="3"/>
      <c r="G124" s="3"/>
    </row>
    <row r="125" spans="1:9" x14ac:dyDescent="0.25">
      <c r="A125" s="2" t="s">
        <v>50</v>
      </c>
      <c r="B125" s="3"/>
      <c r="C125">
        <v>617</v>
      </c>
      <c r="D125" s="3"/>
      <c r="E125" s="3">
        <v>896</v>
      </c>
      <c r="F125" s="3"/>
      <c r="G125" s="3"/>
    </row>
    <row r="126" spans="1:9" x14ac:dyDescent="0.25">
      <c r="A126" s="2" t="s">
        <v>11</v>
      </c>
      <c r="B126" s="35">
        <f>SUM(B124)</f>
        <v>0</v>
      </c>
      <c r="C126" s="35"/>
      <c r="D126" s="35">
        <f>SUM(D124)</f>
        <v>0</v>
      </c>
      <c r="E126" s="35"/>
      <c r="F126" s="35"/>
      <c r="G126" s="35"/>
    </row>
    <row r="127" spans="1:9" x14ac:dyDescent="0.25">
      <c r="A127" s="2" t="s">
        <v>51</v>
      </c>
      <c r="B127" s="35">
        <f>SUM(C125)</f>
        <v>617</v>
      </c>
      <c r="C127" s="35"/>
      <c r="D127" s="35">
        <f>SUM(E125)</f>
        <v>896</v>
      </c>
      <c r="E127" s="35"/>
      <c r="F127" s="35"/>
      <c r="G127" s="35"/>
    </row>
    <row r="128" spans="1:9" x14ac:dyDescent="0.25">
      <c r="A128" s="2" t="s">
        <v>93</v>
      </c>
      <c r="B128" s="36">
        <f>B127/C124</f>
        <v>0.16594943518020441</v>
      </c>
      <c r="C128" s="36"/>
      <c r="D128" s="36">
        <f>D127/E124</f>
        <v>0.22898032200357782</v>
      </c>
      <c r="E128" s="36"/>
      <c r="F128" s="36"/>
      <c r="G128" s="36"/>
      <c r="I128" s="11">
        <f>AVERAGE(B128:G128)</f>
        <v>0.1974648785918911</v>
      </c>
    </row>
    <row r="129" spans="1:13" ht="15.75" thickBot="1" x14ac:dyDescent="0.3"/>
    <row r="130" spans="1:13" x14ac:dyDescent="0.25">
      <c r="A130" s="9" t="s">
        <v>125</v>
      </c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</row>
    <row r="132" spans="1:13" x14ac:dyDescent="0.25">
      <c r="A132" t="s">
        <v>36</v>
      </c>
      <c r="C132" t="s">
        <v>92</v>
      </c>
      <c r="E132" t="s">
        <v>92</v>
      </c>
      <c r="G132" t="s">
        <v>92</v>
      </c>
    </row>
    <row r="133" spans="1:13" x14ac:dyDescent="0.25">
      <c r="A133" s="2" t="s">
        <v>4</v>
      </c>
      <c r="B133" s="3"/>
      <c r="C133" s="3" t="s">
        <v>21</v>
      </c>
      <c r="D133" s="3"/>
      <c r="E133" s="3" t="s">
        <v>22</v>
      </c>
      <c r="F133" s="3"/>
      <c r="G133" s="3" t="s">
        <v>30</v>
      </c>
    </row>
    <row r="134" spans="1:13" x14ac:dyDescent="0.25">
      <c r="A134" s="2" t="s">
        <v>9</v>
      </c>
      <c r="B134" s="3"/>
      <c r="C134" s="3">
        <v>4712</v>
      </c>
      <c r="D134" s="3"/>
      <c r="E134" s="3">
        <v>4797</v>
      </c>
      <c r="F134" s="3"/>
      <c r="G134" s="3">
        <v>5116</v>
      </c>
    </row>
    <row r="135" spans="1:13" x14ac:dyDescent="0.25">
      <c r="A135" s="2" t="s">
        <v>50</v>
      </c>
      <c r="B135" s="3"/>
      <c r="C135">
        <v>236</v>
      </c>
      <c r="D135" s="3"/>
      <c r="E135" s="3">
        <v>1149</v>
      </c>
      <c r="F135" s="3"/>
      <c r="G135" s="3">
        <v>855</v>
      </c>
    </row>
    <row r="136" spans="1:13" x14ac:dyDescent="0.25">
      <c r="A136" s="2" t="s">
        <v>11</v>
      </c>
      <c r="B136" s="35">
        <f>SUM(B134)</f>
        <v>0</v>
      </c>
      <c r="C136" s="35"/>
      <c r="D136" s="35">
        <f>SUM(D134)</f>
        <v>0</v>
      </c>
      <c r="E136" s="35"/>
      <c r="F136" s="35">
        <f>SUM(F134)</f>
        <v>0</v>
      </c>
      <c r="G136" s="35"/>
    </row>
    <row r="137" spans="1:13" x14ac:dyDescent="0.25">
      <c r="A137" s="2" t="s">
        <v>51</v>
      </c>
      <c r="B137" s="35">
        <f>SUM(C135)</f>
        <v>236</v>
      </c>
      <c r="C137" s="35"/>
      <c r="D137" s="35">
        <f>SUM(E135)</f>
        <v>1149</v>
      </c>
      <c r="E137" s="35"/>
      <c r="F137" s="35">
        <f>SUM(G135)</f>
        <v>855</v>
      </c>
      <c r="G137" s="35"/>
    </row>
    <row r="138" spans="1:13" x14ac:dyDescent="0.25">
      <c r="A138" s="2" t="s">
        <v>93</v>
      </c>
      <c r="B138" s="36">
        <f>B137/C134</f>
        <v>5.0084889643463498E-2</v>
      </c>
      <c r="C138" s="36"/>
      <c r="D138" s="36">
        <f>E135/E134</f>
        <v>0.23952470293933709</v>
      </c>
      <c r="E138" s="36"/>
      <c r="F138" s="36">
        <f>F137/G134</f>
        <v>0.16712275215011727</v>
      </c>
      <c r="G138" s="36"/>
      <c r="I138" s="11">
        <f>AVERAGE(B138:G138)</f>
        <v>0.15224411491097264</v>
      </c>
    </row>
    <row r="141" spans="1:13" x14ac:dyDescent="0.25">
      <c r="A141" t="s">
        <v>37</v>
      </c>
      <c r="C141" t="s">
        <v>92</v>
      </c>
      <c r="E141" t="s">
        <v>92</v>
      </c>
      <c r="G141" t="s">
        <v>92</v>
      </c>
    </row>
    <row r="142" spans="1:13" x14ac:dyDescent="0.25">
      <c r="A142" s="2" t="s">
        <v>4</v>
      </c>
      <c r="B142" s="3"/>
      <c r="C142" s="3" t="s">
        <v>24</v>
      </c>
      <c r="D142" s="3"/>
      <c r="E142" s="3" t="s">
        <v>25</v>
      </c>
      <c r="F142" s="3"/>
      <c r="G142" s="3" t="s">
        <v>23</v>
      </c>
    </row>
    <row r="143" spans="1:13" x14ac:dyDescent="0.25">
      <c r="A143" s="2" t="s">
        <v>9</v>
      </c>
      <c r="B143" s="3"/>
      <c r="C143" s="3">
        <v>3625</v>
      </c>
      <c r="D143" s="3"/>
      <c r="E143" s="3">
        <v>3141</v>
      </c>
      <c r="F143" s="3"/>
      <c r="G143" s="3">
        <v>3143</v>
      </c>
    </row>
    <row r="144" spans="1:13" x14ac:dyDescent="0.25">
      <c r="A144" s="2" t="s">
        <v>50</v>
      </c>
      <c r="B144" s="3"/>
      <c r="C144">
        <v>856</v>
      </c>
      <c r="D144" s="3"/>
      <c r="E144" s="3">
        <v>456</v>
      </c>
      <c r="F144" s="3"/>
      <c r="G144" s="3">
        <v>518</v>
      </c>
    </row>
    <row r="145" spans="1:9" x14ac:dyDescent="0.25">
      <c r="A145" s="2" t="s">
        <v>11</v>
      </c>
      <c r="B145" s="35">
        <f>SUM(B143)</f>
        <v>0</v>
      </c>
      <c r="C145" s="35"/>
      <c r="D145" s="35">
        <f>SUM(D143)</f>
        <v>0</v>
      </c>
      <c r="E145" s="35"/>
      <c r="F145" s="35">
        <f>SUM(F143)</f>
        <v>0</v>
      </c>
      <c r="G145" s="35"/>
    </row>
    <row r="146" spans="1:9" x14ac:dyDescent="0.25">
      <c r="A146" s="2" t="s">
        <v>51</v>
      </c>
      <c r="B146" s="35">
        <f>SUM(C144)</f>
        <v>856</v>
      </c>
      <c r="C146" s="35"/>
      <c r="D146" s="35">
        <f>SUM(E144)</f>
        <v>456</v>
      </c>
      <c r="E146" s="35"/>
      <c r="F146" s="35">
        <f>SUM(G144)</f>
        <v>518</v>
      </c>
      <c r="G146" s="35"/>
    </row>
    <row r="147" spans="1:9" x14ac:dyDescent="0.25">
      <c r="A147" s="2" t="s">
        <v>93</v>
      </c>
      <c r="B147" s="36">
        <f>B146/C143</f>
        <v>0.23613793103448275</v>
      </c>
      <c r="C147" s="36"/>
      <c r="D147" s="36">
        <f>E144/E143</f>
        <v>0.1451766953199618</v>
      </c>
      <c r="E147" s="36"/>
      <c r="F147" s="36">
        <f>F146/G143</f>
        <v>0.16481069042316257</v>
      </c>
      <c r="G147" s="36"/>
      <c r="I147" s="11">
        <f>AVERAGE(B147:G147)</f>
        <v>0.18204177225920237</v>
      </c>
    </row>
    <row r="150" spans="1:9" x14ac:dyDescent="0.25">
      <c r="A150" t="s">
        <v>38</v>
      </c>
      <c r="C150" t="s">
        <v>92</v>
      </c>
      <c r="E150" t="s">
        <v>92</v>
      </c>
    </row>
    <row r="151" spans="1:9" x14ac:dyDescent="0.25">
      <c r="A151" s="2" t="s">
        <v>4</v>
      </c>
      <c r="B151" s="3"/>
      <c r="C151" s="3" t="s">
        <v>5</v>
      </c>
      <c r="D151" s="3"/>
      <c r="E151" s="3" t="s">
        <v>23</v>
      </c>
      <c r="F151" s="3"/>
      <c r="G151" s="3" t="s">
        <v>81</v>
      </c>
    </row>
    <row r="152" spans="1:9" x14ac:dyDescent="0.25">
      <c r="A152" s="2" t="s">
        <v>9</v>
      </c>
      <c r="B152" s="3"/>
      <c r="C152" s="3">
        <v>3542</v>
      </c>
      <c r="D152" s="3"/>
      <c r="E152" s="3">
        <v>3882</v>
      </c>
      <c r="G152" s="3">
        <v>2694</v>
      </c>
    </row>
    <row r="153" spans="1:9" x14ac:dyDescent="0.25">
      <c r="A153" s="2" t="s">
        <v>50</v>
      </c>
      <c r="B153" s="3"/>
      <c r="C153">
        <v>342</v>
      </c>
      <c r="D153" s="3"/>
      <c r="E153" s="3">
        <v>490</v>
      </c>
      <c r="G153" s="3">
        <v>694</v>
      </c>
    </row>
    <row r="154" spans="1:9" x14ac:dyDescent="0.25">
      <c r="A154" s="2" t="s">
        <v>11</v>
      </c>
      <c r="B154" s="35">
        <f>SUM(B152)</f>
        <v>0</v>
      </c>
      <c r="C154" s="35"/>
      <c r="D154" s="35">
        <f>SUM(D152)</f>
        <v>0</v>
      </c>
      <c r="E154" s="35"/>
      <c r="F154" s="35">
        <f>SUM(F152)</f>
        <v>0</v>
      </c>
      <c r="G154" s="35"/>
    </row>
    <row r="155" spans="1:9" x14ac:dyDescent="0.25">
      <c r="A155" s="2" t="s">
        <v>51</v>
      </c>
      <c r="B155" s="35">
        <f>SUM(C153)</f>
        <v>342</v>
      </c>
      <c r="C155" s="35"/>
      <c r="D155" s="35">
        <f>SUM(E153)</f>
        <v>490</v>
      </c>
      <c r="E155" s="35"/>
      <c r="F155" s="35">
        <f>SUM(G153)</f>
        <v>694</v>
      </c>
      <c r="G155" s="35"/>
    </row>
    <row r="156" spans="1:9" x14ac:dyDescent="0.25">
      <c r="A156" s="2" t="s">
        <v>93</v>
      </c>
      <c r="B156" s="36">
        <f>B155/C152</f>
        <v>9.6555618294748735E-2</v>
      </c>
      <c r="C156" s="36"/>
      <c r="D156" s="36">
        <f>E153/E152</f>
        <v>0.12622359608449252</v>
      </c>
      <c r="E156" s="36"/>
      <c r="F156" s="36">
        <f>G153/G152</f>
        <v>0.25760950259836674</v>
      </c>
      <c r="G156" s="36"/>
      <c r="I156" s="11">
        <f>AVERAGE(B156:G156)</f>
        <v>0.16012957232586933</v>
      </c>
    </row>
    <row r="159" spans="1:9" x14ac:dyDescent="0.25">
      <c r="A159" t="s">
        <v>45</v>
      </c>
      <c r="C159" t="s">
        <v>92</v>
      </c>
      <c r="E159" t="s">
        <v>92</v>
      </c>
      <c r="G159" t="s">
        <v>92</v>
      </c>
    </row>
    <row r="160" spans="1:9" x14ac:dyDescent="0.25">
      <c r="A160" s="2" t="s">
        <v>4</v>
      </c>
      <c r="B160" s="3"/>
      <c r="C160" s="3" t="s">
        <v>16</v>
      </c>
      <c r="D160" s="3"/>
      <c r="E160" s="3" t="s">
        <v>22</v>
      </c>
      <c r="F160" s="3"/>
      <c r="G160" s="3" t="s">
        <v>25</v>
      </c>
    </row>
    <row r="161" spans="1:9" x14ac:dyDescent="0.25">
      <c r="A161" s="2" t="s">
        <v>9</v>
      </c>
      <c r="B161" s="3"/>
      <c r="C161" s="3">
        <v>3169</v>
      </c>
      <c r="D161" s="3"/>
      <c r="E161" s="3">
        <v>3341</v>
      </c>
      <c r="F161" s="3"/>
      <c r="G161" s="3">
        <v>3373</v>
      </c>
    </row>
    <row r="162" spans="1:9" x14ac:dyDescent="0.25">
      <c r="A162" s="2" t="s">
        <v>50</v>
      </c>
      <c r="B162" s="3"/>
      <c r="C162">
        <v>125</v>
      </c>
      <c r="D162" s="3"/>
      <c r="E162" s="3">
        <v>597</v>
      </c>
      <c r="F162" s="3"/>
      <c r="G162" s="3">
        <v>833</v>
      </c>
    </row>
    <row r="163" spans="1:9" x14ac:dyDescent="0.25">
      <c r="A163" s="2" t="s">
        <v>11</v>
      </c>
      <c r="B163" s="35">
        <f>SUM(B161)</f>
        <v>0</v>
      </c>
      <c r="C163" s="35"/>
      <c r="D163" s="35">
        <f>SUM(D161)</f>
        <v>0</v>
      </c>
      <c r="E163" s="35"/>
      <c r="F163" s="35">
        <f>SUM(F161)</f>
        <v>0</v>
      </c>
      <c r="G163" s="35"/>
    </row>
    <row r="164" spans="1:9" x14ac:dyDescent="0.25">
      <c r="A164" s="2" t="s">
        <v>51</v>
      </c>
      <c r="B164" s="35">
        <f>SUM(C162)</f>
        <v>125</v>
      </c>
      <c r="C164" s="35"/>
      <c r="D164" s="35">
        <f>SUM(E162)</f>
        <v>597</v>
      </c>
      <c r="E164" s="35"/>
      <c r="F164" s="35">
        <f>SUM(G162)</f>
        <v>833</v>
      </c>
      <c r="G164" s="35"/>
    </row>
    <row r="165" spans="1:9" x14ac:dyDescent="0.25">
      <c r="A165" s="2" t="s">
        <v>93</v>
      </c>
      <c r="B165" s="36">
        <f>B164/C161</f>
        <v>3.9444619753865574E-2</v>
      </c>
      <c r="C165" s="36"/>
      <c r="D165" s="36">
        <f>E162/E161</f>
        <v>0.17868901526489075</v>
      </c>
      <c r="E165" s="36"/>
      <c r="F165" s="36">
        <f>G162/G161</f>
        <v>0.24696116217017491</v>
      </c>
      <c r="G165" s="36"/>
      <c r="I165" s="11">
        <f>AVERAGE(B165:G165)</f>
        <v>0.15503159906297706</v>
      </c>
    </row>
    <row r="168" spans="1:9" x14ac:dyDescent="0.25">
      <c r="A168" t="s">
        <v>40</v>
      </c>
      <c r="C168" t="s">
        <v>92</v>
      </c>
      <c r="E168" t="s">
        <v>92</v>
      </c>
    </row>
    <row r="169" spans="1:9" x14ac:dyDescent="0.25">
      <c r="A169" s="2" t="s">
        <v>4</v>
      </c>
      <c r="B169" s="3"/>
      <c r="C169" s="3" t="s">
        <v>7</v>
      </c>
      <c r="D169" s="3"/>
      <c r="E169" s="3" t="s">
        <v>24</v>
      </c>
      <c r="F169" s="3"/>
      <c r="G169" s="3" t="s">
        <v>30</v>
      </c>
    </row>
    <row r="170" spans="1:9" x14ac:dyDescent="0.25">
      <c r="A170" s="2" t="s">
        <v>9</v>
      </c>
      <c r="B170" s="3"/>
      <c r="C170" s="3">
        <v>4032</v>
      </c>
      <c r="D170" s="3"/>
      <c r="E170" s="3">
        <v>3654</v>
      </c>
      <c r="G170" s="3">
        <v>3024</v>
      </c>
    </row>
    <row r="171" spans="1:9" x14ac:dyDescent="0.25">
      <c r="A171" s="2" t="s">
        <v>50</v>
      </c>
      <c r="B171" s="3"/>
      <c r="C171">
        <v>298</v>
      </c>
      <c r="D171" s="3"/>
      <c r="E171" s="3">
        <v>454</v>
      </c>
      <c r="G171" s="3">
        <v>546</v>
      </c>
    </row>
    <row r="172" spans="1:9" x14ac:dyDescent="0.25">
      <c r="A172" s="2" t="s">
        <v>11</v>
      </c>
      <c r="B172" s="35">
        <f>SUM(B170)</f>
        <v>0</v>
      </c>
      <c r="C172" s="35"/>
      <c r="D172" s="35">
        <f>SUM(D170)</f>
        <v>0</v>
      </c>
      <c r="E172" s="35"/>
      <c r="F172" s="35">
        <f>SUM(F170)</f>
        <v>0</v>
      </c>
      <c r="G172" s="35"/>
    </row>
    <row r="173" spans="1:9" x14ac:dyDescent="0.25">
      <c r="A173" s="2" t="s">
        <v>51</v>
      </c>
      <c r="B173" s="35">
        <f>SUM(C171)</f>
        <v>298</v>
      </c>
      <c r="C173" s="35"/>
      <c r="D173" s="35">
        <f>SUM(E171)</f>
        <v>454</v>
      </c>
      <c r="E173" s="35"/>
      <c r="F173" s="35">
        <f>SUM(G171)</f>
        <v>546</v>
      </c>
      <c r="G173" s="35"/>
    </row>
    <row r="174" spans="1:9" x14ac:dyDescent="0.25">
      <c r="A174" s="2" t="s">
        <v>93</v>
      </c>
      <c r="B174" s="36">
        <f>B173/C170</f>
        <v>7.390873015873016E-2</v>
      </c>
      <c r="C174" s="36"/>
      <c r="D174" s="36">
        <f>E171/E170</f>
        <v>0.12424740010946908</v>
      </c>
      <c r="E174" s="36"/>
      <c r="F174" s="36">
        <f>G171/G170</f>
        <v>0.18055555555555555</v>
      </c>
      <c r="G174" s="36"/>
      <c r="I174" s="11">
        <f>AVERAGE(B174:G174)</f>
        <v>0.12623722860791828</v>
      </c>
    </row>
    <row r="177" spans="1:13" x14ac:dyDescent="0.25">
      <c r="A177" t="s">
        <v>41</v>
      </c>
      <c r="C177" t="s">
        <v>92</v>
      </c>
      <c r="E177" t="s">
        <v>92</v>
      </c>
      <c r="G177" t="s">
        <v>92</v>
      </c>
    </row>
    <row r="178" spans="1:13" x14ac:dyDescent="0.25">
      <c r="A178" s="2" t="s">
        <v>4</v>
      </c>
      <c r="B178" s="3"/>
      <c r="C178" s="3" t="s">
        <v>16</v>
      </c>
      <c r="D178" s="3"/>
      <c r="E178" s="3" t="s">
        <v>21</v>
      </c>
      <c r="F178" s="3"/>
      <c r="G178" s="3" t="s">
        <v>22</v>
      </c>
    </row>
    <row r="179" spans="1:13" x14ac:dyDescent="0.25">
      <c r="A179" s="2" t="s">
        <v>9</v>
      </c>
      <c r="B179" s="3"/>
      <c r="C179" s="3">
        <v>3256</v>
      </c>
      <c r="D179" s="3"/>
      <c r="E179" s="3">
        <v>3781</v>
      </c>
      <c r="F179" s="3"/>
      <c r="G179" s="3">
        <v>3479</v>
      </c>
    </row>
    <row r="180" spans="1:13" x14ac:dyDescent="0.25">
      <c r="A180" s="2" t="s">
        <v>50</v>
      </c>
      <c r="B180" s="3"/>
      <c r="C180">
        <v>439</v>
      </c>
      <c r="D180" s="3"/>
      <c r="E180" s="3">
        <v>587</v>
      </c>
      <c r="F180" s="3"/>
      <c r="G180" s="3">
        <v>856</v>
      </c>
    </row>
    <row r="181" spans="1:13" x14ac:dyDescent="0.25">
      <c r="A181" s="2" t="s">
        <v>11</v>
      </c>
      <c r="B181" s="35">
        <f>SUM(B179)</f>
        <v>0</v>
      </c>
      <c r="C181" s="35"/>
      <c r="D181" s="35">
        <f>SUM(D179)</f>
        <v>0</v>
      </c>
      <c r="E181" s="35"/>
      <c r="F181" s="35">
        <f>SUM(F179)</f>
        <v>0</v>
      </c>
      <c r="G181" s="35"/>
    </row>
    <row r="182" spans="1:13" x14ac:dyDescent="0.25">
      <c r="A182" s="2" t="s">
        <v>51</v>
      </c>
      <c r="B182" s="35">
        <f>SUM(C180)</f>
        <v>439</v>
      </c>
      <c r="C182" s="35"/>
      <c r="D182" s="35">
        <f>SUM(E180)</f>
        <v>587</v>
      </c>
      <c r="E182" s="35"/>
      <c r="F182" s="35">
        <f>SUM(G180)</f>
        <v>856</v>
      </c>
      <c r="G182" s="35"/>
    </row>
    <row r="183" spans="1:13" x14ac:dyDescent="0.25">
      <c r="A183" s="2" t="s">
        <v>93</v>
      </c>
      <c r="B183" s="36">
        <f>B182/C179</f>
        <v>0.13482800982800983</v>
      </c>
      <c r="C183" s="36"/>
      <c r="D183" s="36">
        <f>E180/E179</f>
        <v>0.15524993387992594</v>
      </c>
      <c r="E183" s="36"/>
      <c r="F183" s="36">
        <f>G180/G179</f>
        <v>0.24604771486059213</v>
      </c>
      <c r="G183" s="36"/>
      <c r="I183" s="11">
        <f>AVERAGE(B183:G183)</f>
        <v>0.17870855285617596</v>
      </c>
    </row>
    <row r="185" spans="1:13" ht="15.75" thickBot="1" x14ac:dyDescent="0.3"/>
    <row r="186" spans="1:13" x14ac:dyDescent="0.25">
      <c r="A186" s="9" t="s">
        <v>126</v>
      </c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</row>
    <row r="188" spans="1:13" x14ac:dyDescent="0.25">
      <c r="A188" s="1"/>
    </row>
    <row r="189" spans="1:13" x14ac:dyDescent="0.25">
      <c r="A189" t="s">
        <v>36</v>
      </c>
      <c r="C189" t="s">
        <v>92</v>
      </c>
      <c r="E189" t="s">
        <v>92</v>
      </c>
    </row>
    <row r="190" spans="1:13" x14ac:dyDescent="0.25">
      <c r="A190" s="2" t="s">
        <v>4</v>
      </c>
      <c r="B190" s="3"/>
      <c r="C190" s="3" t="s">
        <v>21</v>
      </c>
      <c r="D190" s="3"/>
      <c r="E190" s="3" t="s">
        <v>25</v>
      </c>
    </row>
    <row r="191" spans="1:13" x14ac:dyDescent="0.25">
      <c r="A191" s="2" t="s">
        <v>9</v>
      </c>
      <c r="B191" s="3"/>
      <c r="C191" s="3">
        <v>4931</v>
      </c>
      <c r="D191" s="3"/>
      <c r="E191" s="3">
        <v>5561</v>
      </c>
    </row>
    <row r="192" spans="1:13" x14ac:dyDescent="0.25">
      <c r="A192" s="2" t="s">
        <v>50</v>
      </c>
      <c r="B192" s="3"/>
      <c r="C192">
        <v>1045</v>
      </c>
      <c r="D192" s="3"/>
      <c r="E192" s="3">
        <v>921</v>
      </c>
    </row>
    <row r="193" spans="1:9" x14ac:dyDescent="0.25">
      <c r="A193" s="2" t="s">
        <v>11</v>
      </c>
      <c r="B193" s="35">
        <f>SUM(B191)</f>
        <v>0</v>
      </c>
      <c r="C193" s="35"/>
      <c r="D193" s="35">
        <f>SUM(D191)</f>
        <v>0</v>
      </c>
      <c r="E193" s="35"/>
    </row>
    <row r="194" spans="1:9" x14ac:dyDescent="0.25">
      <c r="A194" s="2" t="s">
        <v>51</v>
      </c>
      <c r="B194" s="35">
        <f>SUM(C192)</f>
        <v>1045</v>
      </c>
      <c r="C194" s="35"/>
      <c r="D194" s="35">
        <f>SUM(E192)</f>
        <v>921</v>
      </c>
      <c r="E194" s="35"/>
    </row>
    <row r="195" spans="1:9" x14ac:dyDescent="0.25">
      <c r="A195" s="2" t="s">
        <v>93</v>
      </c>
      <c r="B195" s="36">
        <f>B194/C191</f>
        <v>0.21192455891299938</v>
      </c>
      <c r="C195" s="36"/>
      <c r="D195" s="36">
        <f>E192/E191</f>
        <v>0.16561769465923395</v>
      </c>
      <c r="E195" s="36"/>
      <c r="I195" s="11">
        <f>AVERAGE(B195:G195)</f>
        <v>0.18877112678611668</v>
      </c>
    </row>
    <row r="198" spans="1:9" x14ac:dyDescent="0.25">
      <c r="A198" t="s">
        <v>37</v>
      </c>
      <c r="C198" t="s">
        <v>92</v>
      </c>
      <c r="E198" t="s">
        <v>92</v>
      </c>
    </row>
    <row r="199" spans="1:9" x14ac:dyDescent="0.25">
      <c r="A199" s="2" t="s">
        <v>4</v>
      </c>
      <c r="B199" s="3"/>
      <c r="C199" s="3" t="s">
        <v>24</v>
      </c>
      <c r="D199" s="3"/>
      <c r="E199" s="3" t="s">
        <v>25</v>
      </c>
    </row>
    <row r="200" spans="1:9" x14ac:dyDescent="0.25">
      <c r="A200" s="2" t="s">
        <v>9</v>
      </c>
      <c r="B200" s="3"/>
      <c r="C200" s="3">
        <v>5108</v>
      </c>
      <c r="D200" s="3"/>
      <c r="E200" s="3">
        <v>5388</v>
      </c>
    </row>
    <row r="201" spans="1:9" x14ac:dyDescent="0.25">
      <c r="A201" s="2" t="s">
        <v>50</v>
      </c>
      <c r="B201" s="3"/>
      <c r="C201">
        <v>1752</v>
      </c>
      <c r="D201" s="3"/>
      <c r="E201" s="3">
        <v>577</v>
      </c>
    </row>
    <row r="202" spans="1:9" x14ac:dyDescent="0.25">
      <c r="A202" s="2" t="s">
        <v>11</v>
      </c>
      <c r="B202" s="35">
        <f>SUM(B200)</f>
        <v>0</v>
      </c>
      <c r="C202" s="35"/>
      <c r="D202" s="35">
        <f>SUM(D200)</f>
        <v>0</v>
      </c>
      <c r="E202" s="35"/>
    </row>
    <row r="203" spans="1:9" x14ac:dyDescent="0.25">
      <c r="A203" s="2" t="s">
        <v>51</v>
      </c>
      <c r="B203" s="35">
        <f>SUM(C201)</f>
        <v>1752</v>
      </c>
      <c r="C203" s="35"/>
      <c r="D203" s="35">
        <f>SUM(E201)</f>
        <v>577</v>
      </c>
      <c r="E203" s="35"/>
    </row>
    <row r="204" spans="1:9" x14ac:dyDescent="0.25">
      <c r="A204" s="2" t="s">
        <v>93</v>
      </c>
      <c r="B204" s="36">
        <f>B203/C200</f>
        <v>0.34299138606108065</v>
      </c>
      <c r="C204" s="36"/>
      <c r="D204" s="36">
        <f>E201/E200</f>
        <v>0.10708982925018559</v>
      </c>
      <c r="E204" s="36"/>
      <c r="I204" s="11">
        <f>AVERAGE(B204:G204)</f>
        <v>0.22504060765563311</v>
      </c>
    </row>
    <row r="207" spans="1:9" x14ac:dyDescent="0.25">
      <c r="A207" t="s">
        <v>38</v>
      </c>
      <c r="C207" t="s">
        <v>92</v>
      </c>
      <c r="E207" t="s">
        <v>92</v>
      </c>
    </row>
    <row r="208" spans="1:9" x14ac:dyDescent="0.25">
      <c r="A208" s="2" t="s">
        <v>4</v>
      </c>
      <c r="B208" s="3"/>
      <c r="C208" s="3" t="s">
        <v>5</v>
      </c>
      <c r="D208" s="3"/>
      <c r="E208" s="3" t="s">
        <v>23</v>
      </c>
    </row>
    <row r="209" spans="1:9" x14ac:dyDescent="0.25">
      <c r="A209" s="2" t="s">
        <v>9</v>
      </c>
      <c r="B209" s="3"/>
      <c r="C209" s="3">
        <v>4372</v>
      </c>
      <c r="D209" s="3"/>
      <c r="E209" s="3">
        <v>5615</v>
      </c>
    </row>
    <row r="210" spans="1:9" x14ac:dyDescent="0.25">
      <c r="A210" s="2" t="s">
        <v>50</v>
      </c>
      <c r="B210" s="3"/>
      <c r="C210">
        <v>896</v>
      </c>
      <c r="D210" s="3"/>
      <c r="E210" s="3">
        <v>647</v>
      </c>
    </row>
    <row r="211" spans="1:9" x14ac:dyDescent="0.25">
      <c r="A211" s="2" t="s">
        <v>11</v>
      </c>
      <c r="B211" s="35">
        <f>SUM(B209)</f>
        <v>0</v>
      </c>
      <c r="C211" s="35"/>
      <c r="D211" s="35">
        <f>SUM(D209)</f>
        <v>0</v>
      </c>
      <c r="E211" s="35"/>
    </row>
    <row r="212" spans="1:9" x14ac:dyDescent="0.25">
      <c r="A212" s="2" t="s">
        <v>51</v>
      </c>
      <c r="B212" s="35">
        <f>SUM(C210)</f>
        <v>896</v>
      </c>
      <c r="C212" s="35"/>
      <c r="D212" s="35">
        <f>SUM(E210)</f>
        <v>647</v>
      </c>
      <c r="E212" s="35"/>
    </row>
    <row r="213" spans="1:9" x14ac:dyDescent="0.25">
      <c r="A213" s="2" t="s">
        <v>93</v>
      </c>
      <c r="B213" s="36">
        <f>B212/C209</f>
        <v>0.20494053064958828</v>
      </c>
      <c r="C213" s="36"/>
      <c r="D213" s="36">
        <f>E210/E209</f>
        <v>0.11522707034728406</v>
      </c>
      <c r="E213" s="36"/>
      <c r="I213" s="11">
        <f>AVERAGE(B213:G213)</f>
        <v>0.16008380049843618</v>
      </c>
    </row>
    <row r="216" spans="1:9" x14ac:dyDescent="0.25">
      <c r="A216" t="s">
        <v>45</v>
      </c>
      <c r="C216" t="s">
        <v>92</v>
      </c>
      <c r="E216" t="s">
        <v>92</v>
      </c>
    </row>
    <row r="217" spans="1:9" x14ac:dyDescent="0.25">
      <c r="A217" s="2" t="s">
        <v>4</v>
      </c>
      <c r="B217" s="3"/>
      <c r="C217" s="3" t="s">
        <v>16</v>
      </c>
      <c r="D217" s="3"/>
      <c r="E217" s="3" t="s">
        <v>22</v>
      </c>
    </row>
    <row r="218" spans="1:9" x14ac:dyDescent="0.25">
      <c r="A218" s="2" t="s">
        <v>9</v>
      </c>
      <c r="B218" s="3"/>
      <c r="C218" s="3">
        <v>4602</v>
      </c>
      <c r="D218" s="3"/>
      <c r="E218" s="3">
        <v>4247</v>
      </c>
    </row>
    <row r="219" spans="1:9" x14ac:dyDescent="0.25">
      <c r="A219" s="2" t="s">
        <v>50</v>
      </c>
      <c r="B219" s="3"/>
      <c r="C219">
        <v>1003</v>
      </c>
      <c r="D219" s="3"/>
      <c r="E219" s="3">
        <v>678</v>
      </c>
    </row>
    <row r="220" spans="1:9" x14ac:dyDescent="0.25">
      <c r="A220" s="2" t="s">
        <v>11</v>
      </c>
      <c r="B220" s="35">
        <f>SUM(B218)</f>
        <v>0</v>
      </c>
      <c r="C220" s="35"/>
      <c r="D220" s="35">
        <f>SUM(D218)</f>
        <v>0</v>
      </c>
      <c r="E220" s="35"/>
    </row>
    <row r="221" spans="1:9" x14ac:dyDescent="0.25">
      <c r="A221" s="2" t="s">
        <v>51</v>
      </c>
      <c r="B221" s="35">
        <f>SUM(C219)</f>
        <v>1003</v>
      </c>
      <c r="C221" s="35"/>
      <c r="D221" s="35">
        <f>SUM(E219)</f>
        <v>678</v>
      </c>
      <c r="E221" s="35"/>
    </row>
    <row r="222" spans="1:9" x14ac:dyDescent="0.25">
      <c r="A222" s="2" t="s">
        <v>93</v>
      </c>
      <c r="B222" s="36">
        <f>B221/C218</f>
        <v>0.21794871794871795</v>
      </c>
      <c r="C222" s="36"/>
      <c r="D222" s="36">
        <f>E219/E218</f>
        <v>0.15964210030609843</v>
      </c>
      <c r="E222" s="36"/>
      <c r="I222" s="11">
        <f>AVERAGE(B222:G222)</f>
        <v>0.18879540912740819</v>
      </c>
    </row>
    <row r="225" spans="1:9" x14ac:dyDescent="0.25">
      <c r="A225" t="s">
        <v>40</v>
      </c>
      <c r="C225" t="s">
        <v>92</v>
      </c>
      <c r="E225" t="s">
        <v>92</v>
      </c>
    </row>
    <row r="226" spans="1:9" x14ac:dyDescent="0.25">
      <c r="A226" s="2" t="s">
        <v>4</v>
      </c>
      <c r="B226" s="3"/>
      <c r="C226" s="3" t="s">
        <v>24</v>
      </c>
      <c r="D226" s="3"/>
      <c r="E226" s="3" t="s">
        <v>81</v>
      </c>
    </row>
    <row r="227" spans="1:9" x14ac:dyDescent="0.25">
      <c r="A227" s="2" t="s">
        <v>9</v>
      </c>
      <c r="B227" s="3"/>
      <c r="C227" s="3">
        <v>5032</v>
      </c>
      <c r="D227" s="3"/>
      <c r="E227" s="3">
        <v>6583</v>
      </c>
    </row>
    <row r="228" spans="1:9" x14ac:dyDescent="0.25">
      <c r="A228" s="2" t="s">
        <v>50</v>
      </c>
      <c r="B228" s="3"/>
      <c r="C228">
        <v>1104</v>
      </c>
      <c r="D228" s="3"/>
      <c r="E228" s="3">
        <v>1345</v>
      </c>
    </row>
    <row r="229" spans="1:9" x14ac:dyDescent="0.25">
      <c r="A229" s="2" t="s">
        <v>11</v>
      </c>
      <c r="B229" s="35">
        <f>SUM(B227)</f>
        <v>0</v>
      </c>
      <c r="C229" s="35"/>
      <c r="D229" s="35">
        <f>SUM(D227)</f>
        <v>0</v>
      </c>
      <c r="E229" s="35"/>
    </row>
    <row r="230" spans="1:9" x14ac:dyDescent="0.25">
      <c r="A230" s="2" t="s">
        <v>51</v>
      </c>
      <c r="B230" s="35">
        <f>SUM(C228)</f>
        <v>1104</v>
      </c>
      <c r="C230" s="35"/>
      <c r="D230" s="35">
        <f>SUM(E228)</f>
        <v>1345</v>
      </c>
      <c r="E230" s="35"/>
    </row>
    <row r="231" spans="1:9" x14ac:dyDescent="0.25">
      <c r="A231" s="2" t="s">
        <v>93</v>
      </c>
      <c r="B231" s="36">
        <f>B230/C227</f>
        <v>0.21939586645468998</v>
      </c>
      <c r="C231" s="36"/>
      <c r="D231" s="36">
        <f>E228/E227</f>
        <v>0.20431414248822724</v>
      </c>
      <c r="E231" s="36"/>
      <c r="I231" s="11">
        <f>AVERAGE(B231:G231)</f>
        <v>0.21185500447145861</v>
      </c>
    </row>
    <row r="234" spans="1:9" x14ac:dyDescent="0.25">
      <c r="A234" t="s">
        <v>41</v>
      </c>
      <c r="C234" t="s">
        <v>92</v>
      </c>
      <c r="E234" t="s">
        <v>92</v>
      </c>
    </row>
    <row r="235" spans="1:9" x14ac:dyDescent="0.25">
      <c r="A235" s="2" t="s">
        <v>4</v>
      </c>
      <c r="B235" s="3"/>
      <c r="C235" s="3" t="s">
        <v>14</v>
      </c>
      <c r="D235" s="3"/>
      <c r="E235" s="3" t="s">
        <v>27</v>
      </c>
    </row>
    <row r="236" spans="1:9" x14ac:dyDescent="0.25">
      <c r="A236" s="2" t="s">
        <v>9</v>
      </c>
      <c r="B236" s="3"/>
      <c r="C236" s="3">
        <v>4652</v>
      </c>
      <c r="D236" s="3"/>
      <c r="E236" s="3">
        <v>4533</v>
      </c>
    </row>
    <row r="237" spans="1:9" x14ac:dyDescent="0.25">
      <c r="A237" s="2" t="s">
        <v>50</v>
      </c>
      <c r="B237" s="3"/>
      <c r="C237">
        <v>823</v>
      </c>
      <c r="D237" s="3"/>
      <c r="E237" s="3">
        <v>699</v>
      </c>
    </row>
    <row r="238" spans="1:9" x14ac:dyDescent="0.25">
      <c r="A238" s="2" t="s">
        <v>11</v>
      </c>
      <c r="B238" s="35">
        <f>SUM(B236)</f>
        <v>0</v>
      </c>
      <c r="C238" s="35"/>
      <c r="D238" s="35">
        <f>SUM(D236)</f>
        <v>0</v>
      </c>
      <c r="E238" s="35"/>
    </row>
    <row r="239" spans="1:9" x14ac:dyDescent="0.25">
      <c r="A239" s="2" t="s">
        <v>51</v>
      </c>
      <c r="B239" s="35">
        <f>SUM(C237)</f>
        <v>823</v>
      </c>
      <c r="C239" s="35"/>
      <c r="D239" s="35">
        <f>SUM(E237)</f>
        <v>699</v>
      </c>
      <c r="E239" s="35"/>
    </row>
    <row r="240" spans="1:9" x14ac:dyDescent="0.25">
      <c r="A240" s="2" t="s">
        <v>93</v>
      </c>
      <c r="B240" s="36">
        <f>B239/C236</f>
        <v>0.17691315563198623</v>
      </c>
      <c r="C240" s="36"/>
      <c r="D240" s="36">
        <f>E237/E236</f>
        <v>0.15420251489080081</v>
      </c>
      <c r="E240" s="36"/>
      <c r="I240" s="11">
        <f>AVERAGE(B240:G240)</f>
        <v>0.1655578352613935</v>
      </c>
    </row>
    <row r="243" spans="1:13" x14ac:dyDescent="0.25">
      <c r="A243" t="s">
        <v>42</v>
      </c>
      <c r="C243" t="s">
        <v>92</v>
      </c>
      <c r="E243" t="s">
        <v>92</v>
      </c>
    </row>
    <row r="244" spans="1:13" x14ac:dyDescent="0.25">
      <c r="A244" s="2" t="s">
        <v>4</v>
      </c>
      <c r="B244" s="3"/>
      <c r="C244" s="3" t="s">
        <v>16</v>
      </c>
      <c r="D244" s="3"/>
      <c r="E244" s="3" t="s">
        <v>30</v>
      </c>
    </row>
    <row r="245" spans="1:13" x14ac:dyDescent="0.25">
      <c r="A245" s="2" t="s">
        <v>9</v>
      </c>
      <c r="B245" s="3"/>
      <c r="C245" s="3">
        <v>5627</v>
      </c>
      <c r="D245" s="3"/>
      <c r="E245" s="3">
        <v>4692</v>
      </c>
    </row>
    <row r="246" spans="1:13" x14ac:dyDescent="0.25">
      <c r="A246" s="2" t="s">
        <v>50</v>
      </c>
      <c r="B246" s="3"/>
      <c r="C246">
        <v>1424</v>
      </c>
      <c r="D246" s="3"/>
      <c r="E246" s="3">
        <v>924</v>
      </c>
    </row>
    <row r="247" spans="1:13" x14ac:dyDescent="0.25">
      <c r="A247" s="2" t="s">
        <v>11</v>
      </c>
      <c r="B247" s="35">
        <f>SUM(B245)</f>
        <v>0</v>
      </c>
      <c r="C247" s="35"/>
      <c r="D247" s="35">
        <f>SUM(D245)</f>
        <v>0</v>
      </c>
      <c r="E247" s="35"/>
    </row>
    <row r="248" spans="1:13" x14ac:dyDescent="0.25">
      <c r="A248" s="2" t="s">
        <v>51</v>
      </c>
      <c r="B248" s="35">
        <f>SUM(C246)</f>
        <v>1424</v>
      </c>
      <c r="C248" s="35"/>
      <c r="D248" s="35">
        <f>SUM(E246)</f>
        <v>924</v>
      </c>
      <c r="E248" s="35"/>
    </row>
    <row r="249" spans="1:13" x14ac:dyDescent="0.25">
      <c r="A249" s="2" t="s">
        <v>93</v>
      </c>
      <c r="B249" s="36">
        <f>B248/C245</f>
        <v>0.25306557668384572</v>
      </c>
      <c r="C249" s="36"/>
      <c r="D249" s="36">
        <f>E246/E245</f>
        <v>0.1969309462915601</v>
      </c>
      <c r="E249" s="36"/>
      <c r="I249" s="11">
        <f>AVERAGE(B249:G249)</f>
        <v>0.22499826148770291</v>
      </c>
    </row>
    <row r="251" spans="1:13" ht="15.75" thickBot="1" x14ac:dyDescent="0.3"/>
    <row r="252" spans="1:13" x14ac:dyDescent="0.25">
      <c r="A252" s="9" t="s">
        <v>127</v>
      </c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</row>
    <row r="254" spans="1:13" x14ac:dyDescent="0.25">
      <c r="A254" t="s">
        <v>36</v>
      </c>
      <c r="C254" t="s">
        <v>92</v>
      </c>
      <c r="E254" t="s">
        <v>92</v>
      </c>
    </row>
    <row r="255" spans="1:13" x14ac:dyDescent="0.25">
      <c r="A255" s="2" t="s">
        <v>4</v>
      </c>
      <c r="B255" s="3"/>
      <c r="C255" s="3" t="s">
        <v>5</v>
      </c>
      <c r="D255" s="3"/>
      <c r="E255" s="3" t="s">
        <v>24</v>
      </c>
      <c r="F255" s="3"/>
      <c r="G255" s="3"/>
    </row>
    <row r="256" spans="1:13" x14ac:dyDescent="0.25">
      <c r="A256" s="2" t="s">
        <v>9</v>
      </c>
      <c r="B256" s="3"/>
      <c r="C256" s="3">
        <v>2536</v>
      </c>
      <c r="D256" s="3"/>
      <c r="E256" s="3">
        <v>2461</v>
      </c>
      <c r="F256" s="3"/>
      <c r="G256" s="3"/>
    </row>
    <row r="257" spans="1:9" x14ac:dyDescent="0.25">
      <c r="A257" s="2" t="s">
        <v>50</v>
      </c>
      <c r="B257" s="3"/>
      <c r="C257">
        <v>739</v>
      </c>
      <c r="D257" s="3"/>
      <c r="E257">
        <v>911</v>
      </c>
      <c r="F257" s="3"/>
      <c r="G257" s="3"/>
    </row>
    <row r="258" spans="1:9" x14ac:dyDescent="0.25">
      <c r="A258" s="2" t="s">
        <v>11</v>
      </c>
      <c r="B258" s="35">
        <f>SUM(B256)</f>
        <v>0</v>
      </c>
      <c r="C258" s="35"/>
      <c r="D258" s="35">
        <f>SUM(D256)</f>
        <v>0</v>
      </c>
      <c r="E258" s="35"/>
      <c r="F258" s="35"/>
      <c r="G258" s="35"/>
    </row>
    <row r="259" spans="1:9" x14ac:dyDescent="0.25">
      <c r="A259" s="2" t="s">
        <v>51</v>
      </c>
      <c r="B259" s="35">
        <f>SUM(C257)</f>
        <v>739</v>
      </c>
      <c r="C259" s="35"/>
      <c r="D259" s="35">
        <f>SUM(E257)</f>
        <v>911</v>
      </c>
      <c r="E259" s="35"/>
      <c r="F259" s="35"/>
      <c r="G259" s="35"/>
    </row>
    <row r="260" spans="1:9" x14ac:dyDescent="0.25">
      <c r="A260" s="2" t="s">
        <v>93</v>
      </c>
      <c r="B260" s="36">
        <f>B259/C256</f>
        <v>0.29140378548895901</v>
      </c>
      <c r="C260" s="36"/>
      <c r="D260" s="36">
        <f>D259/E256</f>
        <v>0.37017472572125154</v>
      </c>
      <c r="E260" s="36"/>
      <c r="F260" s="36"/>
      <c r="G260" s="36"/>
      <c r="I260" s="11">
        <f>AVERAGE(B260:G260)</f>
        <v>0.3307892556051053</v>
      </c>
    </row>
    <row r="263" spans="1:9" x14ac:dyDescent="0.25">
      <c r="A263" t="s">
        <v>37</v>
      </c>
      <c r="C263" t="s">
        <v>92</v>
      </c>
      <c r="E263" t="s">
        <v>92</v>
      </c>
    </row>
    <row r="264" spans="1:9" x14ac:dyDescent="0.25">
      <c r="A264" s="2" t="s">
        <v>4</v>
      </c>
      <c r="B264" s="3"/>
      <c r="C264" s="3" t="s">
        <v>5</v>
      </c>
      <c r="D264" s="3"/>
      <c r="E264" s="3" t="s">
        <v>14</v>
      </c>
      <c r="F264" s="3"/>
      <c r="G264" s="3"/>
    </row>
    <row r="265" spans="1:9" x14ac:dyDescent="0.25">
      <c r="A265" s="2" t="s">
        <v>9</v>
      </c>
      <c r="B265" s="3"/>
      <c r="C265" s="3">
        <v>2345</v>
      </c>
      <c r="D265" s="3"/>
      <c r="E265" s="3">
        <v>2563</v>
      </c>
      <c r="F265" s="3"/>
      <c r="G265" s="3"/>
    </row>
    <row r="266" spans="1:9" x14ac:dyDescent="0.25">
      <c r="A266" s="2" t="s">
        <v>50</v>
      </c>
      <c r="B266" s="3"/>
      <c r="C266">
        <v>735</v>
      </c>
      <c r="D266" s="3"/>
      <c r="E266">
        <v>1024</v>
      </c>
      <c r="F266" s="3"/>
      <c r="G266" s="3"/>
    </row>
    <row r="267" spans="1:9" x14ac:dyDescent="0.25">
      <c r="A267" s="2" t="s">
        <v>11</v>
      </c>
      <c r="B267" s="35">
        <f>SUM(B265)</f>
        <v>0</v>
      </c>
      <c r="C267" s="35"/>
      <c r="D267" s="35">
        <f>SUM(D265)</f>
        <v>0</v>
      </c>
      <c r="E267" s="35"/>
      <c r="F267" s="35"/>
      <c r="G267" s="35"/>
    </row>
    <row r="268" spans="1:9" x14ac:dyDescent="0.25">
      <c r="A268" s="2" t="s">
        <v>51</v>
      </c>
      <c r="B268" s="35">
        <f>SUM(C266)</f>
        <v>735</v>
      </c>
      <c r="C268" s="35"/>
      <c r="D268" s="35">
        <f>SUM(E266)</f>
        <v>1024</v>
      </c>
      <c r="E268" s="35"/>
      <c r="F268" s="35"/>
      <c r="G268" s="35"/>
    </row>
    <row r="269" spans="1:9" x14ac:dyDescent="0.25">
      <c r="A269" s="2" t="s">
        <v>93</v>
      </c>
      <c r="B269" s="36">
        <f>B268/C265</f>
        <v>0.31343283582089554</v>
      </c>
      <c r="C269" s="36"/>
      <c r="D269" s="36">
        <f>D268/E265</f>
        <v>0.39953179867342958</v>
      </c>
      <c r="E269" s="36"/>
      <c r="F269" s="36"/>
      <c r="G269" s="36"/>
      <c r="I269" s="11">
        <f>AVERAGE(B269:G269)</f>
        <v>0.35648231724716256</v>
      </c>
    </row>
    <row r="272" spans="1:9" x14ac:dyDescent="0.25">
      <c r="A272" t="s">
        <v>38</v>
      </c>
      <c r="C272" t="s">
        <v>92</v>
      </c>
      <c r="E272" t="s">
        <v>92</v>
      </c>
    </row>
    <row r="273" spans="1:9" x14ac:dyDescent="0.25">
      <c r="A273" s="2" t="s">
        <v>4</v>
      </c>
      <c r="B273" s="3"/>
      <c r="C273" s="3" t="s">
        <v>5</v>
      </c>
      <c r="D273" s="3"/>
      <c r="E273" s="3" t="s">
        <v>21</v>
      </c>
      <c r="F273" s="3"/>
      <c r="G273" s="3"/>
    </row>
    <row r="274" spans="1:9" x14ac:dyDescent="0.25">
      <c r="A274" s="2" t="s">
        <v>9</v>
      </c>
      <c r="B274" s="3"/>
      <c r="C274" s="3">
        <v>1797</v>
      </c>
      <c r="D274" s="3"/>
      <c r="E274" s="3">
        <v>1589</v>
      </c>
      <c r="G274" s="3"/>
    </row>
    <row r="275" spans="1:9" x14ac:dyDescent="0.25">
      <c r="A275" s="2" t="s">
        <v>50</v>
      </c>
      <c r="B275" s="3"/>
      <c r="C275">
        <v>410</v>
      </c>
      <c r="D275" s="3"/>
      <c r="E275">
        <v>498</v>
      </c>
      <c r="G275" s="3"/>
    </row>
    <row r="276" spans="1:9" x14ac:dyDescent="0.25">
      <c r="A276" s="2" t="s">
        <v>11</v>
      </c>
      <c r="B276" s="35">
        <f>SUM(B274)</f>
        <v>0</v>
      </c>
      <c r="C276" s="35"/>
      <c r="D276" s="35">
        <f>SUM(D274)</f>
        <v>0</v>
      </c>
      <c r="E276" s="35"/>
      <c r="F276" s="35"/>
      <c r="G276" s="35"/>
    </row>
    <row r="277" spans="1:9" x14ac:dyDescent="0.25">
      <c r="A277" s="2" t="s">
        <v>51</v>
      </c>
      <c r="B277" s="35">
        <f>SUM(C275)</f>
        <v>410</v>
      </c>
      <c r="C277" s="35"/>
      <c r="D277" s="35">
        <f>SUM(E275)</f>
        <v>498</v>
      </c>
      <c r="E277" s="35"/>
      <c r="F277" s="35"/>
      <c r="G277" s="35"/>
    </row>
    <row r="278" spans="1:9" x14ac:dyDescent="0.25">
      <c r="A278" s="2" t="s">
        <v>93</v>
      </c>
      <c r="B278" s="36">
        <f>B277/C274</f>
        <v>0.22815804117974403</v>
      </c>
      <c r="C278" s="36"/>
      <c r="D278" s="36">
        <f>D277/E274</f>
        <v>0.31340465701699183</v>
      </c>
      <c r="E278" s="36"/>
      <c r="F278" s="36"/>
      <c r="G278" s="36"/>
      <c r="I278" s="11">
        <f>AVERAGE(B278:G278)</f>
        <v>0.27078134909836793</v>
      </c>
    </row>
    <row r="281" spans="1:9" x14ac:dyDescent="0.25">
      <c r="A281" t="s">
        <v>45</v>
      </c>
      <c r="C281" t="s">
        <v>92</v>
      </c>
      <c r="E281" t="s">
        <v>92</v>
      </c>
    </row>
    <row r="282" spans="1:9" x14ac:dyDescent="0.25">
      <c r="A282" s="2" t="s">
        <v>4</v>
      </c>
      <c r="B282" s="3"/>
      <c r="C282" s="3" t="s">
        <v>5</v>
      </c>
      <c r="D282" s="3"/>
      <c r="E282" s="3" t="s">
        <v>21</v>
      </c>
      <c r="F282" s="3"/>
      <c r="G282" s="3"/>
    </row>
    <row r="283" spans="1:9" x14ac:dyDescent="0.25">
      <c r="A283" s="2" t="s">
        <v>9</v>
      </c>
      <c r="B283" s="3"/>
      <c r="C283" s="3">
        <v>2795</v>
      </c>
      <c r="D283" s="3"/>
      <c r="E283" s="3">
        <v>2596</v>
      </c>
      <c r="F283" s="3"/>
      <c r="G283" s="3"/>
    </row>
    <row r="284" spans="1:9" x14ac:dyDescent="0.25">
      <c r="A284" s="2" t="s">
        <v>50</v>
      </c>
      <c r="B284" s="3"/>
      <c r="C284">
        <v>610</v>
      </c>
      <c r="D284" s="3"/>
      <c r="E284">
        <v>752</v>
      </c>
      <c r="F284" s="3"/>
      <c r="G284" s="3"/>
    </row>
    <row r="285" spans="1:9" x14ac:dyDescent="0.25">
      <c r="A285" s="2" t="s">
        <v>11</v>
      </c>
      <c r="B285" s="35">
        <f>SUM(B283)</f>
        <v>0</v>
      </c>
      <c r="C285" s="35"/>
      <c r="D285" s="35">
        <f>SUM(D283)</f>
        <v>0</v>
      </c>
      <c r="E285" s="35"/>
      <c r="F285" s="35"/>
      <c r="G285" s="35"/>
    </row>
    <row r="286" spans="1:9" x14ac:dyDescent="0.25">
      <c r="A286" s="2" t="s">
        <v>51</v>
      </c>
      <c r="B286" s="35">
        <f>SUM(C284)</f>
        <v>610</v>
      </c>
      <c r="C286" s="35"/>
      <c r="D286" s="35">
        <f>SUM(E284)</f>
        <v>752</v>
      </c>
      <c r="E286" s="35"/>
      <c r="F286" s="35"/>
      <c r="G286" s="35"/>
    </row>
    <row r="287" spans="1:9" x14ac:dyDescent="0.25">
      <c r="A287" s="2" t="s">
        <v>93</v>
      </c>
      <c r="B287" s="36">
        <f>B286/C283</f>
        <v>0.21824686940966009</v>
      </c>
      <c r="C287" s="36"/>
      <c r="D287" s="36">
        <f>D286/E283</f>
        <v>0.2896764252696456</v>
      </c>
      <c r="E287" s="36"/>
      <c r="F287" s="36"/>
      <c r="G287" s="36"/>
      <c r="I287" s="11">
        <f>AVERAGE(B287:G287)</f>
        <v>0.25396164733965287</v>
      </c>
    </row>
    <row r="290" spans="1:13" x14ac:dyDescent="0.25">
      <c r="A290" t="s">
        <v>40</v>
      </c>
      <c r="C290" t="s">
        <v>92</v>
      </c>
      <c r="E290" t="s">
        <v>92</v>
      </c>
    </row>
    <row r="291" spans="1:13" x14ac:dyDescent="0.25">
      <c r="A291" s="2" t="s">
        <v>4</v>
      </c>
      <c r="B291" s="3"/>
      <c r="C291" s="3" t="s">
        <v>5</v>
      </c>
      <c r="D291" s="3"/>
      <c r="E291" s="3" t="s">
        <v>14</v>
      </c>
      <c r="F291" s="3"/>
      <c r="G291" s="3"/>
    </row>
    <row r="292" spans="1:13" x14ac:dyDescent="0.25">
      <c r="A292" s="2" t="s">
        <v>9</v>
      </c>
      <c r="B292" s="3"/>
      <c r="C292" s="3">
        <v>3208</v>
      </c>
      <c r="D292" s="3"/>
      <c r="E292" s="3">
        <v>2896</v>
      </c>
      <c r="F292" s="3"/>
      <c r="G292" s="3"/>
    </row>
    <row r="293" spans="1:13" x14ac:dyDescent="0.25">
      <c r="A293" s="2" t="s">
        <v>50</v>
      </c>
      <c r="B293" s="3"/>
      <c r="C293">
        <v>856</v>
      </c>
      <c r="D293" s="3"/>
      <c r="E293">
        <v>953</v>
      </c>
      <c r="F293" s="3"/>
      <c r="G293" s="3"/>
    </row>
    <row r="294" spans="1:13" x14ac:dyDescent="0.25">
      <c r="A294" s="2" t="s">
        <v>11</v>
      </c>
      <c r="B294" s="35">
        <f>SUM(B292)</f>
        <v>0</v>
      </c>
      <c r="C294" s="35"/>
      <c r="D294" s="35">
        <f>SUM(D292)</f>
        <v>0</v>
      </c>
      <c r="E294" s="35"/>
      <c r="F294" s="35"/>
      <c r="G294" s="35"/>
    </row>
    <row r="295" spans="1:13" x14ac:dyDescent="0.25">
      <c r="A295" s="2" t="s">
        <v>51</v>
      </c>
      <c r="B295" s="35">
        <f>SUM(C293)</f>
        <v>856</v>
      </c>
      <c r="C295" s="35"/>
      <c r="D295" s="35">
        <f>SUM(E293)</f>
        <v>953</v>
      </c>
      <c r="E295" s="35"/>
      <c r="F295" s="35"/>
      <c r="G295" s="35"/>
    </row>
    <row r="296" spans="1:13" x14ac:dyDescent="0.25">
      <c r="A296" s="2" t="s">
        <v>93</v>
      </c>
      <c r="B296" s="36">
        <f>B295/C292</f>
        <v>0.26683291770573564</v>
      </c>
      <c r="C296" s="36"/>
      <c r="D296" s="36">
        <f>D295/E292</f>
        <v>0.32907458563535913</v>
      </c>
      <c r="E296" s="36"/>
      <c r="F296" s="36"/>
      <c r="G296" s="36"/>
      <c r="I296" s="11">
        <f>AVERAGE(B296:G296)</f>
        <v>0.29795375167054738</v>
      </c>
    </row>
    <row r="298" spans="1:13" ht="15.75" thickBot="1" x14ac:dyDescent="0.3"/>
    <row r="299" spans="1:13" x14ac:dyDescent="0.25">
      <c r="A299" s="9" t="s">
        <v>128</v>
      </c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</row>
    <row r="301" spans="1:13" x14ac:dyDescent="0.25">
      <c r="A301" s="1" t="s">
        <v>129</v>
      </c>
    </row>
    <row r="302" spans="1:13" x14ac:dyDescent="0.25">
      <c r="A302" t="s">
        <v>36</v>
      </c>
      <c r="C302" t="s">
        <v>92</v>
      </c>
      <c r="E302" t="s">
        <v>92</v>
      </c>
    </row>
    <row r="303" spans="1:13" x14ac:dyDescent="0.25">
      <c r="A303" s="2" t="s">
        <v>4</v>
      </c>
      <c r="B303" s="3"/>
      <c r="C303" s="3" t="s">
        <v>5</v>
      </c>
      <c r="D303" s="3"/>
      <c r="E303" s="3" t="s">
        <v>14</v>
      </c>
      <c r="F303" s="3"/>
      <c r="G303" s="3"/>
    </row>
    <row r="304" spans="1:13" x14ac:dyDescent="0.25">
      <c r="A304" s="2" t="s">
        <v>9</v>
      </c>
      <c r="B304" s="3"/>
      <c r="C304" s="3">
        <v>6382</v>
      </c>
      <c r="D304" s="3"/>
      <c r="E304" s="3">
        <v>5346</v>
      </c>
      <c r="F304" s="3"/>
      <c r="G304" s="3"/>
    </row>
    <row r="305" spans="1:9" x14ac:dyDescent="0.25">
      <c r="A305" s="2" t="s">
        <v>50</v>
      </c>
      <c r="B305" s="3"/>
      <c r="C305">
        <v>1517</v>
      </c>
      <c r="D305" s="3"/>
      <c r="E305">
        <v>2340</v>
      </c>
      <c r="F305" s="3"/>
      <c r="G305" s="3"/>
    </row>
    <row r="306" spans="1:9" x14ac:dyDescent="0.25">
      <c r="A306" s="2" t="s">
        <v>11</v>
      </c>
      <c r="B306" s="35">
        <f>SUM(B304)</f>
        <v>0</v>
      </c>
      <c r="C306" s="35"/>
      <c r="D306" s="35">
        <f>SUM(D304)</f>
        <v>0</v>
      </c>
      <c r="E306" s="35"/>
      <c r="F306" s="35"/>
      <c r="G306" s="35"/>
    </row>
    <row r="307" spans="1:9" x14ac:dyDescent="0.25">
      <c r="A307" s="2" t="s">
        <v>51</v>
      </c>
      <c r="B307" s="35">
        <f>SUM(C305)</f>
        <v>1517</v>
      </c>
      <c r="C307" s="35"/>
      <c r="D307" s="35">
        <f>SUM(E305)</f>
        <v>2340</v>
      </c>
      <c r="E307" s="35"/>
      <c r="F307" s="35"/>
      <c r="G307" s="35"/>
    </row>
    <row r="308" spans="1:9" x14ac:dyDescent="0.25">
      <c r="A308" s="2" t="s">
        <v>93</v>
      </c>
      <c r="B308" s="36">
        <f>B307/C304</f>
        <v>0.23769978063303041</v>
      </c>
      <c r="C308" s="36"/>
      <c r="D308" s="36">
        <f>D307/E304</f>
        <v>0.43771043771043772</v>
      </c>
      <c r="E308" s="36"/>
      <c r="F308" s="36"/>
      <c r="G308" s="36"/>
      <c r="I308" s="11">
        <f>AVERAGE(B308:G308)</f>
        <v>0.33770510917173407</v>
      </c>
    </row>
    <row r="311" spans="1:9" x14ac:dyDescent="0.25">
      <c r="A311" t="s">
        <v>37</v>
      </c>
      <c r="C311" t="s">
        <v>92</v>
      </c>
      <c r="E311" t="s">
        <v>92</v>
      </c>
    </row>
    <row r="312" spans="1:9" x14ac:dyDescent="0.25">
      <c r="A312" s="2" t="s">
        <v>4</v>
      </c>
      <c r="B312" s="3"/>
      <c r="C312" s="3" t="s">
        <v>5</v>
      </c>
      <c r="D312" s="3"/>
      <c r="E312" s="3" t="s">
        <v>24</v>
      </c>
      <c r="F312" s="3"/>
      <c r="G312" s="3"/>
    </row>
    <row r="313" spans="1:9" x14ac:dyDescent="0.25">
      <c r="A313" s="2" t="s">
        <v>9</v>
      </c>
      <c r="B313" s="3"/>
      <c r="C313" s="3">
        <v>1757</v>
      </c>
      <c r="D313" s="3"/>
      <c r="E313" s="3">
        <v>1865</v>
      </c>
      <c r="F313" s="3"/>
      <c r="G313" s="3"/>
    </row>
    <row r="314" spans="1:9" x14ac:dyDescent="0.25">
      <c r="A314" s="2" t="s">
        <v>50</v>
      </c>
      <c r="B314" s="3"/>
      <c r="C314">
        <v>542</v>
      </c>
      <c r="D314" s="3"/>
      <c r="E314">
        <v>786</v>
      </c>
      <c r="F314" s="3"/>
      <c r="G314" s="3"/>
    </row>
    <row r="315" spans="1:9" x14ac:dyDescent="0.25">
      <c r="A315" s="2" t="s">
        <v>11</v>
      </c>
      <c r="B315" s="35">
        <f>SUM(B313)</f>
        <v>0</v>
      </c>
      <c r="C315" s="35"/>
      <c r="D315" s="35">
        <f>SUM(D313)</f>
        <v>0</v>
      </c>
      <c r="E315" s="35"/>
      <c r="F315" s="35"/>
      <c r="G315" s="35"/>
    </row>
    <row r="316" spans="1:9" x14ac:dyDescent="0.25">
      <c r="A316" s="2" t="s">
        <v>51</v>
      </c>
      <c r="B316" s="35">
        <f>SUM(C314)</f>
        <v>542</v>
      </c>
      <c r="C316" s="35"/>
      <c r="D316" s="35">
        <f>SUM(E314)</f>
        <v>786</v>
      </c>
      <c r="E316" s="35"/>
      <c r="F316" s="35"/>
      <c r="G316" s="35"/>
    </row>
    <row r="317" spans="1:9" x14ac:dyDescent="0.25">
      <c r="A317" s="2" t="s">
        <v>93</v>
      </c>
      <c r="B317" s="36">
        <f>B316/C313</f>
        <v>0.30848036425725667</v>
      </c>
      <c r="C317" s="36"/>
      <c r="D317" s="36">
        <f>D316/E313</f>
        <v>0.42144772117962465</v>
      </c>
      <c r="E317" s="36"/>
      <c r="F317" s="36"/>
      <c r="G317" s="36"/>
      <c r="I317" s="11">
        <f>AVERAGE(B317:G317)</f>
        <v>0.36496404271844063</v>
      </c>
    </row>
    <row r="320" spans="1:9" x14ac:dyDescent="0.25">
      <c r="A320" t="s">
        <v>38</v>
      </c>
      <c r="C320" t="s">
        <v>92</v>
      </c>
      <c r="E320" t="s">
        <v>92</v>
      </c>
    </row>
    <row r="321" spans="1:9" x14ac:dyDescent="0.25">
      <c r="A321" s="2" t="s">
        <v>4</v>
      </c>
      <c r="B321" s="3"/>
      <c r="C321" s="3" t="s">
        <v>5</v>
      </c>
      <c r="D321" s="3"/>
      <c r="E321" s="3" t="s">
        <v>16</v>
      </c>
      <c r="F321" s="3"/>
      <c r="G321" s="3"/>
    </row>
    <row r="322" spans="1:9" x14ac:dyDescent="0.25">
      <c r="A322" s="2" t="s">
        <v>9</v>
      </c>
      <c r="B322" s="3"/>
      <c r="C322" s="3">
        <v>2118</v>
      </c>
      <c r="D322" s="3"/>
      <c r="E322" s="3">
        <v>2235</v>
      </c>
      <c r="G322" s="3"/>
    </row>
    <row r="323" spans="1:9" x14ac:dyDescent="0.25">
      <c r="A323" s="2" t="s">
        <v>50</v>
      </c>
      <c r="B323" s="3"/>
      <c r="C323">
        <v>653</v>
      </c>
      <c r="D323" s="3"/>
      <c r="E323">
        <v>900</v>
      </c>
      <c r="G323" s="3"/>
    </row>
    <row r="324" spans="1:9" x14ac:dyDescent="0.25">
      <c r="A324" s="2" t="s">
        <v>11</v>
      </c>
      <c r="B324" s="35">
        <f>SUM(B322)</f>
        <v>0</v>
      </c>
      <c r="C324" s="35"/>
      <c r="D324" s="35">
        <f>SUM(D322)</f>
        <v>0</v>
      </c>
      <c r="E324" s="35"/>
      <c r="F324" s="35"/>
      <c r="G324" s="35"/>
    </row>
    <row r="325" spans="1:9" x14ac:dyDescent="0.25">
      <c r="A325" s="2" t="s">
        <v>51</v>
      </c>
      <c r="B325" s="35">
        <f>SUM(C323)</f>
        <v>653</v>
      </c>
      <c r="C325" s="35"/>
      <c r="D325" s="35">
        <f>SUM(E323)</f>
        <v>900</v>
      </c>
      <c r="E325" s="35"/>
      <c r="F325" s="35"/>
      <c r="G325" s="35"/>
    </row>
    <row r="326" spans="1:9" x14ac:dyDescent="0.25">
      <c r="A326" s="2" t="s">
        <v>93</v>
      </c>
      <c r="B326" s="36">
        <f>B325/C322</f>
        <v>0.30830972615675167</v>
      </c>
      <c r="C326" s="36"/>
      <c r="D326" s="36">
        <f>D325/E322</f>
        <v>0.40268456375838924</v>
      </c>
      <c r="E326" s="36"/>
      <c r="F326" s="36"/>
      <c r="G326" s="36"/>
      <c r="I326" s="11">
        <f>AVERAGE(B326:G326)</f>
        <v>0.35549714495757045</v>
      </c>
    </row>
    <row r="329" spans="1:9" x14ac:dyDescent="0.25">
      <c r="A329" t="s">
        <v>45</v>
      </c>
      <c r="C329" t="s">
        <v>92</v>
      </c>
      <c r="E329" t="s">
        <v>92</v>
      </c>
    </row>
    <row r="330" spans="1:9" x14ac:dyDescent="0.25">
      <c r="A330" s="2" t="s">
        <v>4</v>
      </c>
      <c r="B330" s="3"/>
      <c r="C330" s="3" t="s">
        <v>5</v>
      </c>
      <c r="D330" s="3"/>
      <c r="E330" s="3" t="s">
        <v>21</v>
      </c>
      <c r="F330" s="3"/>
      <c r="G330" s="3"/>
    </row>
    <row r="331" spans="1:9" x14ac:dyDescent="0.25">
      <c r="A331" s="2" t="s">
        <v>9</v>
      </c>
      <c r="B331" s="3"/>
      <c r="C331" s="3">
        <v>2077</v>
      </c>
      <c r="D331" s="3"/>
      <c r="E331" s="3">
        <v>1953</v>
      </c>
      <c r="F331" s="3"/>
      <c r="G331" s="3"/>
    </row>
    <row r="332" spans="1:9" x14ac:dyDescent="0.25">
      <c r="A332" s="2" t="s">
        <v>50</v>
      </c>
      <c r="B332" s="3"/>
      <c r="C332">
        <v>869</v>
      </c>
      <c r="D332" s="3"/>
      <c r="E332">
        <v>1005</v>
      </c>
      <c r="F332" s="3"/>
      <c r="G332" s="3"/>
    </row>
    <row r="333" spans="1:9" x14ac:dyDescent="0.25">
      <c r="A333" s="2" t="s">
        <v>11</v>
      </c>
      <c r="B333" s="35">
        <f>SUM(B331)</f>
        <v>0</v>
      </c>
      <c r="C333" s="35"/>
      <c r="D333" s="35">
        <f>SUM(D331)</f>
        <v>0</v>
      </c>
      <c r="E333" s="35"/>
      <c r="F333" s="35"/>
      <c r="G333" s="35"/>
    </row>
    <row r="334" spans="1:9" x14ac:dyDescent="0.25">
      <c r="A334" s="2" t="s">
        <v>51</v>
      </c>
      <c r="B334" s="35">
        <f>SUM(C332)</f>
        <v>869</v>
      </c>
      <c r="C334" s="35"/>
      <c r="D334" s="35">
        <f>SUM(E332)</f>
        <v>1005</v>
      </c>
      <c r="E334" s="35"/>
      <c r="F334" s="35"/>
      <c r="G334" s="35"/>
    </row>
    <row r="335" spans="1:9" x14ac:dyDescent="0.25">
      <c r="A335" s="2" t="s">
        <v>93</v>
      </c>
      <c r="B335" s="36">
        <f>B334/C331</f>
        <v>0.41839191141068849</v>
      </c>
      <c r="C335" s="36"/>
      <c r="D335" s="36">
        <f>D334/E331</f>
        <v>0.51459293394777261</v>
      </c>
      <c r="E335" s="36"/>
      <c r="F335" s="36"/>
      <c r="G335" s="36"/>
      <c r="I335" s="11">
        <f>AVERAGE(B335:G335)</f>
        <v>0.46649242267923052</v>
      </c>
    </row>
    <row r="338" spans="1:9" x14ac:dyDescent="0.25">
      <c r="A338" t="s">
        <v>40</v>
      </c>
      <c r="C338" t="s">
        <v>92</v>
      </c>
      <c r="E338" t="s">
        <v>92</v>
      </c>
    </row>
    <row r="339" spans="1:9" x14ac:dyDescent="0.25">
      <c r="A339" s="2" t="s">
        <v>4</v>
      </c>
      <c r="B339" s="3"/>
      <c r="C339" s="3" t="s">
        <v>16</v>
      </c>
      <c r="D339" s="3"/>
      <c r="E339" s="3" t="s">
        <v>30</v>
      </c>
      <c r="F339" s="3"/>
      <c r="G339" s="3"/>
    </row>
    <row r="340" spans="1:9" x14ac:dyDescent="0.25">
      <c r="A340" s="2" t="s">
        <v>9</v>
      </c>
      <c r="B340" s="3"/>
      <c r="C340" s="3">
        <v>2846</v>
      </c>
      <c r="D340" s="3"/>
      <c r="E340" s="3">
        <v>3006</v>
      </c>
      <c r="F340" s="3"/>
      <c r="G340" s="3"/>
    </row>
    <row r="341" spans="1:9" x14ac:dyDescent="0.25">
      <c r="A341" s="2" t="s">
        <v>50</v>
      </c>
      <c r="B341" s="3"/>
      <c r="C341">
        <v>1134</v>
      </c>
      <c r="D341" s="3"/>
      <c r="E341">
        <v>1409</v>
      </c>
      <c r="F341" s="3"/>
      <c r="G341" s="3"/>
    </row>
    <row r="342" spans="1:9" x14ac:dyDescent="0.25">
      <c r="A342" s="2" t="s">
        <v>11</v>
      </c>
      <c r="B342" s="35">
        <f>SUM(B340)</f>
        <v>0</v>
      </c>
      <c r="C342" s="35"/>
      <c r="D342" s="35">
        <f>SUM(D340)</f>
        <v>0</v>
      </c>
      <c r="E342" s="35"/>
      <c r="F342" s="35"/>
      <c r="G342" s="35"/>
    </row>
    <row r="343" spans="1:9" x14ac:dyDescent="0.25">
      <c r="A343" s="2" t="s">
        <v>51</v>
      </c>
      <c r="B343" s="35">
        <f>SUM(C341)</f>
        <v>1134</v>
      </c>
      <c r="C343" s="35"/>
      <c r="D343" s="35">
        <f>SUM(E341)</f>
        <v>1409</v>
      </c>
      <c r="E343" s="35"/>
      <c r="F343" s="35"/>
      <c r="G343" s="35"/>
    </row>
    <row r="344" spans="1:9" x14ac:dyDescent="0.25">
      <c r="A344" s="2" t="s">
        <v>93</v>
      </c>
      <c r="B344" s="36">
        <f>B343/C340</f>
        <v>0.39845397048489106</v>
      </c>
      <c r="C344" s="36"/>
      <c r="D344" s="36">
        <f>D343/E340</f>
        <v>0.46872920825016634</v>
      </c>
      <c r="E344" s="36"/>
      <c r="F344" s="36"/>
      <c r="G344" s="36"/>
      <c r="I344" s="11">
        <f>AVERAGE(B344:G344)</f>
        <v>0.43359158936752873</v>
      </c>
    </row>
  </sheetData>
  <mergeCells count="285">
    <mergeCell ref="B343:C343"/>
    <mergeCell ref="D343:E343"/>
    <mergeCell ref="F343:G343"/>
    <mergeCell ref="B344:C344"/>
    <mergeCell ref="D344:E344"/>
    <mergeCell ref="F344:G344"/>
    <mergeCell ref="B335:C335"/>
    <mergeCell ref="D335:E335"/>
    <mergeCell ref="F335:G335"/>
    <mergeCell ref="B342:C342"/>
    <mergeCell ref="D342:E342"/>
    <mergeCell ref="F342:G342"/>
    <mergeCell ref="B333:C333"/>
    <mergeCell ref="D333:E333"/>
    <mergeCell ref="F333:G333"/>
    <mergeCell ref="B334:C334"/>
    <mergeCell ref="D334:E334"/>
    <mergeCell ref="F334:G334"/>
    <mergeCell ref="B325:C325"/>
    <mergeCell ref="D325:E325"/>
    <mergeCell ref="F325:G325"/>
    <mergeCell ref="B326:C326"/>
    <mergeCell ref="D326:E326"/>
    <mergeCell ref="F326:G326"/>
    <mergeCell ref="B317:C317"/>
    <mergeCell ref="D317:E317"/>
    <mergeCell ref="F317:G317"/>
    <mergeCell ref="B324:C324"/>
    <mergeCell ref="D324:E324"/>
    <mergeCell ref="F324:G324"/>
    <mergeCell ref="B315:C315"/>
    <mergeCell ref="D315:E315"/>
    <mergeCell ref="F315:G315"/>
    <mergeCell ref="B316:C316"/>
    <mergeCell ref="D316:E316"/>
    <mergeCell ref="F316:G316"/>
    <mergeCell ref="B307:C307"/>
    <mergeCell ref="D307:E307"/>
    <mergeCell ref="F307:G307"/>
    <mergeCell ref="B308:C308"/>
    <mergeCell ref="D308:E308"/>
    <mergeCell ref="F308:G308"/>
    <mergeCell ref="B296:C296"/>
    <mergeCell ref="D296:E296"/>
    <mergeCell ref="F296:G296"/>
    <mergeCell ref="B306:C306"/>
    <mergeCell ref="D306:E306"/>
    <mergeCell ref="F306:G306"/>
    <mergeCell ref="B294:C294"/>
    <mergeCell ref="D294:E294"/>
    <mergeCell ref="F294:G294"/>
    <mergeCell ref="B295:C295"/>
    <mergeCell ref="D295:E295"/>
    <mergeCell ref="F295:G295"/>
    <mergeCell ref="B286:C286"/>
    <mergeCell ref="D286:E286"/>
    <mergeCell ref="F286:G286"/>
    <mergeCell ref="B287:C287"/>
    <mergeCell ref="D287:E287"/>
    <mergeCell ref="F287:G287"/>
    <mergeCell ref="B278:C278"/>
    <mergeCell ref="D278:E278"/>
    <mergeCell ref="F278:G278"/>
    <mergeCell ref="B285:C285"/>
    <mergeCell ref="D285:E285"/>
    <mergeCell ref="F285:G285"/>
    <mergeCell ref="B276:C276"/>
    <mergeCell ref="D276:E276"/>
    <mergeCell ref="F276:G276"/>
    <mergeCell ref="B277:C277"/>
    <mergeCell ref="D277:E277"/>
    <mergeCell ref="F277:G277"/>
    <mergeCell ref="B268:C268"/>
    <mergeCell ref="D268:E268"/>
    <mergeCell ref="F268:G268"/>
    <mergeCell ref="B269:C269"/>
    <mergeCell ref="D269:E269"/>
    <mergeCell ref="F269:G269"/>
    <mergeCell ref="B260:C260"/>
    <mergeCell ref="D260:E260"/>
    <mergeCell ref="F260:G260"/>
    <mergeCell ref="B267:C267"/>
    <mergeCell ref="D267:E267"/>
    <mergeCell ref="F267:G267"/>
    <mergeCell ref="B258:C258"/>
    <mergeCell ref="D258:E258"/>
    <mergeCell ref="F258:G258"/>
    <mergeCell ref="B259:C259"/>
    <mergeCell ref="D259:E259"/>
    <mergeCell ref="F259:G259"/>
    <mergeCell ref="B247:C247"/>
    <mergeCell ref="D247:E247"/>
    <mergeCell ref="B248:C248"/>
    <mergeCell ref="D248:E248"/>
    <mergeCell ref="B249:C249"/>
    <mergeCell ref="D249:E249"/>
    <mergeCell ref="B239:C239"/>
    <mergeCell ref="D239:E239"/>
    <mergeCell ref="B240:C240"/>
    <mergeCell ref="D240:E240"/>
    <mergeCell ref="B231:C231"/>
    <mergeCell ref="D231:E231"/>
    <mergeCell ref="B238:C238"/>
    <mergeCell ref="D238:E238"/>
    <mergeCell ref="B229:C229"/>
    <mergeCell ref="D229:E229"/>
    <mergeCell ref="B230:C230"/>
    <mergeCell ref="D230:E230"/>
    <mergeCell ref="B221:C221"/>
    <mergeCell ref="D221:E221"/>
    <mergeCell ref="B222:C222"/>
    <mergeCell ref="D222:E222"/>
    <mergeCell ref="B213:C213"/>
    <mergeCell ref="D213:E213"/>
    <mergeCell ref="B220:C220"/>
    <mergeCell ref="D220:E220"/>
    <mergeCell ref="B211:C211"/>
    <mergeCell ref="D211:E211"/>
    <mergeCell ref="B212:C212"/>
    <mergeCell ref="D212:E212"/>
    <mergeCell ref="B203:C203"/>
    <mergeCell ref="D203:E203"/>
    <mergeCell ref="B204:C204"/>
    <mergeCell ref="D204:E204"/>
    <mergeCell ref="B195:C195"/>
    <mergeCell ref="D195:E195"/>
    <mergeCell ref="B202:C202"/>
    <mergeCell ref="D202:E202"/>
    <mergeCell ref="B193:C193"/>
    <mergeCell ref="D193:E193"/>
    <mergeCell ref="B194:C194"/>
    <mergeCell ref="D194:E194"/>
    <mergeCell ref="B182:C182"/>
    <mergeCell ref="D182:E182"/>
    <mergeCell ref="F182:G182"/>
    <mergeCell ref="B183:C183"/>
    <mergeCell ref="D183:E183"/>
    <mergeCell ref="F183:G183"/>
    <mergeCell ref="B174:C174"/>
    <mergeCell ref="D174:E174"/>
    <mergeCell ref="F174:G174"/>
    <mergeCell ref="B181:C181"/>
    <mergeCell ref="D181:E181"/>
    <mergeCell ref="F181:G181"/>
    <mergeCell ref="B172:C172"/>
    <mergeCell ref="D172:E172"/>
    <mergeCell ref="F172:G172"/>
    <mergeCell ref="B173:C173"/>
    <mergeCell ref="D173:E173"/>
    <mergeCell ref="F173:G173"/>
    <mergeCell ref="B164:C164"/>
    <mergeCell ref="D164:E164"/>
    <mergeCell ref="F164:G164"/>
    <mergeCell ref="B165:C165"/>
    <mergeCell ref="D165:E165"/>
    <mergeCell ref="F165:G165"/>
    <mergeCell ref="B156:C156"/>
    <mergeCell ref="D156:E156"/>
    <mergeCell ref="F156:G156"/>
    <mergeCell ref="B163:C163"/>
    <mergeCell ref="D163:E163"/>
    <mergeCell ref="F163:G163"/>
    <mergeCell ref="B154:C154"/>
    <mergeCell ref="D154:E154"/>
    <mergeCell ref="F154:G154"/>
    <mergeCell ref="B155:C155"/>
    <mergeCell ref="D155:E155"/>
    <mergeCell ref="F155:G155"/>
    <mergeCell ref="B146:C146"/>
    <mergeCell ref="D146:E146"/>
    <mergeCell ref="F146:G146"/>
    <mergeCell ref="B147:C147"/>
    <mergeCell ref="D147:E147"/>
    <mergeCell ref="F147:G147"/>
    <mergeCell ref="B138:C138"/>
    <mergeCell ref="D138:E138"/>
    <mergeCell ref="F138:G138"/>
    <mergeCell ref="B145:C145"/>
    <mergeCell ref="D145:E145"/>
    <mergeCell ref="F145:G145"/>
    <mergeCell ref="B136:C136"/>
    <mergeCell ref="D136:E136"/>
    <mergeCell ref="F136:G136"/>
    <mergeCell ref="B137:C137"/>
    <mergeCell ref="D137:E137"/>
    <mergeCell ref="F137:G137"/>
    <mergeCell ref="B127:C127"/>
    <mergeCell ref="D127:E127"/>
    <mergeCell ref="F127:G127"/>
    <mergeCell ref="B128:C128"/>
    <mergeCell ref="D128:E128"/>
    <mergeCell ref="F128:G128"/>
    <mergeCell ref="B120:C120"/>
    <mergeCell ref="D120:E120"/>
    <mergeCell ref="F120:G120"/>
    <mergeCell ref="B126:C126"/>
    <mergeCell ref="D126:E126"/>
    <mergeCell ref="F126:G126"/>
    <mergeCell ref="B118:C118"/>
    <mergeCell ref="D118:E118"/>
    <mergeCell ref="F118:G118"/>
    <mergeCell ref="B119:C119"/>
    <mergeCell ref="D119:E119"/>
    <mergeCell ref="F119:G119"/>
    <mergeCell ref="B110:C110"/>
    <mergeCell ref="D110:E110"/>
    <mergeCell ref="F110:G110"/>
    <mergeCell ref="B111:C111"/>
    <mergeCell ref="D111:E111"/>
    <mergeCell ref="F111:G111"/>
    <mergeCell ref="B102:C102"/>
    <mergeCell ref="D102:E102"/>
    <mergeCell ref="F102:G102"/>
    <mergeCell ref="B109:C109"/>
    <mergeCell ref="D109:E109"/>
    <mergeCell ref="F109:G109"/>
    <mergeCell ref="B100:C100"/>
    <mergeCell ref="D100:E100"/>
    <mergeCell ref="F100:G100"/>
    <mergeCell ref="B101:C101"/>
    <mergeCell ref="D101:E101"/>
    <mergeCell ref="F101:G101"/>
    <mergeCell ref="B92:C92"/>
    <mergeCell ref="D92:E92"/>
    <mergeCell ref="F92:G92"/>
    <mergeCell ref="B93:C93"/>
    <mergeCell ref="D93:E93"/>
    <mergeCell ref="F93:G93"/>
    <mergeCell ref="B91:C91"/>
    <mergeCell ref="D91:E91"/>
    <mergeCell ref="F91:G91"/>
    <mergeCell ref="B54:C54"/>
    <mergeCell ref="D54:E54"/>
    <mergeCell ref="F54:G54"/>
    <mergeCell ref="B55:C55"/>
    <mergeCell ref="D55:E55"/>
    <mergeCell ref="F55:G55"/>
    <mergeCell ref="B46:C46"/>
    <mergeCell ref="D46:E46"/>
    <mergeCell ref="F46:G46"/>
    <mergeCell ref="B53:C53"/>
    <mergeCell ref="D53:E53"/>
    <mergeCell ref="F53:G53"/>
    <mergeCell ref="B44:C44"/>
    <mergeCell ref="D44:E44"/>
    <mergeCell ref="F44:G44"/>
    <mergeCell ref="B45:C45"/>
    <mergeCell ref="D45:E45"/>
    <mergeCell ref="F45:G45"/>
    <mergeCell ref="B27:C27"/>
    <mergeCell ref="D27:E27"/>
    <mergeCell ref="F27:G27"/>
    <mergeCell ref="B36:C36"/>
    <mergeCell ref="D36:E36"/>
    <mergeCell ref="F36:G36"/>
    <mergeCell ref="B9:C9"/>
    <mergeCell ref="D9:E9"/>
    <mergeCell ref="F9:G9"/>
    <mergeCell ref="B18:C18"/>
    <mergeCell ref="D18:E18"/>
    <mergeCell ref="F18:G18"/>
    <mergeCell ref="B20:C20"/>
    <mergeCell ref="D20:E20"/>
    <mergeCell ref="F20:G20"/>
    <mergeCell ref="B19:C19"/>
    <mergeCell ref="D19:E19"/>
    <mergeCell ref="F19:G19"/>
    <mergeCell ref="B10:C10"/>
    <mergeCell ref="D10:E10"/>
    <mergeCell ref="F10:G10"/>
    <mergeCell ref="B11:C11"/>
    <mergeCell ref="D11:E11"/>
    <mergeCell ref="F11:G11"/>
    <mergeCell ref="B38:C38"/>
    <mergeCell ref="D38:E38"/>
    <mergeCell ref="F38:G38"/>
    <mergeCell ref="B37:C37"/>
    <mergeCell ref="D37:E37"/>
    <mergeCell ref="F37:G37"/>
    <mergeCell ref="B28:C28"/>
    <mergeCell ref="D28:E28"/>
    <mergeCell ref="F28:G28"/>
    <mergeCell ref="B29:C29"/>
    <mergeCell ref="D29:E29"/>
    <mergeCell ref="F29:G29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6C7E1-BB04-4265-90E5-78012679EA24}">
  <dimension ref="A1:M311"/>
  <sheetViews>
    <sheetView workbookViewId="0">
      <selection activeCell="A3" sqref="A3:XFD3"/>
    </sheetView>
  </sheetViews>
  <sheetFormatPr defaultRowHeight="15" x14ac:dyDescent="0.25"/>
  <cols>
    <col min="1" max="1" width="18.140625" customWidth="1"/>
  </cols>
  <sheetData>
    <row r="1" spans="1:13" x14ac:dyDescent="0.25">
      <c r="A1" s="1" t="s">
        <v>153</v>
      </c>
      <c r="B1" t="s">
        <v>131</v>
      </c>
    </row>
    <row r="2" spans="1:13" ht="15.75" thickBot="1" x14ac:dyDescent="0.3"/>
    <row r="3" spans="1:13" x14ac:dyDescent="0.25">
      <c r="A3" s="9" t="s">
        <v>13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6" spans="1:13" x14ac:dyDescent="0.25">
      <c r="A6" t="s">
        <v>31</v>
      </c>
    </row>
    <row r="7" spans="1:13" x14ac:dyDescent="0.25">
      <c r="A7" s="2" t="s">
        <v>4</v>
      </c>
      <c r="B7" s="12">
        <v>8</v>
      </c>
      <c r="C7" s="12"/>
      <c r="D7" s="12" t="s">
        <v>81</v>
      </c>
      <c r="E7" s="12"/>
    </row>
    <row r="8" spans="1:13" x14ac:dyDescent="0.25">
      <c r="A8" s="2" t="s">
        <v>15</v>
      </c>
      <c r="B8" s="3">
        <v>3700</v>
      </c>
      <c r="D8" s="3">
        <v>4224</v>
      </c>
    </row>
    <row r="9" spans="1:13" x14ac:dyDescent="0.25">
      <c r="A9" s="2" t="s">
        <v>142</v>
      </c>
      <c r="B9" s="3">
        <v>99</v>
      </c>
      <c r="C9" s="3"/>
      <c r="D9" s="3">
        <v>148</v>
      </c>
      <c r="E9" s="3"/>
    </row>
    <row r="10" spans="1:13" x14ac:dyDescent="0.25">
      <c r="A10" s="2" t="s">
        <v>11</v>
      </c>
      <c r="B10" s="35">
        <f>SUM(B8:B8)</f>
        <v>3700</v>
      </c>
      <c r="C10" s="35"/>
      <c r="D10" s="35">
        <f>SUM(D8:D8)</f>
        <v>4224</v>
      </c>
      <c r="E10" s="35"/>
    </row>
    <row r="11" spans="1:13" x14ac:dyDescent="0.25">
      <c r="A11" s="2" t="s">
        <v>143</v>
      </c>
      <c r="B11" s="35">
        <v>56</v>
      </c>
      <c r="C11" s="35"/>
      <c r="D11" s="35">
        <v>74</v>
      </c>
      <c r="E11" s="35"/>
    </row>
    <row r="12" spans="1:13" x14ac:dyDescent="0.25">
      <c r="A12" s="2" t="s">
        <v>144</v>
      </c>
      <c r="B12" s="36">
        <f>B11/B10</f>
        <v>1.5135135135135135E-2</v>
      </c>
      <c r="C12" s="36"/>
      <c r="D12" s="36">
        <f>D11/D10</f>
        <v>1.7518939393939392E-2</v>
      </c>
      <c r="E12" s="36"/>
      <c r="H12" s="11">
        <f>AVERAGE(B12:E12)</f>
        <v>1.6327037264537263E-2</v>
      </c>
    </row>
    <row r="15" spans="1:13" x14ac:dyDescent="0.25">
      <c r="A15" t="s">
        <v>32</v>
      </c>
    </row>
    <row r="16" spans="1:13" x14ac:dyDescent="0.25">
      <c r="A16" s="2" t="s">
        <v>4</v>
      </c>
      <c r="B16" s="12" t="s">
        <v>133</v>
      </c>
      <c r="C16" s="12"/>
      <c r="D16" s="12" t="s">
        <v>134</v>
      </c>
      <c r="E16" s="12"/>
    </row>
    <row r="17" spans="1:8" x14ac:dyDescent="0.25">
      <c r="A17" s="2" t="s">
        <v>15</v>
      </c>
      <c r="B17" s="3">
        <v>3304</v>
      </c>
      <c r="D17" s="3">
        <v>3184</v>
      </c>
    </row>
    <row r="18" spans="1:8" x14ac:dyDescent="0.25">
      <c r="A18" s="2" t="s">
        <v>142</v>
      </c>
      <c r="B18" s="3">
        <v>40</v>
      </c>
      <c r="C18" s="3"/>
      <c r="D18" s="3">
        <v>77</v>
      </c>
      <c r="E18" s="3"/>
    </row>
    <row r="19" spans="1:8" x14ac:dyDescent="0.25">
      <c r="A19" s="2" t="s">
        <v>11</v>
      </c>
      <c r="B19" s="35">
        <f>SUM(B17:B17)</f>
        <v>3304</v>
      </c>
      <c r="C19" s="35"/>
      <c r="D19" s="35">
        <f>SUM(D17:D17)</f>
        <v>3184</v>
      </c>
      <c r="E19" s="35"/>
    </row>
    <row r="20" spans="1:8" x14ac:dyDescent="0.25">
      <c r="A20" s="2" t="s">
        <v>143</v>
      </c>
      <c r="B20" s="35">
        <f>SUM(B18:C18)</f>
        <v>40</v>
      </c>
      <c r="C20" s="35"/>
      <c r="D20" s="35">
        <f>SUM(D18:E18)</f>
        <v>77</v>
      </c>
      <c r="E20" s="35"/>
    </row>
    <row r="21" spans="1:8" x14ac:dyDescent="0.25">
      <c r="A21" s="2" t="s">
        <v>144</v>
      </c>
      <c r="B21" s="36">
        <f>B20/B19</f>
        <v>1.2106537530266344E-2</v>
      </c>
      <c r="C21" s="36"/>
      <c r="D21" s="36">
        <f>D20/D19</f>
        <v>2.4183417085427136E-2</v>
      </c>
      <c r="E21" s="36"/>
      <c r="H21" s="11">
        <f>AVERAGE(B21:E21)</f>
        <v>1.8144977307846741E-2</v>
      </c>
    </row>
    <row r="24" spans="1:8" x14ac:dyDescent="0.25">
      <c r="A24" t="s">
        <v>33</v>
      </c>
    </row>
    <row r="25" spans="1:8" x14ac:dyDescent="0.25">
      <c r="A25" s="2" t="s">
        <v>4</v>
      </c>
      <c r="B25" s="12" t="s">
        <v>135</v>
      </c>
      <c r="C25" s="12"/>
      <c r="D25" s="12" t="s">
        <v>134</v>
      </c>
      <c r="E25" s="12"/>
    </row>
    <row r="26" spans="1:8" x14ac:dyDescent="0.25">
      <c r="A26" s="2" t="s">
        <v>15</v>
      </c>
      <c r="B26" s="3">
        <v>2865</v>
      </c>
      <c r="D26" s="3">
        <v>2653</v>
      </c>
    </row>
    <row r="27" spans="1:8" x14ac:dyDescent="0.25">
      <c r="A27" s="2" t="s">
        <v>142</v>
      </c>
      <c r="B27" s="3">
        <v>85</v>
      </c>
      <c r="C27" s="3"/>
      <c r="D27" s="3">
        <v>27</v>
      </c>
      <c r="E27" s="3"/>
    </row>
    <row r="28" spans="1:8" x14ac:dyDescent="0.25">
      <c r="A28" s="2" t="s">
        <v>11</v>
      </c>
      <c r="B28" s="35">
        <f>SUM(B26:B26)</f>
        <v>2865</v>
      </c>
      <c r="C28" s="35"/>
      <c r="D28" s="35">
        <f>SUM(D26:D26)</f>
        <v>2653</v>
      </c>
      <c r="E28" s="35"/>
    </row>
    <row r="29" spans="1:8" x14ac:dyDescent="0.25">
      <c r="A29" s="2" t="s">
        <v>143</v>
      </c>
      <c r="B29" s="35">
        <f>SUM(B27:C27)</f>
        <v>85</v>
      </c>
      <c r="C29" s="35"/>
      <c r="D29" s="35">
        <f>SUM(D27:E27)</f>
        <v>27</v>
      </c>
      <c r="E29" s="35"/>
    </row>
    <row r="30" spans="1:8" x14ac:dyDescent="0.25">
      <c r="A30" s="2" t="s">
        <v>144</v>
      </c>
      <c r="B30" s="36">
        <f>B29/B28</f>
        <v>2.9668411867364748E-2</v>
      </c>
      <c r="C30" s="36"/>
      <c r="D30" s="36">
        <f>D29/D28</f>
        <v>1.0177157934413872E-2</v>
      </c>
      <c r="E30" s="36"/>
      <c r="H30" s="11">
        <f>AVERAGE(B30:E30)</f>
        <v>1.992278490088931E-2</v>
      </c>
    </row>
    <row r="33" spans="1:8" x14ac:dyDescent="0.25">
      <c r="A33" t="s">
        <v>34</v>
      </c>
    </row>
    <row r="34" spans="1:8" x14ac:dyDescent="0.25">
      <c r="A34" s="2" t="s">
        <v>4</v>
      </c>
      <c r="B34" s="12" t="s">
        <v>136</v>
      </c>
      <c r="C34" s="12"/>
      <c r="D34" s="12" t="s">
        <v>71</v>
      </c>
      <c r="E34" s="12"/>
    </row>
    <row r="35" spans="1:8" x14ac:dyDescent="0.25">
      <c r="A35" s="2" t="s">
        <v>15</v>
      </c>
      <c r="B35" s="3">
        <v>4490</v>
      </c>
      <c r="D35" s="3">
        <v>3601</v>
      </c>
    </row>
    <row r="36" spans="1:8" x14ac:dyDescent="0.25">
      <c r="A36" s="2" t="s">
        <v>142</v>
      </c>
      <c r="B36" s="3">
        <v>124</v>
      </c>
      <c r="C36" s="3"/>
      <c r="D36" s="3">
        <v>22</v>
      </c>
      <c r="E36" s="3"/>
    </row>
    <row r="37" spans="1:8" x14ac:dyDescent="0.25">
      <c r="A37" s="2" t="s">
        <v>11</v>
      </c>
      <c r="B37" s="35">
        <f>SUM(B35:B35)</f>
        <v>4490</v>
      </c>
      <c r="C37" s="35"/>
      <c r="D37" s="35">
        <f>SUM(D35:D35)</f>
        <v>3601</v>
      </c>
      <c r="E37" s="35"/>
    </row>
    <row r="38" spans="1:8" x14ac:dyDescent="0.25">
      <c r="A38" s="2" t="s">
        <v>143</v>
      </c>
      <c r="B38" s="35">
        <f>SUM(B36:C36)</f>
        <v>124</v>
      </c>
      <c r="C38" s="35"/>
      <c r="D38" s="35">
        <f>SUM(D36:E36)</f>
        <v>22</v>
      </c>
      <c r="E38" s="35"/>
    </row>
    <row r="39" spans="1:8" x14ac:dyDescent="0.25">
      <c r="A39" s="2" t="s">
        <v>144</v>
      </c>
      <c r="B39" s="36">
        <f>B38/B37</f>
        <v>2.7616926503340758E-2</v>
      </c>
      <c r="C39" s="36"/>
      <c r="D39" s="36">
        <f>D38/D37</f>
        <v>6.1094140516523192E-3</v>
      </c>
      <c r="E39" s="36"/>
      <c r="H39" s="11">
        <f>AVERAGE(B39:E39)</f>
        <v>1.686317027749654E-2</v>
      </c>
    </row>
    <row r="42" spans="1:8" x14ac:dyDescent="0.25">
      <c r="A42" t="s">
        <v>35</v>
      </c>
    </row>
    <row r="43" spans="1:8" x14ac:dyDescent="0.25">
      <c r="A43" s="2" t="s">
        <v>4</v>
      </c>
      <c r="B43" s="12" t="s">
        <v>137</v>
      </c>
      <c r="C43" s="12"/>
      <c r="D43" s="12" t="s">
        <v>99</v>
      </c>
      <c r="E43" s="12"/>
    </row>
    <row r="44" spans="1:8" x14ac:dyDescent="0.25">
      <c r="A44" s="2" t="s">
        <v>15</v>
      </c>
      <c r="B44" s="3">
        <v>3588</v>
      </c>
      <c r="D44" s="3">
        <v>3742</v>
      </c>
    </row>
    <row r="45" spans="1:8" x14ac:dyDescent="0.25">
      <c r="A45" s="2" t="s">
        <v>142</v>
      </c>
      <c r="B45" s="3">
        <v>57</v>
      </c>
      <c r="C45" s="3"/>
      <c r="D45" s="3">
        <v>18</v>
      </c>
      <c r="E45" s="3"/>
    </row>
    <row r="46" spans="1:8" x14ac:dyDescent="0.25">
      <c r="A46" s="2" t="s">
        <v>11</v>
      </c>
      <c r="B46" s="35">
        <f>SUM(B44:B44)</f>
        <v>3588</v>
      </c>
      <c r="C46" s="35"/>
      <c r="D46" s="35">
        <f>SUM(D44:D44)</f>
        <v>3742</v>
      </c>
      <c r="E46" s="35"/>
    </row>
    <row r="47" spans="1:8" x14ac:dyDescent="0.25">
      <c r="A47" s="2" t="s">
        <v>143</v>
      </c>
      <c r="B47" s="35">
        <f>SUM(B45:C45)</f>
        <v>57</v>
      </c>
      <c r="C47" s="35"/>
      <c r="D47" s="35">
        <f>SUM(D45:E45)</f>
        <v>18</v>
      </c>
      <c r="E47" s="35"/>
    </row>
    <row r="48" spans="1:8" x14ac:dyDescent="0.25">
      <c r="A48" s="2" t="s">
        <v>144</v>
      </c>
      <c r="B48" s="36">
        <f>B47/B46</f>
        <v>1.588628762541806E-2</v>
      </c>
      <c r="C48" s="36"/>
      <c r="D48" s="36">
        <f>D47/D46</f>
        <v>4.8102618920363438E-3</v>
      </c>
      <c r="E48" s="36"/>
      <c r="H48" s="11">
        <f>AVERAGE(B48:E48)</f>
        <v>1.0348274758727202E-2</v>
      </c>
    </row>
    <row r="50" spans="1:13" ht="15.75" thickBot="1" x14ac:dyDescent="0.3"/>
    <row r="51" spans="1:13" x14ac:dyDescent="0.25">
      <c r="A51" s="9" t="s">
        <v>146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</row>
    <row r="52" spans="1:13" x14ac:dyDescent="0.25">
      <c r="A52" t="s">
        <v>31</v>
      </c>
      <c r="B52" t="s">
        <v>138</v>
      </c>
      <c r="C52" t="s">
        <v>139</v>
      </c>
      <c r="D52" t="s">
        <v>138</v>
      </c>
      <c r="E52" t="s">
        <v>139</v>
      </c>
      <c r="F52" t="s">
        <v>138</v>
      </c>
      <c r="G52" t="s">
        <v>139</v>
      </c>
    </row>
    <row r="53" spans="1:13" x14ac:dyDescent="0.25">
      <c r="A53" s="2" t="s">
        <v>4</v>
      </c>
      <c r="B53" s="12" t="s">
        <v>98</v>
      </c>
      <c r="C53" s="12"/>
      <c r="D53" s="12" t="s">
        <v>30</v>
      </c>
      <c r="E53" s="12"/>
      <c r="F53" s="12" t="s">
        <v>30</v>
      </c>
      <c r="G53" s="12"/>
    </row>
    <row r="54" spans="1:13" x14ac:dyDescent="0.25">
      <c r="A54" s="2" t="s">
        <v>15</v>
      </c>
      <c r="B54" s="3">
        <v>3628</v>
      </c>
      <c r="D54" s="3">
        <v>6123</v>
      </c>
      <c r="F54" s="3">
        <v>7404</v>
      </c>
    </row>
    <row r="55" spans="1:13" x14ac:dyDescent="0.25">
      <c r="A55" s="2" t="s">
        <v>140</v>
      </c>
      <c r="B55" s="3">
        <v>91</v>
      </c>
      <c r="C55" s="3"/>
      <c r="D55" s="3">
        <v>1371</v>
      </c>
      <c r="E55" s="3"/>
      <c r="F55" s="3">
        <v>1269</v>
      </c>
      <c r="G55" s="3"/>
    </row>
    <row r="56" spans="1:13" x14ac:dyDescent="0.25">
      <c r="A56" s="2" t="s">
        <v>11</v>
      </c>
      <c r="B56" s="35">
        <f>SUM(B54:C54)</f>
        <v>3628</v>
      </c>
      <c r="C56" s="35"/>
      <c r="D56" s="35">
        <f>SUM(D54:E54)</f>
        <v>6123</v>
      </c>
      <c r="E56" s="35"/>
      <c r="F56" s="35">
        <f>SUM(F54:G54)</f>
        <v>7404</v>
      </c>
      <c r="G56" s="35"/>
    </row>
    <row r="57" spans="1:13" x14ac:dyDescent="0.25">
      <c r="A57" s="2" t="s">
        <v>145</v>
      </c>
      <c r="B57" s="35">
        <f>SUM(B55:C55)</f>
        <v>91</v>
      </c>
      <c r="C57" s="35"/>
      <c r="D57" s="35">
        <f>SUM(D55:E55)</f>
        <v>1371</v>
      </c>
      <c r="E57" s="35"/>
      <c r="F57" s="35">
        <f>SUM(F55:G55)</f>
        <v>1269</v>
      </c>
      <c r="G57" s="35"/>
    </row>
    <row r="58" spans="1:13" x14ac:dyDescent="0.25">
      <c r="A58" s="2" t="s">
        <v>141</v>
      </c>
      <c r="B58" s="36">
        <f>B57/B56</f>
        <v>2.5082690187431093E-2</v>
      </c>
      <c r="C58" s="36"/>
      <c r="D58" s="36">
        <f>D57/D56</f>
        <v>0.22390984811366976</v>
      </c>
      <c r="E58" s="36"/>
      <c r="F58" s="36">
        <f>F57/F56</f>
        <v>0.17139384116693679</v>
      </c>
      <c r="G58" s="36"/>
      <c r="H58" s="11">
        <f>AVERAGE(B58:E58)</f>
        <v>0.12449626915055043</v>
      </c>
    </row>
    <row r="61" spans="1:13" x14ac:dyDescent="0.25">
      <c r="A61" t="s">
        <v>32</v>
      </c>
      <c r="B61" t="s">
        <v>138</v>
      </c>
      <c r="C61" t="s">
        <v>139</v>
      </c>
      <c r="D61" t="s">
        <v>138</v>
      </c>
      <c r="E61" t="s">
        <v>139</v>
      </c>
    </row>
    <row r="62" spans="1:13" x14ac:dyDescent="0.25">
      <c r="A62" s="2" t="s">
        <v>4</v>
      </c>
      <c r="B62" s="12" t="s">
        <v>25</v>
      </c>
      <c r="C62" s="12"/>
      <c r="D62" s="12">
        <v>8</v>
      </c>
      <c r="E62" s="12"/>
    </row>
    <row r="63" spans="1:13" x14ac:dyDescent="0.25">
      <c r="A63" s="2" t="s">
        <v>15</v>
      </c>
      <c r="B63" s="3">
        <v>8365</v>
      </c>
      <c r="D63" s="3">
        <v>4203</v>
      </c>
    </row>
    <row r="64" spans="1:13" x14ac:dyDescent="0.25">
      <c r="A64" s="2" t="s">
        <v>140</v>
      </c>
      <c r="B64" s="3">
        <v>1248</v>
      </c>
      <c r="C64" s="3"/>
      <c r="D64" s="3">
        <v>419</v>
      </c>
      <c r="E64" s="3"/>
    </row>
    <row r="65" spans="1:8" x14ac:dyDescent="0.25">
      <c r="A65" s="2" t="s">
        <v>11</v>
      </c>
      <c r="B65" s="35">
        <f>SUM(B63:C63)</f>
        <v>8365</v>
      </c>
      <c r="C65" s="35"/>
      <c r="D65" s="35">
        <f>SUM(D63:E63)</f>
        <v>4203</v>
      </c>
      <c r="E65" s="35"/>
    </row>
    <row r="66" spans="1:8" x14ac:dyDescent="0.25">
      <c r="A66" s="2" t="s">
        <v>145</v>
      </c>
      <c r="B66" s="35">
        <f>SUM(B64:C64)</f>
        <v>1248</v>
      </c>
      <c r="C66" s="35"/>
      <c r="D66" s="35">
        <f>SUM(D64:E64)</f>
        <v>419</v>
      </c>
      <c r="E66" s="35"/>
    </row>
    <row r="67" spans="1:8" x14ac:dyDescent="0.25">
      <c r="A67" s="2" t="s">
        <v>141</v>
      </c>
      <c r="B67" s="36">
        <f>B66/B65</f>
        <v>0.14919306634787807</v>
      </c>
      <c r="C67" s="36"/>
      <c r="D67" s="36">
        <f>D66/D65</f>
        <v>9.9690697121103969E-2</v>
      </c>
      <c r="E67" s="36"/>
      <c r="H67" s="11">
        <f>AVERAGE(B67:E67)</f>
        <v>0.12444188173449103</v>
      </c>
    </row>
    <row r="70" spans="1:8" x14ac:dyDescent="0.25">
      <c r="A70" t="s">
        <v>33</v>
      </c>
      <c r="B70" t="s">
        <v>138</v>
      </c>
      <c r="C70" t="s">
        <v>139</v>
      </c>
      <c r="D70" t="s">
        <v>138</v>
      </c>
      <c r="E70" t="s">
        <v>139</v>
      </c>
    </row>
    <row r="71" spans="1:8" x14ac:dyDescent="0.25">
      <c r="A71" s="2" t="s">
        <v>4</v>
      </c>
      <c r="B71" s="12" t="s">
        <v>22</v>
      </c>
      <c r="C71" s="12"/>
      <c r="D71" s="12" t="s">
        <v>81</v>
      </c>
      <c r="E71" s="12"/>
    </row>
    <row r="72" spans="1:8" x14ac:dyDescent="0.25">
      <c r="A72" s="2" t="s">
        <v>15</v>
      </c>
      <c r="B72" s="3">
        <v>5181</v>
      </c>
      <c r="D72" s="3">
        <v>5583</v>
      </c>
    </row>
    <row r="73" spans="1:8" x14ac:dyDescent="0.25">
      <c r="A73" s="2" t="s">
        <v>140</v>
      </c>
      <c r="B73" s="3">
        <v>699</v>
      </c>
      <c r="C73" s="3"/>
      <c r="D73" s="3">
        <v>272</v>
      </c>
      <c r="E73" s="3"/>
    </row>
    <row r="74" spans="1:8" x14ac:dyDescent="0.25">
      <c r="A74" s="2" t="s">
        <v>11</v>
      </c>
      <c r="B74" s="35">
        <f>SUM(B72:C72)</f>
        <v>5181</v>
      </c>
      <c r="C74" s="35"/>
      <c r="D74" s="35">
        <f>SUM(D72:E72)</f>
        <v>5583</v>
      </c>
      <c r="E74" s="35"/>
    </row>
    <row r="75" spans="1:8" x14ac:dyDescent="0.25">
      <c r="A75" s="2" t="s">
        <v>145</v>
      </c>
      <c r="B75" s="35">
        <f>SUM(B73:C73)</f>
        <v>699</v>
      </c>
      <c r="C75" s="35"/>
      <c r="D75" s="35">
        <f>SUM(D73:E73)</f>
        <v>272</v>
      </c>
      <c r="E75" s="35"/>
    </row>
    <row r="76" spans="1:8" x14ac:dyDescent="0.25">
      <c r="A76" s="2" t="s">
        <v>141</v>
      </c>
      <c r="B76" s="36">
        <f>B75/B74</f>
        <v>0.13491603937463811</v>
      </c>
      <c r="C76" s="36"/>
      <c r="D76" s="36">
        <f>D75/D74</f>
        <v>4.8719326526956833E-2</v>
      </c>
      <c r="E76" s="36"/>
      <c r="H76" s="11">
        <f>AVERAGE(B76:E76)</f>
        <v>9.181768295079748E-2</v>
      </c>
    </row>
    <row r="79" spans="1:8" x14ac:dyDescent="0.25">
      <c r="A79" t="s">
        <v>34</v>
      </c>
      <c r="B79" t="s">
        <v>138</v>
      </c>
      <c r="C79" t="s">
        <v>139</v>
      </c>
      <c r="D79" t="s">
        <v>138</v>
      </c>
      <c r="E79" t="s">
        <v>139</v>
      </c>
    </row>
    <row r="80" spans="1:8" x14ac:dyDescent="0.25">
      <c r="A80" s="2" t="s">
        <v>4</v>
      </c>
      <c r="B80" s="12" t="s">
        <v>24</v>
      </c>
      <c r="C80" s="12"/>
      <c r="D80" s="12" t="s">
        <v>81</v>
      </c>
      <c r="E80" s="12"/>
    </row>
    <row r="81" spans="1:13" x14ac:dyDescent="0.25">
      <c r="A81" s="2" t="s">
        <v>15</v>
      </c>
      <c r="B81" s="3">
        <v>9766</v>
      </c>
      <c r="D81" s="3">
        <v>7048</v>
      </c>
    </row>
    <row r="82" spans="1:13" x14ac:dyDescent="0.25">
      <c r="A82" s="2" t="s">
        <v>140</v>
      </c>
      <c r="B82" s="3">
        <v>877</v>
      </c>
      <c r="C82" s="3"/>
      <c r="D82" s="3">
        <v>1176</v>
      </c>
      <c r="E82" s="3"/>
    </row>
    <row r="83" spans="1:13" x14ac:dyDescent="0.25">
      <c r="A83" s="2" t="s">
        <v>11</v>
      </c>
      <c r="B83" s="35">
        <f>SUM(B81:C81)</f>
        <v>9766</v>
      </c>
      <c r="C83" s="35"/>
      <c r="D83" s="35">
        <f>SUM(D81:E81)</f>
        <v>7048</v>
      </c>
      <c r="E83" s="35"/>
    </row>
    <row r="84" spans="1:13" x14ac:dyDescent="0.25">
      <c r="A84" s="2" t="s">
        <v>145</v>
      </c>
      <c r="B84" s="35">
        <f>SUM(B82:C82)</f>
        <v>877</v>
      </c>
      <c r="C84" s="35"/>
      <c r="D84" s="35">
        <f>SUM(D82:E82)</f>
        <v>1176</v>
      </c>
      <c r="E84" s="35"/>
    </row>
    <row r="85" spans="1:13" x14ac:dyDescent="0.25">
      <c r="A85" s="2" t="s">
        <v>141</v>
      </c>
      <c r="B85" s="36">
        <f>B84/B83</f>
        <v>8.9801351628097478E-2</v>
      </c>
      <c r="C85" s="36"/>
      <c r="D85" s="36">
        <f>D84/D83</f>
        <v>0.16685584562996594</v>
      </c>
      <c r="E85" s="36"/>
      <c r="H85" s="11">
        <f>AVERAGE(B85:E85)</f>
        <v>0.1283285986290317</v>
      </c>
    </row>
    <row r="88" spans="1:13" x14ac:dyDescent="0.25">
      <c r="A88" t="s">
        <v>35</v>
      </c>
      <c r="B88" t="s">
        <v>138</v>
      </c>
      <c r="C88" t="s">
        <v>139</v>
      </c>
      <c r="D88" t="s">
        <v>138</v>
      </c>
      <c r="E88" t="s">
        <v>139</v>
      </c>
    </row>
    <row r="89" spans="1:13" x14ac:dyDescent="0.25">
      <c r="A89" s="2" t="s">
        <v>4</v>
      </c>
      <c r="B89" s="12" t="s">
        <v>21</v>
      </c>
      <c r="C89" s="12"/>
      <c r="D89" s="12">
        <v>8</v>
      </c>
      <c r="E89" s="12"/>
    </row>
    <row r="90" spans="1:13" x14ac:dyDescent="0.25">
      <c r="A90" s="2" t="s">
        <v>15</v>
      </c>
      <c r="B90" s="3">
        <v>5202</v>
      </c>
      <c r="D90" s="3">
        <v>6532</v>
      </c>
    </row>
    <row r="91" spans="1:13" x14ac:dyDescent="0.25">
      <c r="A91" s="2" t="s">
        <v>140</v>
      </c>
      <c r="B91" s="3">
        <v>852</v>
      </c>
      <c r="C91" s="3"/>
      <c r="D91" s="3">
        <v>964</v>
      </c>
      <c r="E91" s="3"/>
    </row>
    <row r="92" spans="1:13" x14ac:dyDescent="0.25">
      <c r="A92" s="2" t="s">
        <v>11</v>
      </c>
      <c r="B92" s="35">
        <f>SUM(B90:C90)</f>
        <v>5202</v>
      </c>
      <c r="C92" s="35"/>
      <c r="D92" s="35">
        <f>SUM(D90:E90)</f>
        <v>6532</v>
      </c>
      <c r="E92" s="35"/>
    </row>
    <row r="93" spans="1:13" x14ac:dyDescent="0.25">
      <c r="A93" s="2" t="s">
        <v>145</v>
      </c>
      <c r="B93" s="35">
        <f>SUM(B91:C91)</f>
        <v>852</v>
      </c>
      <c r="C93" s="35"/>
      <c r="D93" s="35">
        <f>SUM(D91:E91)</f>
        <v>964</v>
      </c>
      <c r="E93" s="35"/>
    </row>
    <row r="94" spans="1:13" x14ac:dyDescent="0.25">
      <c r="A94" s="2" t="s">
        <v>141</v>
      </c>
      <c r="B94" s="36">
        <f>B93/B92</f>
        <v>0.1637831603229527</v>
      </c>
      <c r="C94" s="36"/>
      <c r="D94" s="36">
        <f>D93/D92</f>
        <v>0.1475811390079608</v>
      </c>
      <c r="E94" s="36"/>
      <c r="H94" s="11">
        <f>AVERAGE(B94:E94)</f>
        <v>0.15568214966545674</v>
      </c>
    </row>
    <row r="95" spans="1:13" ht="15.75" thickBot="1" x14ac:dyDescent="0.3"/>
    <row r="96" spans="1:13" x14ac:dyDescent="0.25">
      <c r="A96" s="9" t="s">
        <v>147</v>
      </c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</row>
    <row r="98" spans="1:8" x14ac:dyDescent="0.25">
      <c r="A98" t="s">
        <v>31</v>
      </c>
    </row>
    <row r="99" spans="1:8" x14ac:dyDescent="0.25">
      <c r="A99" s="2" t="s">
        <v>4</v>
      </c>
      <c r="B99" s="12" t="s">
        <v>22</v>
      </c>
      <c r="C99" s="12"/>
      <c r="D99" s="12" t="s">
        <v>98</v>
      </c>
      <c r="E99" s="12"/>
      <c r="F99" s="12" t="s">
        <v>80</v>
      </c>
      <c r="G99" s="12"/>
    </row>
    <row r="100" spans="1:8" x14ac:dyDescent="0.25">
      <c r="A100" s="2" t="s">
        <v>15</v>
      </c>
      <c r="B100" s="3">
        <v>5880</v>
      </c>
      <c r="D100" s="3">
        <v>4991</v>
      </c>
      <c r="F100" s="3">
        <v>3698</v>
      </c>
    </row>
    <row r="101" spans="1:8" x14ac:dyDescent="0.25">
      <c r="A101" s="2" t="s">
        <v>148</v>
      </c>
      <c r="B101" s="3">
        <v>1548</v>
      </c>
      <c r="C101" s="3"/>
      <c r="D101" s="3">
        <v>688</v>
      </c>
      <c r="E101" s="3"/>
      <c r="F101" s="3">
        <v>115</v>
      </c>
      <c r="G101" s="3"/>
    </row>
    <row r="102" spans="1:8" x14ac:dyDescent="0.25">
      <c r="A102" s="2" t="s">
        <v>11</v>
      </c>
      <c r="B102" s="35">
        <f>SUM(B100:C100)</f>
        <v>5880</v>
      </c>
      <c r="C102" s="35"/>
      <c r="D102" s="35">
        <f>SUM(D100:E100)</f>
        <v>4991</v>
      </c>
      <c r="E102" s="35"/>
      <c r="F102" s="35">
        <f>SUM(F100:G100)</f>
        <v>3698</v>
      </c>
      <c r="G102" s="35"/>
    </row>
    <row r="103" spans="1:8" x14ac:dyDescent="0.25">
      <c r="A103" s="2" t="s">
        <v>149</v>
      </c>
      <c r="B103" s="35">
        <f>SUM(B101:C101)</f>
        <v>1548</v>
      </c>
      <c r="C103" s="35"/>
      <c r="D103" s="35">
        <f>SUM(D101:E101)</f>
        <v>688</v>
      </c>
      <c r="E103" s="35"/>
      <c r="F103" s="35">
        <f>SUM(F101:G101)</f>
        <v>115</v>
      </c>
      <c r="G103" s="35"/>
    </row>
    <row r="104" spans="1:8" x14ac:dyDescent="0.25">
      <c r="A104" s="2" t="s">
        <v>150</v>
      </c>
      <c r="B104" s="36">
        <f>B103/B102</f>
        <v>0.26326530612244897</v>
      </c>
      <c r="C104" s="36"/>
      <c r="D104" s="36">
        <f>D103/D102</f>
        <v>0.13784812662793028</v>
      </c>
      <c r="E104" s="36"/>
      <c r="F104" s="36">
        <f>F103/F102</f>
        <v>3.1097890751757708E-2</v>
      </c>
      <c r="G104" s="36"/>
      <c r="H104" s="11">
        <f>AVERAGE(B104:G104)</f>
        <v>0.14407044116737899</v>
      </c>
    </row>
    <row r="107" spans="1:8" x14ac:dyDescent="0.25">
      <c r="A107" t="s">
        <v>32</v>
      </c>
    </row>
    <row r="108" spans="1:8" x14ac:dyDescent="0.25">
      <c r="A108" s="2" t="s">
        <v>4</v>
      </c>
      <c r="B108" s="12" t="s">
        <v>25</v>
      </c>
      <c r="C108" s="12"/>
      <c r="D108" s="12" t="s">
        <v>97</v>
      </c>
      <c r="E108" s="12"/>
    </row>
    <row r="109" spans="1:8" x14ac:dyDescent="0.25">
      <c r="A109" s="2" t="s">
        <v>15</v>
      </c>
      <c r="B109" s="3">
        <v>8874</v>
      </c>
      <c r="D109" s="3">
        <v>7000</v>
      </c>
    </row>
    <row r="110" spans="1:8" x14ac:dyDescent="0.25">
      <c r="A110" s="2" t="s">
        <v>148</v>
      </c>
      <c r="B110" s="3">
        <v>1211</v>
      </c>
      <c r="C110" s="3"/>
      <c r="D110" s="3">
        <v>572</v>
      </c>
      <c r="E110" s="3"/>
    </row>
    <row r="111" spans="1:8" x14ac:dyDescent="0.25">
      <c r="A111" s="2" t="s">
        <v>11</v>
      </c>
      <c r="B111" s="35">
        <f>SUM(B109:C109)</f>
        <v>8874</v>
      </c>
      <c r="C111" s="35"/>
      <c r="D111" s="35">
        <f>SUM(D109:E109)</f>
        <v>7000</v>
      </c>
      <c r="E111" s="35"/>
    </row>
    <row r="112" spans="1:8" x14ac:dyDescent="0.25">
      <c r="A112" s="2" t="s">
        <v>149</v>
      </c>
      <c r="B112" s="35">
        <f>SUM(B110:C110)</f>
        <v>1211</v>
      </c>
      <c r="C112" s="35"/>
      <c r="D112" s="35">
        <f>SUM(D110:E110)</f>
        <v>572</v>
      </c>
      <c r="E112" s="35"/>
    </row>
    <row r="113" spans="1:8" x14ac:dyDescent="0.25">
      <c r="A113" s="2" t="s">
        <v>150</v>
      </c>
      <c r="B113" s="36">
        <f>B112/B111</f>
        <v>0.13646608068514762</v>
      </c>
      <c r="C113" s="36"/>
      <c r="D113" s="36">
        <f>D112/D111</f>
        <v>8.1714285714285712E-2</v>
      </c>
      <c r="E113" s="36"/>
      <c r="H113" s="11">
        <f>AVERAGE(B113:E113)</f>
        <v>0.10909018319971667</v>
      </c>
    </row>
    <row r="116" spans="1:8" x14ac:dyDescent="0.25">
      <c r="A116" t="s">
        <v>33</v>
      </c>
    </row>
    <row r="117" spans="1:8" x14ac:dyDescent="0.25">
      <c r="A117" s="2" t="s">
        <v>4</v>
      </c>
      <c r="B117" s="12" t="s">
        <v>22</v>
      </c>
      <c r="C117" s="12"/>
      <c r="D117" s="12" t="s">
        <v>81</v>
      </c>
      <c r="E117" s="12"/>
    </row>
    <row r="118" spans="1:8" x14ac:dyDescent="0.25">
      <c r="A118" s="2" t="s">
        <v>15</v>
      </c>
      <c r="B118" s="3">
        <v>4523</v>
      </c>
      <c r="D118" s="3">
        <v>3694</v>
      </c>
    </row>
    <row r="119" spans="1:8" x14ac:dyDescent="0.25">
      <c r="A119" s="2" t="s">
        <v>148</v>
      </c>
      <c r="B119" s="3">
        <v>901</v>
      </c>
      <c r="C119" s="3"/>
      <c r="D119" s="3">
        <v>457</v>
      </c>
      <c r="E119" s="3"/>
    </row>
    <row r="120" spans="1:8" x14ac:dyDescent="0.25">
      <c r="A120" s="2" t="s">
        <v>11</v>
      </c>
      <c r="B120" s="35">
        <f>SUM(B118:C118)</f>
        <v>4523</v>
      </c>
      <c r="C120" s="35"/>
      <c r="D120" s="35">
        <f>SUM(D118:E118)</f>
        <v>3694</v>
      </c>
      <c r="E120" s="35"/>
    </row>
    <row r="121" spans="1:8" x14ac:dyDescent="0.25">
      <c r="A121" s="2" t="s">
        <v>149</v>
      </c>
      <c r="B121" s="35">
        <f>SUM(B119:C119)</f>
        <v>901</v>
      </c>
      <c r="C121" s="35"/>
      <c r="D121" s="35">
        <f>SUM(D119:E119)</f>
        <v>457</v>
      </c>
      <c r="E121" s="35"/>
    </row>
    <row r="122" spans="1:8" x14ac:dyDescent="0.25">
      <c r="A122" s="2" t="s">
        <v>150</v>
      </c>
      <c r="B122" s="36">
        <f>B121/B120</f>
        <v>0.19920406809639621</v>
      </c>
      <c r="C122" s="36"/>
      <c r="D122" s="36">
        <f>D121/D120</f>
        <v>0.12371413102328099</v>
      </c>
      <c r="E122" s="36"/>
      <c r="H122" s="11">
        <f>AVERAGE(B122:E122)</f>
        <v>0.16145909955983861</v>
      </c>
    </row>
    <row r="125" spans="1:8" x14ac:dyDescent="0.25">
      <c r="A125" t="s">
        <v>34</v>
      </c>
    </row>
    <row r="126" spans="1:8" x14ac:dyDescent="0.25">
      <c r="A126" s="2" t="s">
        <v>4</v>
      </c>
      <c r="B126" s="12" t="s">
        <v>21</v>
      </c>
      <c r="C126" s="12"/>
      <c r="D126" s="12" t="s">
        <v>98</v>
      </c>
      <c r="E126" s="12"/>
    </row>
    <row r="127" spans="1:8" x14ac:dyDescent="0.25">
      <c r="A127" s="2" t="s">
        <v>15</v>
      </c>
      <c r="B127" s="3">
        <v>8456</v>
      </c>
      <c r="D127" s="3">
        <v>7563</v>
      </c>
    </row>
    <row r="128" spans="1:8" x14ac:dyDescent="0.25">
      <c r="A128" s="2" t="s">
        <v>148</v>
      </c>
      <c r="B128" s="3">
        <v>1211</v>
      </c>
      <c r="C128" s="3"/>
      <c r="D128" s="3">
        <v>572</v>
      </c>
      <c r="E128" s="3"/>
    </row>
    <row r="129" spans="1:13" x14ac:dyDescent="0.25">
      <c r="A129" s="2" t="s">
        <v>11</v>
      </c>
      <c r="B129" s="35">
        <f>SUM(B127:C127)</f>
        <v>8456</v>
      </c>
      <c r="C129" s="35"/>
      <c r="D129" s="35">
        <f>SUM(D127:E127)</f>
        <v>7563</v>
      </c>
      <c r="E129" s="35"/>
    </row>
    <row r="130" spans="1:13" x14ac:dyDescent="0.25">
      <c r="A130" s="2" t="s">
        <v>149</v>
      </c>
      <c r="B130" s="35">
        <f>SUM(B128:C128)</f>
        <v>1211</v>
      </c>
      <c r="C130" s="35"/>
      <c r="D130" s="35">
        <v>700</v>
      </c>
      <c r="E130" s="35"/>
    </row>
    <row r="131" spans="1:13" x14ac:dyDescent="0.25">
      <c r="A131" s="2" t="s">
        <v>150</v>
      </c>
      <c r="B131" s="36">
        <f>B130/B129</f>
        <v>0.14321192052980133</v>
      </c>
      <c r="C131" s="36"/>
      <c r="D131" s="36">
        <f>D130/D129</f>
        <v>9.2555864075102467E-2</v>
      </c>
      <c r="E131" s="36"/>
      <c r="H131" s="11">
        <f>AVERAGE(B131:E131)</f>
        <v>0.1178838923024519</v>
      </c>
    </row>
    <row r="134" spans="1:13" x14ac:dyDescent="0.25">
      <c r="A134" t="s">
        <v>35</v>
      </c>
    </row>
    <row r="135" spans="1:13" x14ac:dyDescent="0.25">
      <c r="A135" s="2" t="s">
        <v>4</v>
      </c>
      <c r="B135" s="12" t="s">
        <v>27</v>
      </c>
      <c r="C135" s="12"/>
      <c r="D135" s="12" t="s">
        <v>81</v>
      </c>
      <c r="E135" s="12"/>
    </row>
    <row r="136" spans="1:13" x14ac:dyDescent="0.25">
      <c r="A136" s="2" t="s">
        <v>15</v>
      </c>
      <c r="B136" s="3">
        <v>6543</v>
      </c>
      <c r="D136" s="3">
        <v>4732</v>
      </c>
    </row>
    <row r="137" spans="1:13" x14ac:dyDescent="0.25">
      <c r="A137" s="2" t="s">
        <v>148</v>
      </c>
      <c r="B137" s="3">
        <v>1023</v>
      </c>
      <c r="C137" s="3"/>
      <c r="D137" s="3">
        <v>759</v>
      </c>
      <c r="E137" s="3"/>
    </row>
    <row r="138" spans="1:13" x14ac:dyDescent="0.25">
      <c r="A138" s="2" t="s">
        <v>11</v>
      </c>
      <c r="B138" s="35">
        <f>SUM(B136:C136)</f>
        <v>6543</v>
      </c>
      <c r="C138" s="35"/>
      <c r="D138" s="35">
        <f>SUM(D136:E136)</f>
        <v>4732</v>
      </c>
      <c r="E138" s="35"/>
    </row>
    <row r="139" spans="1:13" x14ac:dyDescent="0.25">
      <c r="A139" s="2" t="s">
        <v>149</v>
      </c>
      <c r="B139" s="35">
        <f>SUM(B137:C137)</f>
        <v>1023</v>
      </c>
      <c r="C139" s="35"/>
      <c r="D139" s="35">
        <f>SUM(D137:E137)</f>
        <v>759</v>
      </c>
      <c r="E139" s="35"/>
    </row>
    <row r="140" spans="1:13" x14ac:dyDescent="0.25">
      <c r="A140" s="2" t="s">
        <v>150</v>
      </c>
      <c r="B140" s="36">
        <f>B139/B138</f>
        <v>0.15635029802842731</v>
      </c>
      <c r="C140" s="36"/>
      <c r="D140" s="36">
        <f>D139/D138</f>
        <v>0.16039729501267963</v>
      </c>
      <c r="E140" s="36"/>
      <c r="H140" s="11">
        <f>AVERAGE(B140:E140)</f>
        <v>0.15837379652055347</v>
      </c>
    </row>
    <row r="142" spans="1:13" ht="15.75" thickBot="1" x14ac:dyDescent="0.3"/>
    <row r="143" spans="1:13" x14ac:dyDescent="0.25">
      <c r="A143" s="9" t="s">
        <v>151</v>
      </c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</row>
    <row r="145" spans="1:13" x14ac:dyDescent="0.25">
      <c r="A145" s="2" t="s">
        <v>36</v>
      </c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x14ac:dyDescent="0.25">
      <c r="A146" s="2" t="s">
        <v>4</v>
      </c>
      <c r="B146" s="35" t="s">
        <v>21</v>
      </c>
      <c r="C146" s="35"/>
      <c r="D146" s="35" t="s">
        <v>22</v>
      </c>
      <c r="E146" s="35"/>
      <c r="F146" s="35" t="s">
        <v>23</v>
      </c>
      <c r="G146" s="35"/>
      <c r="H146" s="3"/>
      <c r="I146" s="3"/>
    </row>
    <row r="147" spans="1:13" x14ac:dyDescent="0.25">
      <c r="A147" s="2" t="s">
        <v>15</v>
      </c>
      <c r="B147" s="3">
        <v>5927</v>
      </c>
      <c r="C147" s="3"/>
      <c r="D147" s="3">
        <v>5468</v>
      </c>
      <c r="E147" s="3"/>
      <c r="F147" s="3">
        <v>5314</v>
      </c>
      <c r="G147" s="3"/>
      <c r="H147" s="3"/>
      <c r="I147" s="3"/>
    </row>
    <row r="148" spans="1:13" x14ac:dyDescent="0.25">
      <c r="A148" s="2" t="s">
        <v>10</v>
      </c>
      <c r="B148" s="3">
        <v>3224</v>
      </c>
      <c r="C148" s="3"/>
      <c r="D148" s="3">
        <v>3218</v>
      </c>
      <c r="E148" s="3"/>
      <c r="F148" s="3">
        <v>3212</v>
      </c>
      <c r="G148" s="3"/>
      <c r="H148" s="3"/>
      <c r="I148" s="3"/>
    </row>
    <row r="149" spans="1:13" x14ac:dyDescent="0.25">
      <c r="A149" s="2" t="s">
        <v>11</v>
      </c>
      <c r="B149" s="35">
        <f>SUM(B147:C147)</f>
        <v>5927</v>
      </c>
      <c r="C149" s="35"/>
      <c r="D149" s="35">
        <f>SUM(D147:E147)</f>
        <v>5468</v>
      </c>
      <c r="E149" s="35"/>
      <c r="F149" s="35">
        <f>SUM(F147:G147)</f>
        <v>5314</v>
      </c>
      <c r="G149" s="35"/>
      <c r="H149" s="3"/>
      <c r="I149" s="3"/>
    </row>
    <row r="150" spans="1:13" x14ac:dyDescent="0.25">
      <c r="A150" s="2" t="s">
        <v>12</v>
      </c>
      <c r="B150" s="35">
        <f>SUM(B148:C148)</f>
        <v>3224</v>
      </c>
      <c r="C150" s="35"/>
      <c r="D150" s="35">
        <f>SUM(D148:E148)</f>
        <v>3218</v>
      </c>
      <c r="E150" s="35"/>
      <c r="F150" s="35">
        <f>SUM(F148:G148)</f>
        <v>3212</v>
      </c>
      <c r="G150" s="35"/>
      <c r="H150" s="3"/>
      <c r="I150" s="3"/>
    </row>
    <row r="151" spans="1:13" x14ac:dyDescent="0.25">
      <c r="A151" s="2" t="s">
        <v>13</v>
      </c>
      <c r="B151" s="36">
        <f>B150/B149</f>
        <v>0.54395140880715376</v>
      </c>
      <c r="C151" s="36"/>
      <c r="D151" s="36">
        <f>D150/D149</f>
        <v>0.58851499634235549</v>
      </c>
      <c r="E151" s="36"/>
      <c r="F151" s="36">
        <f>F150/F149</f>
        <v>0.60444109898381637</v>
      </c>
      <c r="G151" s="36"/>
      <c r="H151" s="3"/>
      <c r="I151" s="4">
        <f>AVERAGE(B151:G151)</f>
        <v>0.57896916804444187</v>
      </c>
    </row>
    <row r="152" spans="1:13" x14ac:dyDescent="0.25">
      <c r="A152" s="2"/>
      <c r="B152" s="3"/>
      <c r="C152" s="3"/>
      <c r="D152" s="3"/>
      <c r="E152" s="3"/>
      <c r="F152" s="3"/>
      <c r="G152" s="3"/>
      <c r="H152" s="3"/>
      <c r="I152" s="3"/>
    </row>
    <row r="153" spans="1:13" x14ac:dyDescent="0.25">
      <c r="A153" s="2"/>
      <c r="B153" s="3"/>
      <c r="C153" s="3"/>
      <c r="D153" s="3"/>
      <c r="E153" s="3"/>
      <c r="F153" s="3"/>
      <c r="G153" s="3"/>
      <c r="H153" s="3"/>
      <c r="I153" s="3"/>
    </row>
    <row r="154" spans="1:13" x14ac:dyDescent="0.25">
      <c r="A154" s="2" t="s">
        <v>37</v>
      </c>
      <c r="B154" s="3"/>
      <c r="C154" s="3"/>
      <c r="D154" s="3"/>
      <c r="E154" s="3"/>
      <c r="F154" s="3"/>
      <c r="G154" s="3"/>
      <c r="H154" s="3"/>
      <c r="I154" s="3"/>
    </row>
    <row r="155" spans="1:13" x14ac:dyDescent="0.25">
      <c r="A155" s="2" t="s">
        <v>4</v>
      </c>
      <c r="B155" s="35" t="s">
        <v>7</v>
      </c>
      <c r="C155" s="35"/>
      <c r="D155" s="35" t="s">
        <v>16</v>
      </c>
      <c r="E155" s="35"/>
      <c r="F155" s="35"/>
      <c r="G155" s="35"/>
      <c r="H155" s="3"/>
      <c r="I155" s="3"/>
    </row>
    <row r="156" spans="1:13" x14ac:dyDescent="0.25">
      <c r="A156" s="2" t="s">
        <v>15</v>
      </c>
      <c r="B156" s="3">
        <v>4313</v>
      </c>
      <c r="C156" s="3"/>
      <c r="D156" s="3">
        <v>3165</v>
      </c>
      <c r="E156" s="3"/>
      <c r="F156" s="3"/>
      <c r="G156" s="3"/>
      <c r="H156" s="3"/>
      <c r="I156" s="3"/>
    </row>
    <row r="157" spans="1:13" x14ac:dyDescent="0.25">
      <c r="A157" s="2" t="s">
        <v>10</v>
      </c>
      <c r="B157" s="3">
        <v>2592</v>
      </c>
      <c r="C157" s="3"/>
      <c r="D157" s="3">
        <v>2266</v>
      </c>
      <c r="E157" s="3"/>
      <c r="F157" s="3"/>
      <c r="G157" s="3"/>
      <c r="H157" s="3"/>
      <c r="I157" s="3"/>
    </row>
    <row r="158" spans="1:13" x14ac:dyDescent="0.25">
      <c r="A158" s="2" t="s">
        <v>11</v>
      </c>
      <c r="B158" s="35">
        <f>SUM(B156:C156)</f>
        <v>4313</v>
      </c>
      <c r="C158" s="35"/>
      <c r="D158" s="35">
        <f>SUM(D156:E156)</f>
        <v>3165</v>
      </c>
      <c r="E158" s="35"/>
      <c r="F158" s="35"/>
      <c r="G158" s="35"/>
      <c r="H158" s="3"/>
      <c r="I158" s="3"/>
    </row>
    <row r="159" spans="1:13" x14ac:dyDescent="0.25">
      <c r="A159" s="2" t="s">
        <v>12</v>
      </c>
      <c r="B159" s="35">
        <f>SUM(B157:C157)</f>
        <v>2592</v>
      </c>
      <c r="C159" s="35"/>
      <c r="D159" s="35">
        <f>SUM(D157:E157)</f>
        <v>2266</v>
      </c>
      <c r="E159" s="35"/>
      <c r="F159" s="35"/>
      <c r="G159" s="35"/>
      <c r="H159" s="3"/>
      <c r="I159" s="3"/>
    </row>
    <row r="160" spans="1:13" x14ac:dyDescent="0.25">
      <c r="A160" s="2" t="s">
        <v>13</v>
      </c>
      <c r="B160" s="36">
        <f>B159/B158</f>
        <v>0.60097380013911428</v>
      </c>
      <c r="C160" s="36"/>
      <c r="D160" s="36">
        <f>D159/D158</f>
        <v>0.71595576619273305</v>
      </c>
      <c r="E160" s="36"/>
      <c r="F160" s="36"/>
      <c r="G160" s="36"/>
      <c r="H160" s="3"/>
      <c r="I160" s="4">
        <f>AVERAGE(B160:G160)</f>
        <v>0.65846478316592361</v>
      </c>
    </row>
    <row r="161" spans="1:9" x14ac:dyDescent="0.25">
      <c r="A161" s="2"/>
      <c r="B161" s="3"/>
      <c r="C161" s="3"/>
      <c r="D161" s="3"/>
      <c r="E161" s="3"/>
      <c r="F161" s="3"/>
      <c r="G161" s="3"/>
      <c r="H161" s="3"/>
      <c r="I161" s="3"/>
    </row>
    <row r="162" spans="1:9" x14ac:dyDescent="0.25">
      <c r="A162" s="2" t="s">
        <v>38</v>
      </c>
      <c r="B162" s="3"/>
      <c r="C162" s="3"/>
      <c r="D162" s="3"/>
      <c r="E162" s="3"/>
      <c r="F162" s="3"/>
      <c r="G162" s="3"/>
      <c r="H162" s="3"/>
      <c r="I162" s="3"/>
    </row>
    <row r="163" spans="1:9" x14ac:dyDescent="0.25">
      <c r="A163" s="2" t="s">
        <v>4</v>
      </c>
      <c r="B163" s="35" t="s">
        <v>24</v>
      </c>
      <c r="C163" s="35"/>
      <c r="D163" s="35" t="s">
        <v>25</v>
      </c>
      <c r="E163" s="35"/>
      <c r="F163" s="35" t="s">
        <v>23</v>
      </c>
      <c r="G163" s="35"/>
      <c r="H163" s="3"/>
      <c r="I163" s="3"/>
    </row>
    <row r="164" spans="1:9" x14ac:dyDescent="0.25">
      <c r="A164" s="2" t="s">
        <v>15</v>
      </c>
      <c r="B164" s="3">
        <v>6194</v>
      </c>
      <c r="C164" s="3"/>
      <c r="D164" s="3">
        <v>6468</v>
      </c>
      <c r="E164" s="3"/>
      <c r="F164" s="3">
        <v>6255</v>
      </c>
      <c r="G164" s="3"/>
      <c r="H164" s="3"/>
      <c r="I164" s="3"/>
    </row>
    <row r="165" spans="1:9" x14ac:dyDescent="0.25">
      <c r="A165" s="2" t="s">
        <v>10</v>
      </c>
      <c r="B165" s="3">
        <v>4295</v>
      </c>
      <c r="C165" s="3"/>
      <c r="D165" s="3">
        <v>4682</v>
      </c>
      <c r="E165" s="3"/>
      <c r="F165" s="3">
        <v>3761</v>
      </c>
      <c r="G165" s="3"/>
      <c r="H165" s="3"/>
      <c r="I165" s="3"/>
    </row>
    <row r="166" spans="1:9" x14ac:dyDescent="0.25">
      <c r="A166" s="2" t="s">
        <v>11</v>
      </c>
      <c r="B166" s="35">
        <f>SUM(B164:C164)</f>
        <v>6194</v>
      </c>
      <c r="C166" s="35"/>
      <c r="D166" s="35">
        <f>SUM(D164:E164)</f>
        <v>6468</v>
      </c>
      <c r="E166" s="35"/>
      <c r="F166" s="35">
        <f>SUM(F164:G164)</f>
        <v>6255</v>
      </c>
      <c r="G166" s="35"/>
      <c r="H166" s="3"/>
      <c r="I166" s="3"/>
    </row>
    <row r="167" spans="1:9" x14ac:dyDescent="0.25">
      <c r="A167" s="2" t="s">
        <v>12</v>
      </c>
      <c r="B167" s="35">
        <f>SUM(B165:C165)</f>
        <v>4295</v>
      </c>
      <c r="C167" s="35"/>
      <c r="D167" s="35">
        <f>SUM(D165:E165)</f>
        <v>4682</v>
      </c>
      <c r="E167" s="35"/>
      <c r="F167" s="35">
        <f>SUM(F165:G165)</f>
        <v>3761</v>
      </c>
      <c r="G167" s="35"/>
      <c r="H167" s="3"/>
      <c r="I167" s="3"/>
    </row>
    <row r="168" spans="1:9" x14ac:dyDescent="0.25">
      <c r="A168" s="2" t="s">
        <v>13</v>
      </c>
      <c r="B168" s="36">
        <f>B167/B166</f>
        <v>0.6934129803035195</v>
      </c>
      <c r="C168" s="36"/>
      <c r="D168" s="36">
        <f>D167/D166</f>
        <v>0.7238713667285096</v>
      </c>
      <c r="E168" s="36"/>
      <c r="F168" s="36">
        <f>F167/F166</f>
        <v>0.60127897681854514</v>
      </c>
      <c r="G168" s="36"/>
      <c r="H168" s="3"/>
      <c r="I168" s="4">
        <f>AVERAGE(B168:G168)</f>
        <v>0.67285444128352478</v>
      </c>
    </row>
    <row r="169" spans="1:9" x14ac:dyDescent="0.25">
      <c r="A169" s="2"/>
      <c r="B169" s="3"/>
      <c r="C169" s="3"/>
      <c r="D169" s="3"/>
      <c r="E169" s="3"/>
      <c r="F169" s="3"/>
      <c r="G169" s="3"/>
      <c r="H169" s="3"/>
      <c r="I169" s="3"/>
    </row>
    <row r="170" spans="1:9" x14ac:dyDescent="0.25">
      <c r="A170" s="2"/>
      <c r="B170" s="3"/>
      <c r="C170" s="3"/>
      <c r="D170" s="3"/>
      <c r="E170" s="3"/>
      <c r="F170" s="3"/>
      <c r="G170" s="3"/>
      <c r="H170" s="3"/>
      <c r="I170" s="3"/>
    </row>
    <row r="171" spans="1:9" x14ac:dyDescent="0.25">
      <c r="A171" s="2" t="s">
        <v>39</v>
      </c>
      <c r="B171" s="3"/>
      <c r="C171" s="3"/>
      <c r="D171" s="3"/>
      <c r="E171" s="3"/>
      <c r="F171" s="3"/>
      <c r="G171" s="3"/>
      <c r="H171" s="3"/>
      <c r="I171" s="3"/>
    </row>
    <row r="172" spans="1:9" x14ac:dyDescent="0.25">
      <c r="A172" s="2" t="s">
        <v>4</v>
      </c>
      <c r="B172" s="35" t="s">
        <v>21</v>
      </c>
      <c r="C172" s="35"/>
      <c r="D172" s="35" t="s">
        <v>25</v>
      </c>
      <c r="E172" s="35"/>
      <c r="F172" s="35" t="s">
        <v>23</v>
      </c>
      <c r="G172" s="35"/>
      <c r="H172" s="3"/>
      <c r="I172" s="3"/>
    </row>
    <row r="173" spans="1:9" x14ac:dyDescent="0.25">
      <c r="A173" s="2" t="s">
        <v>15</v>
      </c>
      <c r="B173" s="3">
        <v>5948</v>
      </c>
      <c r="C173" s="3"/>
      <c r="D173" s="3">
        <v>6742</v>
      </c>
      <c r="E173" s="3"/>
      <c r="F173" s="3">
        <v>5778</v>
      </c>
      <c r="G173" s="3"/>
      <c r="H173" s="3"/>
      <c r="I173" s="3"/>
    </row>
    <row r="174" spans="1:9" x14ac:dyDescent="0.25">
      <c r="A174" s="2" t="s">
        <v>10</v>
      </c>
      <c r="B174" s="3">
        <v>3896</v>
      </c>
      <c r="C174" s="3"/>
      <c r="D174" s="3">
        <v>3569</v>
      </c>
      <c r="E174" s="3"/>
      <c r="F174" s="3">
        <v>2897</v>
      </c>
      <c r="G174" s="3"/>
      <c r="H174" s="3"/>
      <c r="I174" s="3"/>
    </row>
    <row r="175" spans="1:9" x14ac:dyDescent="0.25">
      <c r="A175" s="2" t="s">
        <v>11</v>
      </c>
      <c r="B175" s="35">
        <f>SUM(B173:C173)</f>
        <v>5948</v>
      </c>
      <c r="C175" s="35"/>
      <c r="D175" s="35">
        <f>SUM(D173:E173)</f>
        <v>6742</v>
      </c>
      <c r="E175" s="35"/>
      <c r="F175" s="35">
        <f>SUM(F173:G173)</f>
        <v>5778</v>
      </c>
      <c r="G175" s="35"/>
      <c r="H175" s="3"/>
      <c r="I175" s="3"/>
    </row>
    <row r="176" spans="1:9" x14ac:dyDescent="0.25">
      <c r="A176" s="2" t="s">
        <v>12</v>
      </c>
      <c r="B176" s="35">
        <f>SUM(B174:C174)</f>
        <v>3896</v>
      </c>
      <c r="C176" s="35"/>
      <c r="D176" s="35">
        <f>SUM(D174:E174)</f>
        <v>3569</v>
      </c>
      <c r="E176" s="35"/>
      <c r="F176" s="35">
        <f>SUM(F174:G174)</f>
        <v>2897</v>
      </c>
      <c r="G176" s="35"/>
      <c r="H176" s="3"/>
      <c r="I176" s="3"/>
    </row>
    <row r="177" spans="1:13" x14ac:dyDescent="0.25">
      <c r="A177" s="2" t="s">
        <v>13</v>
      </c>
      <c r="B177" s="36">
        <f>B176/B175</f>
        <v>0.6550100874243443</v>
      </c>
      <c r="C177" s="36"/>
      <c r="D177" s="36">
        <f>D176/D175</f>
        <v>0.52936814001779886</v>
      </c>
      <c r="E177" s="36"/>
      <c r="F177" s="36">
        <f>F176/F175</f>
        <v>0.50138456213222571</v>
      </c>
      <c r="G177" s="36"/>
      <c r="H177" s="3"/>
      <c r="I177" s="4">
        <f>AVERAGE(B177:G177)</f>
        <v>0.56192092985812292</v>
      </c>
    </row>
    <row r="178" spans="1:13" x14ac:dyDescent="0.25">
      <c r="A178" s="2"/>
      <c r="B178" s="3"/>
      <c r="C178" s="3"/>
      <c r="D178" s="3"/>
      <c r="E178" s="3"/>
      <c r="F178" s="3"/>
      <c r="G178" s="3"/>
      <c r="H178" s="3"/>
      <c r="I178" s="3"/>
    </row>
    <row r="179" spans="1:13" x14ac:dyDescent="0.25">
      <c r="A179" s="2"/>
      <c r="B179" s="3"/>
      <c r="C179" s="3"/>
      <c r="D179" s="3"/>
      <c r="E179" s="3"/>
      <c r="F179" s="3"/>
      <c r="G179" s="3"/>
      <c r="H179" s="3"/>
      <c r="I179" s="3"/>
    </row>
    <row r="180" spans="1:13" x14ac:dyDescent="0.25">
      <c r="A180" s="2" t="s">
        <v>40</v>
      </c>
      <c r="B180" s="3"/>
      <c r="C180" s="3"/>
      <c r="D180" s="3"/>
      <c r="E180" s="3"/>
      <c r="F180" s="3"/>
      <c r="G180" s="3"/>
      <c r="H180" s="3"/>
      <c r="I180" s="3"/>
    </row>
    <row r="181" spans="1:13" x14ac:dyDescent="0.25">
      <c r="A181" s="2" t="s">
        <v>4</v>
      </c>
      <c r="B181" s="35" t="s">
        <v>24</v>
      </c>
      <c r="C181" s="35"/>
      <c r="D181" s="35" t="s">
        <v>25</v>
      </c>
      <c r="E181" s="35"/>
      <c r="F181" s="35" t="s">
        <v>23</v>
      </c>
      <c r="G181" s="35"/>
      <c r="H181" s="3"/>
      <c r="I181" s="3"/>
    </row>
    <row r="182" spans="1:13" x14ac:dyDescent="0.25">
      <c r="A182" s="2" t="s">
        <v>15</v>
      </c>
      <c r="B182" s="3">
        <v>6863</v>
      </c>
      <c r="C182" s="3"/>
      <c r="D182" s="3">
        <v>5963</v>
      </c>
      <c r="E182" s="3"/>
      <c r="F182" s="3">
        <v>6462</v>
      </c>
      <c r="G182" s="3"/>
      <c r="H182" s="3"/>
      <c r="I182" s="3"/>
    </row>
    <row r="183" spans="1:13" x14ac:dyDescent="0.25">
      <c r="A183" s="2" t="s">
        <v>10</v>
      </c>
      <c r="B183" s="3">
        <v>4386</v>
      </c>
      <c r="C183" s="3"/>
      <c r="D183" s="3">
        <v>4763</v>
      </c>
      <c r="E183" s="3"/>
      <c r="F183" s="3">
        <v>4240</v>
      </c>
      <c r="G183" s="3"/>
      <c r="H183" s="3"/>
      <c r="I183" s="3"/>
    </row>
    <row r="184" spans="1:13" x14ac:dyDescent="0.25">
      <c r="A184" s="2" t="s">
        <v>11</v>
      </c>
      <c r="B184" s="35">
        <f>SUM(B182:C182)</f>
        <v>6863</v>
      </c>
      <c r="C184" s="35"/>
      <c r="D184" s="35">
        <f>SUM(D182:E182)</f>
        <v>5963</v>
      </c>
      <c r="E184" s="35"/>
      <c r="F184" s="35">
        <f>SUM(F182:G182)</f>
        <v>6462</v>
      </c>
      <c r="G184" s="35"/>
      <c r="H184" s="3"/>
      <c r="I184" s="3"/>
    </row>
    <row r="185" spans="1:13" x14ac:dyDescent="0.25">
      <c r="A185" s="2" t="s">
        <v>12</v>
      </c>
      <c r="B185" s="35">
        <f>SUM(B183:C183)</f>
        <v>4386</v>
      </c>
      <c r="C185" s="35"/>
      <c r="D185" s="35">
        <f>SUM(D183:E183)</f>
        <v>4763</v>
      </c>
      <c r="E185" s="35"/>
      <c r="F185" s="35">
        <f>SUM(F183:G183)</f>
        <v>4240</v>
      </c>
      <c r="G185" s="35"/>
      <c r="H185" s="3"/>
      <c r="I185" s="3"/>
    </row>
    <row r="186" spans="1:13" x14ac:dyDescent="0.25">
      <c r="A186" s="2" t="s">
        <v>13</v>
      </c>
      <c r="B186" s="36">
        <f>B185/B184</f>
        <v>0.63907911991840305</v>
      </c>
      <c r="C186" s="36"/>
      <c r="D186" s="36">
        <f>D185/D184</f>
        <v>0.79875901391916826</v>
      </c>
      <c r="E186" s="36"/>
      <c r="F186" s="36">
        <f>F185/F184</f>
        <v>0.65614360878984834</v>
      </c>
      <c r="G186" s="36"/>
      <c r="H186" s="3"/>
      <c r="I186" s="4">
        <f>AVERAGE(B186:G186)</f>
        <v>0.69799391420913992</v>
      </c>
    </row>
    <row r="187" spans="1:13" x14ac:dyDescent="0.25">
      <c r="A187" s="2"/>
      <c r="B187" s="3"/>
      <c r="C187" s="3"/>
      <c r="D187" s="3"/>
      <c r="E187" s="3"/>
      <c r="F187" s="3"/>
      <c r="G187" s="3"/>
      <c r="H187" s="3"/>
      <c r="I187" s="3"/>
    </row>
    <row r="188" spans="1:13" x14ac:dyDescent="0.25">
      <c r="A188" s="2"/>
      <c r="B188" s="3"/>
      <c r="C188" s="3"/>
      <c r="D188" s="3"/>
      <c r="E188" s="3"/>
      <c r="F188" s="3"/>
      <c r="G188" s="3"/>
      <c r="H188" s="3"/>
      <c r="I188" s="3"/>
    </row>
    <row r="189" spans="1:13" x14ac:dyDescent="0.25">
      <c r="A189" s="2" t="s">
        <v>41</v>
      </c>
      <c r="B189" s="3"/>
      <c r="C189" s="3"/>
      <c r="D189" s="3"/>
      <c r="E189" s="3"/>
      <c r="F189" s="3"/>
      <c r="G189" s="3"/>
      <c r="H189" s="3"/>
      <c r="I189" s="3"/>
    </row>
    <row r="190" spans="1:13" x14ac:dyDescent="0.25">
      <c r="A190" s="2" t="s">
        <v>4</v>
      </c>
      <c r="B190" s="35" t="s">
        <v>16</v>
      </c>
      <c r="C190" s="35"/>
      <c r="D190" s="35" t="s">
        <v>24</v>
      </c>
      <c r="E190" s="35"/>
      <c r="F190" s="35" t="s">
        <v>25</v>
      </c>
      <c r="G190" s="35"/>
      <c r="H190" s="3"/>
      <c r="I190" s="3"/>
      <c r="J190" s="3"/>
      <c r="K190" s="3"/>
      <c r="L190" s="3"/>
      <c r="M190" s="3"/>
    </row>
    <row r="191" spans="1:13" x14ac:dyDescent="0.25">
      <c r="A191" s="2" t="s">
        <v>15</v>
      </c>
      <c r="B191" s="3">
        <v>5862</v>
      </c>
      <c r="C191" s="3"/>
      <c r="D191" s="3">
        <v>6354</v>
      </c>
      <c r="E191" s="3"/>
      <c r="F191" s="3">
        <v>6023</v>
      </c>
      <c r="G191" s="3"/>
      <c r="H191" s="3"/>
      <c r="I191" s="3"/>
      <c r="J191" s="3"/>
      <c r="K191" s="3"/>
      <c r="L191" s="3"/>
      <c r="M191" s="3"/>
    </row>
    <row r="192" spans="1:13" x14ac:dyDescent="0.25">
      <c r="A192" s="2" t="s">
        <v>10</v>
      </c>
      <c r="B192" s="3">
        <v>4325</v>
      </c>
      <c r="C192" s="3"/>
      <c r="D192" s="3">
        <v>3756</v>
      </c>
      <c r="E192" s="3"/>
      <c r="F192" s="3">
        <v>4242</v>
      </c>
      <c r="G192" s="3"/>
      <c r="H192" s="3"/>
      <c r="I192" s="3"/>
      <c r="J192" s="3"/>
      <c r="K192" s="3"/>
      <c r="L192" s="3"/>
      <c r="M192" s="3"/>
    </row>
    <row r="193" spans="1:13" x14ac:dyDescent="0.25">
      <c r="A193" s="2" t="s">
        <v>11</v>
      </c>
      <c r="B193" s="35">
        <f>SUM(B191:C191)</f>
        <v>5862</v>
      </c>
      <c r="C193" s="35"/>
      <c r="D193" s="35">
        <f>SUM(D191:E191)</f>
        <v>6354</v>
      </c>
      <c r="E193" s="35"/>
      <c r="F193" s="35">
        <f>SUM(F191:G191)</f>
        <v>6023</v>
      </c>
      <c r="G193" s="35"/>
      <c r="H193" s="3"/>
      <c r="I193" s="3"/>
      <c r="J193" s="3"/>
      <c r="K193" s="3"/>
      <c r="L193" s="3"/>
      <c r="M193" s="3"/>
    </row>
    <row r="194" spans="1:13" x14ac:dyDescent="0.25">
      <c r="A194" s="2" t="s">
        <v>12</v>
      </c>
      <c r="B194" s="35">
        <f>SUM(B192:C192)</f>
        <v>4325</v>
      </c>
      <c r="C194" s="35"/>
      <c r="D194" s="35">
        <f>SUM(D192:E192)</f>
        <v>3756</v>
      </c>
      <c r="E194" s="35"/>
      <c r="F194" s="35">
        <f>SUM(F192:G192)</f>
        <v>4242</v>
      </c>
      <c r="G194" s="35"/>
      <c r="H194" s="3"/>
      <c r="I194" s="3"/>
      <c r="J194" s="3"/>
      <c r="K194" s="3"/>
      <c r="L194" s="3"/>
      <c r="M194" s="3"/>
    </row>
    <row r="195" spans="1:13" x14ac:dyDescent="0.25">
      <c r="A195" s="2" t="s">
        <v>13</v>
      </c>
      <c r="B195" s="36">
        <f>B194/B193</f>
        <v>0.7378027976799727</v>
      </c>
      <c r="C195" s="36"/>
      <c r="D195" s="36">
        <f>D194/D193</f>
        <v>0.59112370160528804</v>
      </c>
      <c r="E195" s="36"/>
      <c r="F195" s="36">
        <f>F194/F193</f>
        <v>0.70430018263323924</v>
      </c>
      <c r="G195" s="36"/>
      <c r="H195" s="3"/>
      <c r="I195" s="4">
        <f>AVERAGE(B195:H195)</f>
        <v>0.67774222730616662</v>
      </c>
    </row>
    <row r="198" spans="1:13" x14ac:dyDescent="0.25">
      <c r="A198" t="s">
        <v>42</v>
      </c>
      <c r="F198" s="35" t="s">
        <v>25</v>
      </c>
      <c r="G198" s="35"/>
    </row>
    <row r="199" spans="1:13" x14ac:dyDescent="0.25">
      <c r="A199" s="2" t="s">
        <v>4</v>
      </c>
      <c r="B199" s="35" t="s">
        <v>7</v>
      </c>
      <c r="C199" s="35"/>
      <c r="D199" s="35" t="s">
        <v>21</v>
      </c>
      <c r="E199" s="35"/>
      <c r="F199" s="35"/>
      <c r="G199" s="35"/>
    </row>
    <row r="200" spans="1:13" x14ac:dyDescent="0.25">
      <c r="A200" s="2" t="s">
        <v>9</v>
      </c>
      <c r="B200" s="3">
        <v>2238</v>
      </c>
      <c r="C200" s="3"/>
      <c r="D200" s="3">
        <v>9052</v>
      </c>
      <c r="E200" s="3"/>
      <c r="F200" s="3">
        <v>9549</v>
      </c>
      <c r="G200" s="3"/>
    </row>
    <row r="201" spans="1:13" x14ac:dyDescent="0.25">
      <c r="A201" s="2" t="s">
        <v>10</v>
      </c>
      <c r="B201" s="3">
        <v>181</v>
      </c>
      <c r="C201" s="3"/>
      <c r="D201" s="3">
        <v>6269</v>
      </c>
      <c r="E201" s="3"/>
      <c r="F201" s="3">
        <v>6485</v>
      </c>
      <c r="G201" s="3"/>
    </row>
    <row r="202" spans="1:13" x14ac:dyDescent="0.25">
      <c r="A202" s="2" t="s">
        <v>11</v>
      </c>
      <c r="B202" s="35">
        <f>SUM(B200)</f>
        <v>2238</v>
      </c>
      <c r="C202" s="35"/>
      <c r="D202" s="35">
        <f>SUM(D200)</f>
        <v>9052</v>
      </c>
      <c r="E202" s="35"/>
      <c r="F202" s="35">
        <f>SUM(F200)</f>
        <v>9549</v>
      </c>
      <c r="G202" s="35"/>
    </row>
    <row r="203" spans="1:13" x14ac:dyDescent="0.25">
      <c r="A203" s="2" t="s">
        <v>12</v>
      </c>
      <c r="B203" s="35">
        <f>SUM(B201)</f>
        <v>181</v>
      </c>
      <c r="C203" s="35"/>
      <c r="D203" s="35">
        <f>SUM(D201)</f>
        <v>6269</v>
      </c>
      <c r="E203" s="35"/>
      <c r="F203" s="35">
        <f>SUM(F201)</f>
        <v>6485</v>
      </c>
      <c r="G203" s="35"/>
    </row>
    <row r="204" spans="1:13" x14ac:dyDescent="0.25">
      <c r="A204" s="2" t="s">
        <v>13</v>
      </c>
      <c r="B204" s="36">
        <f>B203/B202</f>
        <v>8.087578194816801E-2</v>
      </c>
      <c r="C204" s="36"/>
      <c r="D204" s="36">
        <f>D203/D202</f>
        <v>0.6925541316836058</v>
      </c>
      <c r="E204" s="36"/>
      <c r="F204" s="36">
        <f>F203/F202</f>
        <v>0.6791287045763954</v>
      </c>
      <c r="G204" s="36"/>
      <c r="I204" s="11">
        <f>AVERAGE(B204:G204)</f>
        <v>0.48418620606938978</v>
      </c>
    </row>
    <row r="207" spans="1:13" x14ac:dyDescent="0.25">
      <c r="A207" t="s">
        <v>43</v>
      </c>
      <c r="B207" t="s">
        <v>91</v>
      </c>
      <c r="C207" t="s">
        <v>92</v>
      </c>
      <c r="D207" t="s">
        <v>91</v>
      </c>
      <c r="E207" t="s">
        <v>92</v>
      </c>
      <c r="F207" t="s">
        <v>91</v>
      </c>
      <c r="G207" t="s">
        <v>92</v>
      </c>
    </row>
    <row r="208" spans="1:13" x14ac:dyDescent="0.25">
      <c r="A208" s="2" t="s">
        <v>4</v>
      </c>
      <c r="B208" s="3" t="s">
        <v>16</v>
      </c>
      <c r="C208" s="3" t="s">
        <v>16</v>
      </c>
      <c r="D208" s="3" t="s">
        <v>5</v>
      </c>
      <c r="E208" s="3" t="s">
        <v>6</v>
      </c>
      <c r="F208" s="3" t="s">
        <v>7</v>
      </c>
      <c r="G208" s="3" t="s">
        <v>14</v>
      </c>
    </row>
    <row r="209" spans="1:9" x14ac:dyDescent="0.25">
      <c r="A209" s="2" t="s">
        <v>9</v>
      </c>
      <c r="B209" s="3">
        <v>8498</v>
      </c>
      <c r="C209" s="3">
        <v>8498</v>
      </c>
      <c r="D209" s="3">
        <v>13061</v>
      </c>
      <c r="E209" s="3">
        <v>13037</v>
      </c>
      <c r="F209" s="3">
        <v>12345</v>
      </c>
      <c r="G209" s="3">
        <v>9658</v>
      </c>
    </row>
    <row r="210" spans="1:9" x14ac:dyDescent="0.25">
      <c r="A210" s="2" t="s">
        <v>10</v>
      </c>
      <c r="B210" s="3">
        <v>4326</v>
      </c>
      <c r="D210" s="3">
        <v>7757</v>
      </c>
      <c r="F210" s="3">
        <v>6975</v>
      </c>
    </row>
    <row r="211" spans="1:9" x14ac:dyDescent="0.25">
      <c r="A211" s="2" t="s">
        <v>11</v>
      </c>
      <c r="B211" s="35">
        <f>SUM(B209)</f>
        <v>8498</v>
      </c>
      <c r="C211" s="35"/>
      <c r="D211" s="35">
        <f>SUM(D209)</f>
        <v>13061</v>
      </c>
      <c r="E211" s="35"/>
      <c r="F211" s="35">
        <f>SUM(F209)</f>
        <v>12345</v>
      </c>
      <c r="G211" s="35"/>
    </row>
    <row r="212" spans="1:9" x14ac:dyDescent="0.25">
      <c r="A212" s="2" t="s">
        <v>12</v>
      </c>
      <c r="B212" s="35">
        <f>SUM(B210)</f>
        <v>4326</v>
      </c>
      <c r="C212" s="35"/>
      <c r="D212" s="35">
        <f>SUM(D210)</f>
        <v>7757</v>
      </c>
      <c r="E212" s="35"/>
      <c r="F212" s="35">
        <f>SUM(F210)</f>
        <v>6975</v>
      </c>
      <c r="G212" s="35"/>
    </row>
    <row r="213" spans="1:9" x14ac:dyDescent="0.25">
      <c r="A213" s="2" t="s">
        <v>13</v>
      </c>
      <c r="B213" s="36">
        <f>B212/B211</f>
        <v>0.50906095551894559</v>
      </c>
      <c r="C213" s="36"/>
      <c r="D213" s="36">
        <f>D212/D211</f>
        <v>0.5939055202511293</v>
      </c>
      <c r="E213" s="36"/>
      <c r="F213" s="36">
        <f>F212/F211</f>
        <v>0.56500607533414338</v>
      </c>
      <c r="G213" s="36"/>
      <c r="I213" s="11">
        <f>AVERAGE(B213:G213)</f>
        <v>0.55599085036807272</v>
      </c>
    </row>
    <row r="216" spans="1:9" x14ac:dyDescent="0.25">
      <c r="A216" t="s">
        <v>44</v>
      </c>
      <c r="B216" t="s">
        <v>91</v>
      </c>
      <c r="C216" t="s">
        <v>92</v>
      </c>
      <c r="D216" t="s">
        <v>91</v>
      </c>
      <c r="E216" t="s">
        <v>92</v>
      </c>
    </row>
    <row r="217" spans="1:9" x14ac:dyDescent="0.25">
      <c r="A217" s="2" t="s">
        <v>4</v>
      </c>
      <c r="B217" s="3" t="s">
        <v>5</v>
      </c>
      <c r="C217" s="3" t="s">
        <v>5</v>
      </c>
      <c r="D217" s="3" t="s">
        <v>6</v>
      </c>
      <c r="E217" s="3" t="s">
        <v>6</v>
      </c>
    </row>
    <row r="218" spans="1:9" x14ac:dyDescent="0.25">
      <c r="A218" s="2" t="s">
        <v>9</v>
      </c>
      <c r="B218" s="3">
        <v>11371</v>
      </c>
      <c r="C218" s="3">
        <v>11371</v>
      </c>
      <c r="D218" s="3">
        <v>15166</v>
      </c>
      <c r="E218" s="3">
        <v>15166</v>
      </c>
    </row>
    <row r="219" spans="1:9" x14ac:dyDescent="0.25">
      <c r="A219" s="2" t="s">
        <v>10</v>
      </c>
      <c r="B219" s="3">
        <v>5998</v>
      </c>
      <c r="D219" s="3">
        <v>7912</v>
      </c>
    </row>
    <row r="220" spans="1:9" x14ac:dyDescent="0.25">
      <c r="A220" s="2" t="s">
        <v>11</v>
      </c>
      <c r="B220" s="35">
        <f>SUM(B218)</f>
        <v>11371</v>
      </c>
      <c r="C220" s="35"/>
      <c r="D220" s="35">
        <f>SUM(D218)</f>
        <v>15166</v>
      </c>
      <c r="E220" s="35"/>
    </row>
    <row r="221" spans="1:9" x14ac:dyDescent="0.25">
      <c r="A221" s="2" t="s">
        <v>12</v>
      </c>
      <c r="B221" s="35">
        <f>SUM(B219)</f>
        <v>5998</v>
      </c>
      <c r="C221" s="35"/>
      <c r="D221" s="35">
        <f>SUM(D219)</f>
        <v>7912</v>
      </c>
      <c r="E221" s="35"/>
    </row>
    <row r="222" spans="1:9" x14ac:dyDescent="0.25">
      <c r="A222" s="2" t="s">
        <v>13</v>
      </c>
      <c r="B222" s="36">
        <f>B221/B220</f>
        <v>0.52748219153988218</v>
      </c>
      <c r="C222" s="36"/>
      <c r="D222" s="36">
        <f>D221/D220</f>
        <v>0.52169326124225246</v>
      </c>
      <c r="E222" s="36"/>
      <c r="I222" s="11">
        <f>AVERAGE(B222:G222)</f>
        <v>0.52458772639106732</v>
      </c>
    </row>
    <row r="225" spans="1:9" x14ac:dyDescent="0.25">
      <c r="A225" t="s">
        <v>49</v>
      </c>
      <c r="B225" t="s">
        <v>91</v>
      </c>
      <c r="C225" t="s">
        <v>92</v>
      </c>
      <c r="D225" t="s">
        <v>91</v>
      </c>
      <c r="E225" t="s">
        <v>92</v>
      </c>
      <c r="F225" t="s">
        <v>91</v>
      </c>
      <c r="G225" t="s">
        <v>92</v>
      </c>
    </row>
    <row r="226" spans="1:9" x14ac:dyDescent="0.25">
      <c r="A226" s="2" t="s">
        <v>4</v>
      </c>
      <c r="B226" s="3" t="s">
        <v>21</v>
      </c>
      <c r="C226" s="3" t="s">
        <v>24</v>
      </c>
      <c r="D226" s="3" t="s">
        <v>27</v>
      </c>
      <c r="E226" s="3" t="s">
        <v>22</v>
      </c>
      <c r="F226" s="3" t="s">
        <v>25</v>
      </c>
      <c r="G226" s="3" t="s">
        <v>30</v>
      </c>
    </row>
    <row r="227" spans="1:9" x14ac:dyDescent="0.25">
      <c r="A227" s="2" t="s">
        <v>9</v>
      </c>
      <c r="B227" s="3">
        <v>11811</v>
      </c>
      <c r="C227" s="3">
        <v>11975</v>
      </c>
      <c r="D227" s="3">
        <v>12054</v>
      </c>
      <c r="E227" s="3">
        <v>12026</v>
      </c>
      <c r="F227" s="3">
        <v>12172</v>
      </c>
      <c r="G227" s="3">
        <v>12042</v>
      </c>
    </row>
    <row r="228" spans="1:9" x14ac:dyDescent="0.25">
      <c r="A228" s="2" t="s">
        <v>10</v>
      </c>
      <c r="B228" s="3">
        <v>6383</v>
      </c>
      <c r="D228" s="3">
        <v>6937</v>
      </c>
      <c r="F228" s="3">
        <v>6351</v>
      </c>
    </row>
    <row r="229" spans="1:9" x14ac:dyDescent="0.25">
      <c r="A229" s="2" t="s">
        <v>11</v>
      </c>
      <c r="B229" s="35">
        <f>SUM(B227)</f>
        <v>11811</v>
      </c>
      <c r="C229" s="35"/>
      <c r="D229" s="35">
        <f>SUM(D227)</f>
        <v>12054</v>
      </c>
      <c r="E229" s="35"/>
      <c r="F229" s="35">
        <f>SUM(F227)</f>
        <v>12172</v>
      </c>
      <c r="G229" s="35"/>
    </row>
    <row r="230" spans="1:9" x14ac:dyDescent="0.25">
      <c r="A230" s="2" t="s">
        <v>12</v>
      </c>
      <c r="B230" s="35">
        <f>SUM(B228)</f>
        <v>6383</v>
      </c>
      <c r="C230" s="35"/>
      <c r="D230" s="35">
        <f>SUM(D228)</f>
        <v>6937</v>
      </c>
      <c r="E230" s="35"/>
      <c r="F230" s="35">
        <f>SUM(F228)</f>
        <v>6351</v>
      </c>
      <c r="G230" s="35"/>
    </row>
    <row r="231" spans="1:9" x14ac:dyDescent="0.25">
      <c r="A231" s="2" t="s">
        <v>13</v>
      </c>
      <c r="B231" s="36">
        <f>B230/B229</f>
        <v>0.54042841419016174</v>
      </c>
      <c r="C231" s="36"/>
      <c r="D231" s="36">
        <f>D230/D229</f>
        <v>0.57549361207897798</v>
      </c>
      <c r="E231" s="36"/>
      <c r="F231" s="36">
        <f>F230/F229</f>
        <v>0.52177127834373971</v>
      </c>
      <c r="G231" s="36"/>
      <c r="I231" s="11">
        <f>AVERAGE(B231:G231)</f>
        <v>0.54589776820429314</v>
      </c>
    </row>
    <row r="234" spans="1:9" x14ac:dyDescent="0.25">
      <c r="A234" t="s">
        <v>52</v>
      </c>
      <c r="B234" t="s">
        <v>91</v>
      </c>
      <c r="C234" t="s">
        <v>92</v>
      </c>
      <c r="D234" t="s">
        <v>91</v>
      </c>
      <c r="E234" t="s">
        <v>92</v>
      </c>
    </row>
    <row r="235" spans="1:9" x14ac:dyDescent="0.25">
      <c r="A235" s="2" t="s">
        <v>4</v>
      </c>
      <c r="B235" s="3" t="s">
        <v>14</v>
      </c>
      <c r="C235" s="3" t="s">
        <v>16</v>
      </c>
      <c r="D235" s="3" t="s">
        <v>23</v>
      </c>
      <c r="E235" s="3" t="s">
        <v>81</v>
      </c>
      <c r="F235" s="3"/>
      <c r="G235" s="3"/>
    </row>
    <row r="236" spans="1:9" x14ac:dyDescent="0.25">
      <c r="A236" s="2" t="s">
        <v>9</v>
      </c>
      <c r="B236" s="3">
        <v>6510</v>
      </c>
      <c r="C236" s="3">
        <v>10034</v>
      </c>
      <c r="D236" s="3">
        <v>11987</v>
      </c>
      <c r="E236" s="3">
        <v>13383</v>
      </c>
      <c r="F236" s="3"/>
      <c r="G236" s="3"/>
    </row>
    <row r="237" spans="1:9" x14ac:dyDescent="0.25">
      <c r="A237" s="2" t="s">
        <v>10</v>
      </c>
      <c r="B237" s="3">
        <v>3411</v>
      </c>
      <c r="D237" s="3">
        <v>6833</v>
      </c>
      <c r="F237" s="3"/>
    </row>
    <row r="238" spans="1:9" x14ac:dyDescent="0.25">
      <c r="A238" s="2" t="s">
        <v>11</v>
      </c>
      <c r="B238" s="35">
        <f>SUM(B236)</f>
        <v>6510</v>
      </c>
      <c r="C238" s="35"/>
      <c r="D238" s="35">
        <f>SUM(D236)</f>
        <v>11987</v>
      </c>
      <c r="E238" s="35"/>
      <c r="F238" s="35"/>
      <c r="G238" s="35"/>
    </row>
    <row r="239" spans="1:9" x14ac:dyDescent="0.25">
      <c r="A239" s="2" t="s">
        <v>12</v>
      </c>
      <c r="B239" s="35">
        <f>SUM(B237)</f>
        <v>3411</v>
      </c>
      <c r="C239" s="35"/>
      <c r="D239" s="35">
        <f>SUM(D237)</f>
        <v>6833</v>
      </c>
      <c r="E239" s="35"/>
      <c r="F239" s="35"/>
      <c r="G239" s="35"/>
    </row>
    <row r="240" spans="1:9" x14ac:dyDescent="0.25">
      <c r="A240" s="2" t="s">
        <v>13</v>
      </c>
      <c r="B240" s="36">
        <f>B239/B238</f>
        <v>0.52396313364055302</v>
      </c>
      <c r="C240" s="36"/>
      <c r="D240" s="36">
        <f>D239/D238</f>
        <v>0.57003420372069746</v>
      </c>
      <c r="E240" s="36"/>
      <c r="F240" s="36"/>
      <c r="G240" s="36"/>
      <c r="I240" s="11">
        <f>AVERAGE(B240:G240)</f>
        <v>0.54699866868062519</v>
      </c>
    </row>
    <row r="243" spans="1:9" x14ac:dyDescent="0.25">
      <c r="A243" t="s">
        <v>53</v>
      </c>
      <c r="B243" t="s">
        <v>91</v>
      </c>
      <c r="C243" t="s">
        <v>92</v>
      </c>
      <c r="D243" t="s">
        <v>91</v>
      </c>
      <c r="E243" t="s">
        <v>92</v>
      </c>
      <c r="F243" t="s">
        <v>91</v>
      </c>
      <c r="G243" t="s">
        <v>92</v>
      </c>
    </row>
    <row r="244" spans="1:9" x14ac:dyDescent="0.25">
      <c r="A244" s="2" t="s">
        <v>4</v>
      </c>
      <c r="B244" s="3" t="s">
        <v>14</v>
      </c>
      <c r="C244" s="3" t="s">
        <v>16</v>
      </c>
      <c r="D244" s="3" t="s">
        <v>27</v>
      </c>
      <c r="E244" s="3" t="s">
        <v>22</v>
      </c>
      <c r="F244" s="3" t="s">
        <v>23</v>
      </c>
      <c r="G244" s="3" t="s">
        <v>81</v>
      </c>
    </row>
    <row r="245" spans="1:9" x14ac:dyDescent="0.25">
      <c r="A245" s="2" t="s">
        <v>9</v>
      </c>
      <c r="B245" s="3">
        <v>8632</v>
      </c>
      <c r="C245" s="3">
        <v>8445</v>
      </c>
      <c r="D245" s="3">
        <v>8330</v>
      </c>
      <c r="E245" s="3">
        <v>8323</v>
      </c>
      <c r="F245" s="3">
        <v>9885</v>
      </c>
      <c r="G245" s="3">
        <v>10607</v>
      </c>
    </row>
    <row r="246" spans="1:9" x14ac:dyDescent="0.25">
      <c r="A246" s="2" t="s">
        <v>10</v>
      </c>
      <c r="B246" s="3">
        <v>6532</v>
      </c>
      <c r="D246" s="3">
        <v>4695</v>
      </c>
      <c r="F246" s="3">
        <v>5566</v>
      </c>
    </row>
    <row r="247" spans="1:9" x14ac:dyDescent="0.25">
      <c r="A247" s="2" t="s">
        <v>11</v>
      </c>
      <c r="B247" s="35">
        <f>SUM(B245)</f>
        <v>8632</v>
      </c>
      <c r="C247" s="35"/>
      <c r="D247" s="35">
        <f>SUM(D245)</f>
        <v>8330</v>
      </c>
      <c r="E247" s="35"/>
      <c r="F247" s="35">
        <f>SUM(F245)</f>
        <v>9885</v>
      </c>
      <c r="G247" s="35"/>
    </row>
    <row r="248" spans="1:9" x14ac:dyDescent="0.25">
      <c r="A248" s="2" t="s">
        <v>12</v>
      </c>
      <c r="B248" s="35">
        <f>SUM(B246)</f>
        <v>6532</v>
      </c>
      <c r="C248" s="35"/>
      <c r="D248" s="35">
        <f>SUM(D246)</f>
        <v>4695</v>
      </c>
      <c r="E248" s="35"/>
      <c r="F248" s="35">
        <f>SUM(F246)</f>
        <v>5566</v>
      </c>
      <c r="G248" s="35"/>
    </row>
    <row r="249" spans="1:9" x14ac:dyDescent="0.25">
      <c r="A249" s="2" t="s">
        <v>13</v>
      </c>
      <c r="B249" s="36">
        <f>B248/B247</f>
        <v>0.75671918443002784</v>
      </c>
      <c r="C249" s="36"/>
      <c r="D249" s="36">
        <f>D248/D247</f>
        <v>0.56362545018007204</v>
      </c>
      <c r="E249" s="36"/>
      <c r="F249" s="36">
        <f>F248/F247</f>
        <v>0.56307536671724834</v>
      </c>
      <c r="G249" s="36"/>
      <c r="I249" s="11">
        <f>AVERAGE(B249:G249)</f>
        <v>0.62780666710911615</v>
      </c>
    </row>
    <row r="252" spans="1:9" x14ac:dyDescent="0.25">
      <c r="A252" t="s">
        <v>54</v>
      </c>
      <c r="B252" t="s">
        <v>91</v>
      </c>
      <c r="C252" t="s">
        <v>92</v>
      </c>
      <c r="D252" t="s">
        <v>91</v>
      </c>
      <c r="E252" t="s">
        <v>92</v>
      </c>
      <c r="F252" t="s">
        <v>91</v>
      </c>
      <c r="G252" t="s">
        <v>92</v>
      </c>
    </row>
    <row r="253" spans="1:9" x14ac:dyDescent="0.25">
      <c r="A253" s="2" t="s">
        <v>4</v>
      </c>
      <c r="B253" s="3" t="s">
        <v>30</v>
      </c>
      <c r="C253" s="3" t="s">
        <v>23</v>
      </c>
      <c r="D253" s="3" t="s">
        <v>61</v>
      </c>
      <c r="E253" s="3" t="s">
        <v>101</v>
      </c>
      <c r="F253" s="3"/>
      <c r="G253" s="3" t="s">
        <v>102</v>
      </c>
    </row>
    <row r="254" spans="1:9" x14ac:dyDescent="0.25">
      <c r="A254" s="2" t="s">
        <v>9</v>
      </c>
      <c r="B254" s="3">
        <v>9072</v>
      </c>
      <c r="C254" s="3">
        <v>10266</v>
      </c>
      <c r="D254" s="3">
        <v>8890</v>
      </c>
      <c r="E254" s="3">
        <v>8828</v>
      </c>
      <c r="F254" s="3"/>
      <c r="G254">
        <v>8667</v>
      </c>
    </row>
    <row r="255" spans="1:9" x14ac:dyDescent="0.25">
      <c r="A255" s="2" t="s">
        <v>10</v>
      </c>
      <c r="B255" s="3">
        <v>5690</v>
      </c>
      <c r="D255" s="3">
        <v>5011</v>
      </c>
      <c r="F255" s="3"/>
    </row>
    <row r="256" spans="1:9" x14ac:dyDescent="0.25">
      <c r="A256" s="2" t="s">
        <v>11</v>
      </c>
      <c r="B256" s="35">
        <f>SUM(B254)</f>
        <v>9072</v>
      </c>
      <c r="C256" s="35"/>
      <c r="D256" s="35">
        <f>SUM(D254)</f>
        <v>8890</v>
      </c>
      <c r="E256" s="35"/>
      <c r="F256" s="35">
        <f>SUM(F254)</f>
        <v>0</v>
      </c>
      <c r="G256" s="35"/>
    </row>
    <row r="257" spans="1:13" x14ac:dyDescent="0.25">
      <c r="A257" s="2" t="s">
        <v>12</v>
      </c>
      <c r="B257" s="35">
        <f>SUM(B255)</f>
        <v>5690</v>
      </c>
      <c r="C257" s="35"/>
      <c r="D257" s="35">
        <f>SUM(D255)</f>
        <v>5011</v>
      </c>
      <c r="E257" s="35"/>
      <c r="F257" s="35">
        <f>SUM(F255)</f>
        <v>0</v>
      </c>
      <c r="G257" s="35"/>
    </row>
    <row r="258" spans="1:13" x14ac:dyDescent="0.25">
      <c r="A258" s="2" t="s">
        <v>13</v>
      </c>
      <c r="B258" s="36">
        <f>B257/B256</f>
        <v>0.62720458553791891</v>
      </c>
      <c r="C258" s="36"/>
      <c r="D258" s="36">
        <f>D257/D256</f>
        <v>0.56366704161979753</v>
      </c>
      <c r="E258" s="36"/>
      <c r="F258" s="36"/>
      <c r="G258" s="36"/>
      <c r="I258" s="11">
        <f>AVERAGE(B258:G258)</f>
        <v>0.59543581357885822</v>
      </c>
    </row>
    <row r="261" spans="1:13" x14ac:dyDescent="0.25">
      <c r="A261" t="s">
        <v>55</v>
      </c>
      <c r="B261" t="s">
        <v>91</v>
      </c>
      <c r="C261" t="s">
        <v>92</v>
      </c>
      <c r="D261" t="s">
        <v>91</v>
      </c>
      <c r="E261" t="s">
        <v>92</v>
      </c>
      <c r="F261" t="s">
        <v>91</v>
      </c>
      <c r="G261" t="s">
        <v>92</v>
      </c>
    </row>
    <row r="262" spans="1:13" x14ac:dyDescent="0.25">
      <c r="A262" s="2" t="s">
        <v>4</v>
      </c>
      <c r="B262" s="3" t="s">
        <v>30</v>
      </c>
      <c r="C262" s="3" t="s">
        <v>30</v>
      </c>
      <c r="D262" s="3" t="s">
        <v>23</v>
      </c>
      <c r="E262" s="3" t="s">
        <v>23</v>
      </c>
      <c r="F262" s="3" t="s">
        <v>29</v>
      </c>
      <c r="G262" s="3" t="s">
        <v>29</v>
      </c>
    </row>
    <row r="263" spans="1:13" x14ac:dyDescent="0.25">
      <c r="A263" s="2" t="s">
        <v>8</v>
      </c>
      <c r="B263" s="3" t="s">
        <v>18</v>
      </c>
      <c r="C263" s="3" t="s">
        <v>18</v>
      </c>
      <c r="D263" s="3" t="s">
        <v>18</v>
      </c>
      <c r="E263" s="3" t="s">
        <v>18</v>
      </c>
      <c r="F263" s="3" t="s">
        <v>18</v>
      </c>
      <c r="G263" s="3" t="s">
        <v>18</v>
      </c>
    </row>
    <row r="264" spans="1:13" x14ac:dyDescent="0.25">
      <c r="A264" s="2" t="s">
        <v>9</v>
      </c>
      <c r="B264" s="3">
        <v>7594</v>
      </c>
      <c r="C264" s="3">
        <v>7594</v>
      </c>
      <c r="D264" s="3">
        <v>7178</v>
      </c>
      <c r="E264" s="3">
        <v>7178</v>
      </c>
      <c r="F264" s="3">
        <v>7912</v>
      </c>
      <c r="G264" s="3">
        <v>7912</v>
      </c>
    </row>
    <row r="265" spans="1:13" x14ac:dyDescent="0.25">
      <c r="A265" s="2" t="s">
        <v>10</v>
      </c>
      <c r="B265" s="3">
        <v>4548</v>
      </c>
      <c r="D265" s="3">
        <v>3670</v>
      </c>
      <c r="F265" s="3">
        <v>5303</v>
      </c>
    </row>
    <row r="266" spans="1:13" x14ac:dyDescent="0.25">
      <c r="A266" s="2" t="s">
        <v>11</v>
      </c>
      <c r="B266" s="35">
        <f>SUM(B264)</f>
        <v>7594</v>
      </c>
      <c r="C266" s="35"/>
      <c r="D266" s="35">
        <f>SUM(D264)</f>
        <v>7178</v>
      </c>
      <c r="E266" s="35"/>
      <c r="F266" s="35">
        <f>SUM(F264)</f>
        <v>7912</v>
      </c>
      <c r="G266" s="35"/>
    </row>
    <row r="267" spans="1:13" x14ac:dyDescent="0.25">
      <c r="A267" s="2" t="s">
        <v>12</v>
      </c>
      <c r="B267" s="35">
        <f>SUM(B265)</f>
        <v>4548</v>
      </c>
      <c r="C267" s="35"/>
      <c r="D267" s="35">
        <f>SUM(D265)</f>
        <v>3670</v>
      </c>
      <c r="E267" s="35"/>
      <c r="F267" s="35">
        <f>SUM(F265)</f>
        <v>5303</v>
      </c>
      <c r="G267" s="35"/>
    </row>
    <row r="268" spans="1:13" x14ac:dyDescent="0.25">
      <c r="A268" s="2" t="s">
        <v>13</v>
      </c>
      <c r="B268" s="36">
        <f>B267/B266</f>
        <v>0.59889386357650776</v>
      </c>
      <c r="C268" s="36"/>
      <c r="D268" s="36">
        <f>D267/D266</f>
        <v>0.51128448035664531</v>
      </c>
      <c r="E268" s="36"/>
      <c r="F268" s="36">
        <f>F267/F266</f>
        <v>0.67024772497472196</v>
      </c>
      <c r="G268" s="36"/>
      <c r="I268" s="11">
        <f>AVERAGE(B268:G268)</f>
        <v>0.59347535630262493</v>
      </c>
    </row>
    <row r="270" spans="1:13" ht="15.75" thickBot="1" x14ac:dyDescent="0.3"/>
    <row r="271" spans="1:13" x14ac:dyDescent="0.25">
      <c r="A271" s="9" t="s">
        <v>152</v>
      </c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</row>
    <row r="273" spans="1:9" x14ac:dyDescent="0.25">
      <c r="A273" t="s">
        <v>36</v>
      </c>
    </row>
    <row r="274" spans="1:9" x14ac:dyDescent="0.25">
      <c r="A274" s="2" t="s">
        <v>4</v>
      </c>
      <c r="B274" s="35" t="s">
        <v>16</v>
      </c>
      <c r="C274" s="35"/>
      <c r="D274" s="35" t="s">
        <v>6</v>
      </c>
      <c r="E274" s="35"/>
      <c r="F274" s="35" t="s">
        <v>14</v>
      </c>
      <c r="G274" s="35"/>
    </row>
    <row r="275" spans="1:9" x14ac:dyDescent="0.25">
      <c r="A275" s="2" t="s">
        <v>9</v>
      </c>
      <c r="B275" s="3"/>
      <c r="C275" s="3">
        <v>8498</v>
      </c>
      <c r="D275" s="3"/>
      <c r="E275" s="3">
        <v>13037</v>
      </c>
      <c r="F275" s="3"/>
      <c r="G275" s="3">
        <v>9658</v>
      </c>
    </row>
    <row r="276" spans="1:9" x14ac:dyDescent="0.25">
      <c r="A276" s="2" t="s">
        <v>10</v>
      </c>
      <c r="B276" s="3"/>
      <c r="D276" s="3"/>
      <c r="F276" s="3"/>
    </row>
    <row r="277" spans="1:9" x14ac:dyDescent="0.25">
      <c r="A277" s="2" t="s">
        <v>50</v>
      </c>
      <c r="B277" s="3"/>
      <c r="C277" s="3">
        <v>1495</v>
      </c>
      <c r="D277" s="3"/>
      <c r="E277" s="3">
        <v>1879</v>
      </c>
      <c r="F277" s="3"/>
      <c r="G277" s="3">
        <v>1664</v>
      </c>
    </row>
    <row r="278" spans="1:9" x14ac:dyDescent="0.25">
      <c r="A278" s="2" t="s">
        <v>51</v>
      </c>
      <c r="B278" s="35">
        <f>SUM(C277)</f>
        <v>1495</v>
      </c>
      <c r="C278" s="35"/>
      <c r="D278" s="35">
        <f>SUM(E277)</f>
        <v>1879</v>
      </c>
      <c r="E278" s="35"/>
      <c r="F278" s="35">
        <f>SUM(G277)</f>
        <v>1664</v>
      </c>
      <c r="G278" s="35"/>
    </row>
    <row r="279" spans="1:9" x14ac:dyDescent="0.25">
      <c r="A279" s="2" t="s">
        <v>93</v>
      </c>
      <c r="B279" s="36">
        <f>B278/C275</f>
        <v>0.17592374676394446</v>
      </c>
      <c r="C279" s="36"/>
      <c r="D279" s="36">
        <f>E277/E275</f>
        <v>0.14412825036434762</v>
      </c>
      <c r="E279" s="36"/>
      <c r="F279" s="36">
        <f>F278/G275</f>
        <v>0.17229240008283289</v>
      </c>
      <c r="G279" s="36"/>
      <c r="I279" s="11">
        <f>AVERAGE(B279:G279)</f>
        <v>0.16411479907037499</v>
      </c>
    </row>
    <row r="282" spans="1:9" x14ac:dyDescent="0.25">
      <c r="A282" t="s">
        <v>37</v>
      </c>
      <c r="B282" s="37"/>
      <c r="C282" s="37"/>
      <c r="D282" s="37"/>
      <c r="E282" s="37"/>
    </row>
    <row r="283" spans="1:9" x14ac:dyDescent="0.25">
      <c r="A283" s="2" t="s">
        <v>4</v>
      </c>
      <c r="B283" s="35" t="s">
        <v>14</v>
      </c>
      <c r="C283" s="35"/>
      <c r="D283" s="35" t="s">
        <v>27</v>
      </c>
      <c r="E283" s="35"/>
      <c r="F283" s="35" t="s">
        <v>23</v>
      </c>
      <c r="G283" s="35"/>
    </row>
    <row r="284" spans="1:9" x14ac:dyDescent="0.25">
      <c r="A284" s="2" t="s">
        <v>9</v>
      </c>
      <c r="B284" s="3"/>
      <c r="C284" s="3">
        <v>4648</v>
      </c>
      <c r="D284" s="3"/>
      <c r="E284" s="3">
        <v>7502</v>
      </c>
      <c r="F284" s="3"/>
      <c r="G284" s="3">
        <v>7614</v>
      </c>
    </row>
    <row r="285" spans="1:9" x14ac:dyDescent="0.25">
      <c r="A285" s="2" t="s">
        <v>50</v>
      </c>
      <c r="B285" s="3"/>
      <c r="C285" s="3">
        <v>824</v>
      </c>
      <c r="D285" s="3"/>
      <c r="E285" s="3">
        <v>1328</v>
      </c>
      <c r="F285" s="3"/>
      <c r="G285" s="3">
        <v>1216</v>
      </c>
    </row>
    <row r="286" spans="1:9" x14ac:dyDescent="0.25">
      <c r="A286" s="2" t="s">
        <v>51</v>
      </c>
      <c r="B286" s="35">
        <f>SUM(C285)</f>
        <v>824</v>
      </c>
      <c r="C286" s="35"/>
      <c r="D286" s="35">
        <f>SUM(E285)</f>
        <v>1328</v>
      </c>
      <c r="E286" s="35"/>
      <c r="F286" s="35">
        <f>SUM(G285)</f>
        <v>1216</v>
      </c>
      <c r="G286" s="35"/>
    </row>
    <row r="287" spans="1:9" x14ac:dyDescent="0.25">
      <c r="A287" s="2" t="s">
        <v>93</v>
      </c>
      <c r="B287" s="36">
        <f>B286/C284</f>
        <v>0.17728055077452667</v>
      </c>
      <c r="C287" s="36"/>
      <c r="D287" s="36">
        <f>E285/E284</f>
        <v>0.17701946147693948</v>
      </c>
      <c r="E287" s="36"/>
      <c r="F287" s="36">
        <f>F286/G284</f>
        <v>0.15970580509587601</v>
      </c>
      <c r="G287" s="36"/>
      <c r="I287" s="11">
        <f>AVERAGE(B287:G287)</f>
        <v>0.17133527244911403</v>
      </c>
    </row>
    <row r="290" spans="1:9" x14ac:dyDescent="0.25">
      <c r="A290" t="s">
        <v>38</v>
      </c>
    </row>
    <row r="291" spans="1:9" x14ac:dyDescent="0.25">
      <c r="A291" s="2" t="s">
        <v>4</v>
      </c>
      <c r="B291" s="35" t="s">
        <v>5</v>
      </c>
      <c r="C291" s="35"/>
      <c r="D291" s="35" t="s">
        <v>21</v>
      </c>
      <c r="E291" s="35"/>
    </row>
    <row r="292" spans="1:9" x14ac:dyDescent="0.25">
      <c r="A292" s="2" t="s">
        <v>9</v>
      </c>
      <c r="B292" s="3"/>
      <c r="C292" s="3">
        <v>7056</v>
      </c>
      <c r="D292" s="3"/>
      <c r="E292" s="3">
        <v>6359</v>
      </c>
    </row>
    <row r="293" spans="1:9" x14ac:dyDescent="0.25">
      <c r="A293" s="2" t="s">
        <v>50</v>
      </c>
      <c r="B293" s="3"/>
      <c r="C293" s="3">
        <v>1235</v>
      </c>
      <c r="D293" s="3"/>
      <c r="E293" s="3">
        <v>975</v>
      </c>
    </row>
    <row r="294" spans="1:9" x14ac:dyDescent="0.25">
      <c r="A294" s="2" t="s">
        <v>51</v>
      </c>
      <c r="B294" s="35">
        <f>SUM(C293)</f>
        <v>1235</v>
      </c>
      <c r="C294" s="35"/>
      <c r="D294" s="35">
        <f>SUM(E293)</f>
        <v>975</v>
      </c>
      <c r="E294" s="35"/>
    </row>
    <row r="295" spans="1:9" x14ac:dyDescent="0.25">
      <c r="A295" s="2" t="s">
        <v>93</v>
      </c>
      <c r="B295" s="36">
        <f>B294/C292</f>
        <v>0.17502834467120182</v>
      </c>
      <c r="C295" s="36"/>
      <c r="D295" s="36">
        <f>D294/E292</f>
        <v>0.15332599465324737</v>
      </c>
      <c r="E295" s="36"/>
      <c r="I295" s="11">
        <f>AVERAGE(B295:G295)</f>
        <v>0.16417716966222459</v>
      </c>
    </row>
    <row r="298" spans="1:9" x14ac:dyDescent="0.25">
      <c r="A298" t="s">
        <v>45</v>
      </c>
    </row>
    <row r="299" spans="1:9" x14ac:dyDescent="0.25">
      <c r="A299" s="2" t="s">
        <v>4</v>
      </c>
      <c r="B299" s="35" t="s">
        <v>5</v>
      </c>
      <c r="C299" s="35"/>
      <c r="D299" s="35" t="s">
        <v>6</v>
      </c>
      <c r="E299" s="35"/>
    </row>
    <row r="300" spans="1:9" x14ac:dyDescent="0.25">
      <c r="A300" s="2" t="s">
        <v>9</v>
      </c>
      <c r="B300" s="3"/>
      <c r="C300" s="3">
        <v>11371</v>
      </c>
      <c r="D300" s="3"/>
      <c r="E300" s="3">
        <v>15166</v>
      </c>
    </row>
    <row r="301" spans="1:9" x14ac:dyDescent="0.25">
      <c r="A301" s="2" t="s">
        <v>50</v>
      </c>
      <c r="B301" s="3"/>
      <c r="C301" s="3">
        <v>1665</v>
      </c>
      <c r="D301" s="3"/>
      <c r="E301" s="3">
        <v>2265</v>
      </c>
    </row>
    <row r="302" spans="1:9" x14ac:dyDescent="0.25">
      <c r="A302" s="2" t="s">
        <v>51</v>
      </c>
      <c r="B302" s="35">
        <f>SUM(C301)</f>
        <v>1665</v>
      </c>
      <c r="C302" s="35"/>
      <c r="D302" s="35">
        <f>SUM(E301)</f>
        <v>2265</v>
      </c>
      <c r="E302" s="35"/>
    </row>
    <row r="303" spans="1:9" x14ac:dyDescent="0.25">
      <c r="A303" s="2" t="s">
        <v>93</v>
      </c>
      <c r="B303" s="36">
        <f>B302/C300</f>
        <v>0.14642511652449214</v>
      </c>
      <c r="C303" s="36"/>
      <c r="D303" s="36">
        <f>D302/E300</f>
        <v>0.14934722405380457</v>
      </c>
      <c r="E303" s="36"/>
      <c r="I303" s="11">
        <f>AVERAGE(B303:G303)</f>
        <v>0.14788617028914836</v>
      </c>
    </row>
    <row r="305" spans="1:9" x14ac:dyDescent="0.25">
      <c r="A305" t="s">
        <v>40</v>
      </c>
    </row>
    <row r="306" spans="1:9" x14ac:dyDescent="0.25">
      <c r="A306" s="2" t="s">
        <v>4</v>
      </c>
      <c r="B306" s="35" t="s">
        <v>5</v>
      </c>
      <c r="C306" s="35"/>
      <c r="D306" s="35" t="s">
        <v>16</v>
      </c>
      <c r="E306" s="35"/>
    </row>
    <row r="307" spans="1:9" x14ac:dyDescent="0.25">
      <c r="A307" s="2" t="s">
        <v>9</v>
      </c>
      <c r="B307" s="3"/>
      <c r="C307" s="3">
        <v>12456</v>
      </c>
      <c r="D307" s="3"/>
      <c r="E307" s="3">
        <v>11356</v>
      </c>
    </row>
    <row r="308" spans="1:9" x14ac:dyDescent="0.25">
      <c r="A308" s="2" t="s">
        <v>50</v>
      </c>
      <c r="B308" s="3"/>
      <c r="C308" s="3">
        <v>1867</v>
      </c>
      <c r="D308" s="3"/>
      <c r="E308" s="3">
        <v>1324</v>
      </c>
    </row>
    <row r="309" spans="1:9" x14ac:dyDescent="0.25">
      <c r="A309" s="2" t="s">
        <v>11</v>
      </c>
      <c r="B309" s="35">
        <f>SUM(B307)</f>
        <v>0</v>
      </c>
      <c r="C309" s="35"/>
      <c r="D309" s="35">
        <f>SUM(D307)</f>
        <v>0</v>
      </c>
      <c r="E309" s="35"/>
    </row>
    <row r="310" spans="1:9" x14ac:dyDescent="0.25">
      <c r="A310" s="2" t="s">
        <v>51</v>
      </c>
      <c r="B310" s="35">
        <f>SUM(C308)</f>
        <v>1867</v>
      </c>
      <c r="C310" s="35"/>
      <c r="D310" s="35">
        <f>SUM(E308)</f>
        <v>1324</v>
      </c>
      <c r="E310" s="35"/>
    </row>
    <row r="311" spans="1:9" x14ac:dyDescent="0.25">
      <c r="A311" s="2" t="s">
        <v>93</v>
      </c>
      <c r="B311" s="36">
        <f>B310/C307</f>
        <v>0.14988760436737317</v>
      </c>
      <c r="C311" s="36"/>
      <c r="D311" s="36">
        <f>D310/E307</f>
        <v>0.11659034871433603</v>
      </c>
      <c r="E311" s="36"/>
      <c r="I311" s="11">
        <f>AVERAGE(B311:G311)</f>
        <v>0.13323897654085459</v>
      </c>
    </row>
  </sheetData>
  <mergeCells count="280">
    <mergeCell ref="F283:G283"/>
    <mergeCell ref="B291:C291"/>
    <mergeCell ref="B309:C309"/>
    <mergeCell ref="D309:E309"/>
    <mergeCell ref="B310:C310"/>
    <mergeCell ref="D310:E310"/>
    <mergeCell ref="B302:C302"/>
    <mergeCell ref="D302:E302"/>
    <mergeCell ref="B287:C287"/>
    <mergeCell ref="D287:E287"/>
    <mergeCell ref="F287:G287"/>
    <mergeCell ref="B286:C286"/>
    <mergeCell ref="D286:E286"/>
    <mergeCell ref="F286:G286"/>
    <mergeCell ref="B299:C299"/>
    <mergeCell ref="D299:E299"/>
    <mergeCell ref="D291:E291"/>
    <mergeCell ref="D294:E294"/>
    <mergeCell ref="D295:E295"/>
    <mergeCell ref="B283:C283"/>
    <mergeCell ref="D283:E283"/>
    <mergeCell ref="F268:G268"/>
    <mergeCell ref="D278:E278"/>
    <mergeCell ref="F278:G278"/>
    <mergeCell ref="B279:C279"/>
    <mergeCell ref="D279:E279"/>
    <mergeCell ref="B266:C266"/>
    <mergeCell ref="D266:E266"/>
    <mergeCell ref="F266:G266"/>
    <mergeCell ref="B267:C267"/>
    <mergeCell ref="D267:E267"/>
    <mergeCell ref="B311:C311"/>
    <mergeCell ref="D311:E311"/>
    <mergeCell ref="B306:C306"/>
    <mergeCell ref="D306:E306"/>
    <mergeCell ref="B303:C303"/>
    <mergeCell ref="D303:E303"/>
    <mergeCell ref="B295:C295"/>
    <mergeCell ref="B294:C294"/>
    <mergeCell ref="B268:C268"/>
    <mergeCell ref="D268:E268"/>
    <mergeCell ref="B282:C282"/>
    <mergeCell ref="D282:E282"/>
    <mergeCell ref="F279:G279"/>
    <mergeCell ref="B274:C274"/>
    <mergeCell ref="D274:E274"/>
    <mergeCell ref="F274:G274"/>
    <mergeCell ref="B249:C249"/>
    <mergeCell ref="D249:E249"/>
    <mergeCell ref="F249:G249"/>
    <mergeCell ref="B247:C247"/>
    <mergeCell ref="D247:E247"/>
    <mergeCell ref="F247:G247"/>
    <mergeCell ref="B248:C248"/>
    <mergeCell ref="D248:E248"/>
    <mergeCell ref="F248:G248"/>
    <mergeCell ref="F267:G267"/>
    <mergeCell ref="B258:C258"/>
    <mergeCell ref="D258:E258"/>
    <mergeCell ref="F258:G258"/>
    <mergeCell ref="B257:C257"/>
    <mergeCell ref="D257:E257"/>
    <mergeCell ref="F257:G257"/>
    <mergeCell ref="B256:C256"/>
    <mergeCell ref="D256:E256"/>
    <mergeCell ref="F256:G256"/>
    <mergeCell ref="B278:C278"/>
    <mergeCell ref="B240:C240"/>
    <mergeCell ref="D240:E240"/>
    <mergeCell ref="F240:G240"/>
    <mergeCell ref="B239:C239"/>
    <mergeCell ref="D239:E239"/>
    <mergeCell ref="F239:G239"/>
    <mergeCell ref="B238:C238"/>
    <mergeCell ref="D238:E238"/>
    <mergeCell ref="F238:G238"/>
    <mergeCell ref="B231:C231"/>
    <mergeCell ref="D231:E231"/>
    <mergeCell ref="F231:G231"/>
    <mergeCell ref="B229:C229"/>
    <mergeCell ref="D229:E229"/>
    <mergeCell ref="F229:G229"/>
    <mergeCell ref="B230:C230"/>
    <mergeCell ref="D230:E230"/>
    <mergeCell ref="F230:G230"/>
    <mergeCell ref="B222:C222"/>
    <mergeCell ref="D222:E222"/>
    <mergeCell ref="B220:C220"/>
    <mergeCell ref="D220:E220"/>
    <mergeCell ref="B221:C221"/>
    <mergeCell ref="D221:E221"/>
    <mergeCell ref="B213:C213"/>
    <mergeCell ref="D213:E213"/>
    <mergeCell ref="F213:G213"/>
    <mergeCell ref="B211:C211"/>
    <mergeCell ref="D211:E211"/>
    <mergeCell ref="F211:G211"/>
    <mergeCell ref="B212:C212"/>
    <mergeCell ref="D212:E212"/>
    <mergeCell ref="F212:G212"/>
    <mergeCell ref="B204:C204"/>
    <mergeCell ref="D204:E204"/>
    <mergeCell ref="F204:G204"/>
    <mergeCell ref="B203:C203"/>
    <mergeCell ref="D203:E203"/>
    <mergeCell ref="F203:G203"/>
    <mergeCell ref="B195:C195"/>
    <mergeCell ref="D195:E195"/>
    <mergeCell ref="F195:G195"/>
    <mergeCell ref="B202:C202"/>
    <mergeCell ref="D202:E202"/>
    <mergeCell ref="F202:G202"/>
    <mergeCell ref="B199:C199"/>
    <mergeCell ref="D199:E199"/>
    <mergeCell ref="F198:G199"/>
    <mergeCell ref="B193:C193"/>
    <mergeCell ref="D193:E193"/>
    <mergeCell ref="F193:G193"/>
    <mergeCell ref="B194:C194"/>
    <mergeCell ref="D194:E194"/>
    <mergeCell ref="F194:G194"/>
    <mergeCell ref="B186:C186"/>
    <mergeCell ref="D186:E186"/>
    <mergeCell ref="F186:G186"/>
    <mergeCell ref="B190:C190"/>
    <mergeCell ref="D190:E190"/>
    <mergeCell ref="F190:G190"/>
    <mergeCell ref="B184:C184"/>
    <mergeCell ref="D184:E184"/>
    <mergeCell ref="F184:G184"/>
    <mergeCell ref="B185:C185"/>
    <mergeCell ref="D185:E185"/>
    <mergeCell ref="F185:G185"/>
    <mergeCell ref="B177:C177"/>
    <mergeCell ref="D177:E177"/>
    <mergeCell ref="F177:G177"/>
    <mergeCell ref="F181:G181"/>
    <mergeCell ref="D181:E181"/>
    <mergeCell ref="B181:C181"/>
    <mergeCell ref="B175:C175"/>
    <mergeCell ref="D175:E175"/>
    <mergeCell ref="F175:G175"/>
    <mergeCell ref="B176:C176"/>
    <mergeCell ref="D176:E176"/>
    <mergeCell ref="F176:G176"/>
    <mergeCell ref="B168:C168"/>
    <mergeCell ref="D168:E168"/>
    <mergeCell ref="F168:G168"/>
    <mergeCell ref="B172:C172"/>
    <mergeCell ref="D172:E172"/>
    <mergeCell ref="F172:G172"/>
    <mergeCell ref="B166:C166"/>
    <mergeCell ref="D166:E166"/>
    <mergeCell ref="F166:G166"/>
    <mergeCell ref="B167:C167"/>
    <mergeCell ref="D167:E167"/>
    <mergeCell ref="F167:G167"/>
    <mergeCell ref="B160:C160"/>
    <mergeCell ref="D160:E160"/>
    <mergeCell ref="F160:G160"/>
    <mergeCell ref="B163:C163"/>
    <mergeCell ref="D163:E163"/>
    <mergeCell ref="F163:G163"/>
    <mergeCell ref="B158:C158"/>
    <mergeCell ref="D158:E158"/>
    <mergeCell ref="F158:G158"/>
    <mergeCell ref="B159:C159"/>
    <mergeCell ref="D159:E159"/>
    <mergeCell ref="F159:G159"/>
    <mergeCell ref="B151:C151"/>
    <mergeCell ref="D151:E151"/>
    <mergeCell ref="F151:G151"/>
    <mergeCell ref="B155:C155"/>
    <mergeCell ref="D155:E155"/>
    <mergeCell ref="F155:G155"/>
    <mergeCell ref="B149:C149"/>
    <mergeCell ref="D149:E149"/>
    <mergeCell ref="F149:G149"/>
    <mergeCell ref="B150:C150"/>
    <mergeCell ref="D150:E150"/>
    <mergeCell ref="F150:G150"/>
    <mergeCell ref="B140:C140"/>
    <mergeCell ref="D140:E140"/>
    <mergeCell ref="B146:C146"/>
    <mergeCell ref="D146:E146"/>
    <mergeCell ref="F146:G146"/>
    <mergeCell ref="B131:C131"/>
    <mergeCell ref="D131:E131"/>
    <mergeCell ref="B138:C138"/>
    <mergeCell ref="D138:E138"/>
    <mergeCell ref="B139:C139"/>
    <mergeCell ref="D139:E139"/>
    <mergeCell ref="B122:C122"/>
    <mergeCell ref="D122:E122"/>
    <mergeCell ref="B129:C129"/>
    <mergeCell ref="D129:E129"/>
    <mergeCell ref="B130:C130"/>
    <mergeCell ref="D130:E130"/>
    <mergeCell ref="B113:C113"/>
    <mergeCell ref="D113:E113"/>
    <mergeCell ref="B120:C120"/>
    <mergeCell ref="D120:E120"/>
    <mergeCell ref="B121:C121"/>
    <mergeCell ref="D121:E121"/>
    <mergeCell ref="B104:C104"/>
    <mergeCell ref="D104:E104"/>
    <mergeCell ref="F104:G104"/>
    <mergeCell ref="B111:C111"/>
    <mergeCell ref="D111:E111"/>
    <mergeCell ref="B112:C112"/>
    <mergeCell ref="D112:E112"/>
    <mergeCell ref="B94:C94"/>
    <mergeCell ref="D94:E94"/>
    <mergeCell ref="B102:C102"/>
    <mergeCell ref="D102:E102"/>
    <mergeCell ref="F102:G102"/>
    <mergeCell ref="B103:C103"/>
    <mergeCell ref="D103:E103"/>
    <mergeCell ref="F103:G103"/>
    <mergeCell ref="B85:C85"/>
    <mergeCell ref="D85:E85"/>
    <mergeCell ref="B92:C92"/>
    <mergeCell ref="D92:E92"/>
    <mergeCell ref="B93:C93"/>
    <mergeCell ref="D93:E93"/>
    <mergeCell ref="B76:C76"/>
    <mergeCell ref="D76:E76"/>
    <mergeCell ref="B83:C83"/>
    <mergeCell ref="D83:E83"/>
    <mergeCell ref="B84:C84"/>
    <mergeCell ref="D84:E84"/>
    <mergeCell ref="B67:C67"/>
    <mergeCell ref="D67:E67"/>
    <mergeCell ref="B74:C74"/>
    <mergeCell ref="D74:E74"/>
    <mergeCell ref="B75:C75"/>
    <mergeCell ref="D75:E75"/>
    <mergeCell ref="B58:C58"/>
    <mergeCell ref="D58:E58"/>
    <mergeCell ref="F58:G58"/>
    <mergeCell ref="B65:C65"/>
    <mergeCell ref="D65:E65"/>
    <mergeCell ref="B66:C66"/>
    <mergeCell ref="D66:E66"/>
    <mergeCell ref="B56:C56"/>
    <mergeCell ref="D56:E56"/>
    <mergeCell ref="F56:G56"/>
    <mergeCell ref="B57:C57"/>
    <mergeCell ref="D57:E57"/>
    <mergeCell ref="F57:G57"/>
    <mergeCell ref="B47:C47"/>
    <mergeCell ref="D47:E47"/>
    <mergeCell ref="B48:C48"/>
    <mergeCell ref="D48:E48"/>
    <mergeCell ref="B37:C37"/>
    <mergeCell ref="D37:E37"/>
    <mergeCell ref="B38:C38"/>
    <mergeCell ref="D38:E38"/>
    <mergeCell ref="B39:C39"/>
    <mergeCell ref="D39:E39"/>
    <mergeCell ref="B30:C30"/>
    <mergeCell ref="D30:E30"/>
    <mergeCell ref="B19:C19"/>
    <mergeCell ref="D19:E19"/>
    <mergeCell ref="B20:C20"/>
    <mergeCell ref="D20:E20"/>
    <mergeCell ref="B21:C21"/>
    <mergeCell ref="D21:E21"/>
    <mergeCell ref="B46:C46"/>
    <mergeCell ref="D46:E46"/>
    <mergeCell ref="B10:C10"/>
    <mergeCell ref="D10:E10"/>
    <mergeCell ref="B11:C11"/>
    <mergeCell ref="D11:E11"/>
    <mergeCell ref="B12:C12"/>
    <mergeCell ref="D12:E12"/>
    <mergeCell ref="B28:C28"/>
    <mergeCell ref="D28:E28"/>
    <mergeCell ref="B29:C29"/>
    <mergeCell ref="D29:E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27A0-C79D-4550-961D-AFD286C5B0BB}">
  <dimension ref="A1:M72"/>
  <sheetViews>
    <sheetView workbookViewId="0">
      <selection activeCell="B63" sqref="B63:C63"/>
    </sheetView>
  </sheetViews>
  <sheetFormatPr defaultRowHeight="15" x14ac:dyDescent="0.25"/>
  <cols>
    <col min="1" max="1" width="18.28515625" customWidth="1"/>
  </cols>
  <sheetData>
    <row r="1" spans="1:13" x14ac:dyDescent="0.25">
      <c r="A1" s="1" t="s">
        <v>130</v>
      </c>
      <c r="B1" t="s">
        <v>154</v>
      </c>
    </row>
    <row r="2" spans="1:13" ht="15.75" thickBot="1" x14ac:dyDescent="0.3"/>
    <row r="3" spans="1:13" x14ac:dyDescent="0.25">
      <c r="A3" s="9" t="s">
        <v>207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5" spans="1:13" x14ac:dyDescent="0.25">
      <c r="A5" t="s">
        <v>36</v>
      </c>
      <c r="B5" t="s">
        <v>205</v>
      </c>
      <c r="C5" t="s">
        <v>204</v>
      </c>
      <c r="D5" s="12"/>
      <c r="E5" s="12"/>
    </row>
    <row r="6" spans="1:13" x14ac:dyDescent="0.25">
      <c r="A6" s="2" t="s">
        <v>4</v>
      </c>
      <c r="B6" s="3" t="s">
        <v>5</v>
      </c>
      <c r="C6" s="3" t="s">
        <v>5</v>
      </c>
      <c r="D6" s="3"/>
      <c r="E6" s="3"/>
    </row>
    <row r="7" spans="1:13" x14ac:dyDescent="0.25">
      <c r="A7" s="2" t="s">
        <v>9</v>
      </c>
      <c r="B7" s="3">
        <v>3222</v>
      </c>
      <c r="C7" s="3">
        <v>3222</v>
      </c>
      <c r="D7" s="3"/>
      <c r="E7" s="3"/>
    </row>
    <row r="8" spans="1:13" x14ac:dyDescent="0.25">
      <c r="A8" s="2" t="s">
        <v>155</v>
      </c>
      <c r="B8" s="3">
        <v>1510</v>
      </c>
      <c r="D8" s="35"/>
      <c r="E8" s="35"/>
    </row>
    <row r="9" spans="1:13" x14ac:dyDescent="0.25">
      <c r="A9" s="2" t="s">
        <v>156</v>
      </c>
      <c r="B9" s="3"/>
      <c r="C9">
        <v>542</v>
      </c>
      <c r="D9" s="35"/>
      <c r="E9" s="35"/>
    </row>
    <row r="10" spans="1:13" x14ac:dyDescent="0.25">
      <c r="A10" s="2" t="s">
        <v>11</v>
      </c>
      <c r="B10" s="35">
        <f>SUM(B7)</f>
        <v>3222</v>
      </c>
      <c r="C10" s="35"/>
      <c r="D10" s="36"/>
      <c r="E10" s="36"/>
    </row>
    <row r="11" spans="1:13" x14ac:dyDescent="0.25">
      <c r="A11" s="2" t="s">
        <v>157</v>
      </c>
      <c r="B11" s="35">
        <f>SUM(B8)</f>
        <v>1510</v>
      </c>
      <c r="C11" s="35"/>
    </row>
    <row r="12" spans="1:13" x14ac:dyDescent="0.25">
      <c r="A12" s="2" t="s">
        <v>158</v>
      </c>
      <c r="B12" s="35">
        <f>SUM(C9)</f>
        <v>542</v>
      </c>
      <c r="C12" s="35"/>
      <c r="E12" t="s">
        <v>166</v>
      </c>
    </row>
    <row r="13" spans="1:13" x14ac:dyDescent="0.25">
      <c r="A13" s="2" t="s">
        <v>159</v>
      </c>
      <c r="B13" s="38">
        <f>B11/B10</f>
        <v>0.4686530105524519</v>
      </c>
      <c r="C13" s="38"/>
      <c r="E13" s="11">
        <f>1-B13-B14</f>
        <v>0.36312849162011174</v>
      </c>
    </row>
    <row r="14" spans="1:13" x14ac:dyDescent="0.25">
      <c r="A14" s="2" t="s">
        <v>160</v>
      </c>
      <c r="B14" s="38">
        <f>B12/C7</f>
        <v>0.16821849782743636</v>
      </c>
      <c r="C14" s="38"/>
      <c r="D14" s="12"/>
      <c r="E14" s="12"/>
    </row>
    <row r="15" spans="1:13" x14ac:dyDescent="0.25">
      <c r="A15" s="2"/>
      <c r="B15" s="3"/>
      <c r="C15" s="3"/>
      <c r="D15" s="3"/>
      <c r="E15" s="3"/>
    </row>
    <row r="16" spans="1:13" x14ac:dyDescent="0.25">
      <c r="A16" t="s">
        <v>37</v>
      </c>
      <c r="B16" t="s">
        <v>205</v>
      </c>
      <c r="C16" t="s">
        <v>204</v>
      </c>
      <c r="D16" s="3"/>
    </row>
    <row r="17" spans="1:5" x14ac:dyDescent="0.25">
      <c r="A17" s="2" t="s">
        <v>4</v>
      </c>
      <c r="B17" s="3" t="s">
        <v>161</v>
      </c>
      <c r="C17" s="3" t="s">
        <v>161</v>
      </c>
      <c r="D17" s="3"/>
      <c r="E17" s="3"/>
    </row>
    <row r="18" spans="1:5" x14ac:dyDescent="0.25">
      <c r="A18" s="2" t="s">
        <v>9</v>
      </c>
      <c r="B18" s="3">
        <v>4114</v>
      </c>
      <c r="C18" s="3">
        <v>4114</v>
      </c>
      <c r="D18" s="35"/>
      <c r="E18" s="35"/>
    </row>
    <row r="19" spans="1:5" x14ac:dyDescent="0.25">
      <c r="A19" s="2" t="s">
        <v>155</v>
      </c>
      <c r="B19" s="3">
        <v>1639</v>
      </c>
      <c r="D19" s="36"/>
      <c r="E19" s="36"/>
    </row>
    <row r="20" spans="1:5" x14ac:dyDescent="0.25">
      <c r="A20" s="2" t="s">
        <v>156</v>
      </c>
      <c r="B20" s="3"/>
      <c r="C20">
        <v>814</v>
      </c>
    </row>
    <row r="21" spans="1:5" x14ac:dyDescent="0.25">
      <c r="A21" s="2" t="s">
        <v>11</v>
      </c>
      <c r="B21" s="35">
        <f>SUM(B18)</f>
        <v>4114</v>
      </c>
      <c r="C21" s="35"/>
    </row>
    <row r="22" spans="1:5" x14ac:dyDescent="0.25">
      <c r="A22" s="2" t="s">
        <v>157</v>
      </c>
      <c r="B22" s="35">
        <f>SUM(B19)</f>
        <v>1639</v>
      </c>
      <c r="C22" s="35"/>
    </row>
    <row r="23" spans="1:5" x14ac:dyDescent="0.25">
      <c r="A23" s="2" t="s">
        <v>158</v>
      </c>
      <c r="B23" s="35">
        <f>SUM(C20)</f>
        <v>814</v>
      </c>
      <c r="C23" s="35"/>
      <c r="E23" t="s">
        <v>166</v>
      </c>
    </row>
    <row r="24" spans="1:5" x14ac:dyDescent="0.25">
      <c r="A24" s="2" t="s">
        <v>159</v>
      </c>
      <c r="B24" s="38">
        <f>B22/B21</f>
        <v>0.39839572192513367</v>
      </c>
      <c r="C24" s="38"/>
      <c r="E24" s="11">
        <f>1-B24-B25</f>
        <v>0.40374331550802134</v>
      </c>
    </row>
    <row r="25" spans="1:5" x14ac:dyDescent="0.25">
      <c r="A25" s="2" t="s">
        <v>160</v>
      </c>
      <c r="B25" s="38">
        <f>B23/C18</f>
        <v>0.19786096256684493</v>
      </c>
      <c r="C25" s="38"/>
      <c r="D25" s="12"/>
      <c r="E25" s="12"/>
    </row>
    <row r="27" spans="1:5" x14ac:dyDescent="0.25">
      <c r="A27" t="s">
        <v>38</v>
      </c>
      <c r="B27" t="s">
        <v>205</v>
      </c>
      <c r="C27" t="s">
        <v>204</v>
      </c>
    </row>
    <row r="28" spans="1:5" x14ac:dyDescent="0.25">
      <c r="A28" s="2" t="s">
        <v>4</v>
      </c>
      <c r="B28" s="3" t="s">
        <v>5</v>
      </c>
      <c r="C28" s="3" t="s">
        <v>5</v>
      </c>
    </row>
    <row r="29" spans="1:5" x14ac:dyDescent="0.25">
      <c r="A29" s="2" t="s">
        <v>9</v>
      </c>
      <c r="B29" s="3">
        <v>3877</v>
      </c>
      <c r="C29" s="3">
        <v>3877</v>
      </c>
    </row>
    <row r="30" spans="1:5" x14ac:dyDescent="0.25">
      <c r="A30" s="2" t="s">
        <v>155</v>
      </c>
      <c r="B30" s="3">
        <v>2158</v>
      </c>
    </row>
    <row r="31" spans="1:5" x14ac:dyDescent="0.25">
      <c r="A31" s="2" t="s">
        <v>156</v>
      </c>
      <c r="B31" s="3"/>
      <c r="C31">
        <v>515</v>
      </c>
    </row>
    <row r="32" spans="1:5" x14ac:dyDescent="0.25">
      <c r="A32" s="2" t="s">
        <v>11</v>
      </c>
      <c r="B32" s="35">
        <f>SUM(B29)</f>
        <v>3877</v>
      </c>
      <c r="C32" s="35"/>
    </row>
    <row r="33" spans="1:5" x14ac:dyDescent="0.25">
      <c r="A33" s="2" t="s">
        <v>157</v>
      </c>
      <c r="B33" s="35">
        <f>SUM(B30)</f>
        <v>2158</v>
      </c>
      <c r="C33" s="35"/>
    </row>
    <row r="34" spans="1:5" x14ac:dyDescent="0.25">
      <c r="A34" s="2" t="s">
        <v>158</v>
      </c>
      <c r="B34" s="35">
        <f>SUM(C31)</f>
        <v>515</v>
      </c>
      <c r="C34" s="35"/>
      <c r="E34" t="s">
        <v>166</v>
      </c>
    </row>
    <row r="35" spans="1:5" x14ac:dyDescent="0.25">
      <c r="A35" s="2" t="s">
        <v>159</v>
      </c>
      <c r="B35" s="38">
        <f>B33/B32</f>
        <v>0.55661594015991744</v>
      </c>
      <c r="C35" s="38"/>
      <c r="E35" s="11">
        <f>1-B35-B36</f>
        <v>0.31054939386123293</v>
      </c>
    </row>
    <row r="36" spans="1:5" x14ac:dyDescent="0.25">
      <c r="A36" s="2" t="s">
        <v>160</v>
      </c>
      <c r="B36" s="38">
        <f>B34/C29</f>
        <v>0.13283466597884963</v>
      </c>
      <c r="C36" s="38"/>
      <c r="D36" s="12"/>
      <c r="E36" s="12"/>
    </row>
    <row r="39" spans="1:5" x14ac:dyDescent="0.25">
      <c r="A39" t="s">
        <v>45</v>
      </c>
      <c r="B39" t="s">
        <v>205</v>
      </c>
      <c r="C39" t="s">
        <v>204</v>
      </c>
    </row>
    <row r="40" spans="1:5" x14ac:dyDescent="0.25">
      <c r="A40" s="2" t="s">
        <v>4</v>
      </c>
      <c r="B40" s="3" t="s">
        <v>162</v>
      </c>
      <c r="C40" s="3" t="s">
        <v>162</v>
      </c>
    </row>
    <row r="41" spans="1:5" x14ac:dyDescent="0.25">
      <c r="A41" s="2" t="s">
        <v>9</v>
      </c>
      <c r="B41" s="3">
        <v>10368</v>
      </c>
      <c r="C41" s="3">
        <v>10368</v>
      </c>
    </row>
    <row r="42" spans="1:5" x14ac:dyDescent="0.25">
      <c r="A42" s="2" t="s">
        <v>155</v>
      </c>
      <c r="B42" s="3">
        <v>4952</v>
      </c>
    </row>
    <row r="43" spans="1:5" x14ac:dyDescent="0.25">
      <c r="A43" s="2" t="s">
        <v>156</v>
      </c>
      <c r="B43" s="3"/>
      <c r="C43">
        <v>2043</v>
      </c>
    </row>
    <row r="44" spans="1:5" x14ac:dyDescent="0.25">
      <c r="A44" s="2" t="s">
        <v>11</v>
      </c>
      <c r="B44" s="35">
        <f>SUM(B41)</f>
        <v>10368</v>
      </c>
      <c r="C44" s="35"/>
    </row>
    <row r="45" spans="1:5" x14ac:dyDescent="0.25">
      <c r="A45" s="2" t="s">
        <v>157</v>
      </c>
      <c r="B45" s="35">
        <f>SUM(B42)</f>
        <v>4952</v>
      </c>
      <c r="C45" s="35"/>
    </row>
    <row r="46" spans="1:5" x14ac:dyDescent="0.25">
      <c r="A46" s="2" t="s">
        <v>158</v>
      </c>
      <c r="B46" s="35">
        <f>SUM(C43)</f>
        <v>2043</v>
      </c>
      <c r="C46" s="35"/>
      <c r="E46" t="s">
        <v>166</v>
      </c>
    </row>
    <row r="47" spans="1:5" x14ac:dyDescent="0.25">
      <c r="A47" s="2" t="s">
        <v>159</v>
      </c>
      <c r="B47" s="38">
        <f>B45/B44</f>
        <v>0.47762345679012347</v>
      </c>
      <c r="C47" s="38"/>
      <c r="D47" s="1"/>
      <c r="E47" s="11">
        <f>1-B47-B48</f>
        <v>0.32532793209876548</v>
      </c>
    </row>
    <row r="48" spans="1:5" x14ac:dyDescent="0.25">
      <c r="A48" s="2" t="s">
        <v>160</v>
      </c>
      <c r="B48" s="38">
        <f>B46/C41</f>
        <v>0.1970486111111111</v>
      </c>
      <c r="C48" s="38"/>
      <c r="D48" s="1"/>
      <c r="E48" s="1"/>
    </row>
    <row r="51" spans="1:5" x14ac:dyDescent="0.25">
      <c r="A51" t="s">
        <v>163</v>
      </c>
      <c r="B51" t="s">
        <v>205</v>
      </c>
      <c r="C51" t="s">
        <v>204</v>
      </c>
    </row>
    <row r="52" spans="1:5" x14ac:dyDescent="0.25">
      <c r="A52" s="2" t="s">
        <v>4</v>
      </c>
      <c r="B52" s="3" t="s">
        <v>161</v>
      </c>
      <c r="C52" s="3" t="s">
        <v>161</v>
      </c>
    </row>
    <row r="53" spans="1:5" x14ac:dyDescent="0.25">
      <c r="A53" s="2" t="s">
        <v>9</v>
      </c>
      <c r="B53" s="3">
        <v>9667</v>
      </c>
      <c r="C53" s="3">
        <v>9667</v>
      </c>
    </row>
    <row r="54" spans="1:5" x14ac:dyDescent="0.25">
      <c r="A54" s="2" t="s">
        <v>155</v>
      </c>
      <c r="B54" s="3">
        <v>3754</v>
      </c>
    </row>
    <row r="55" spans="1:5" x14ac:dyDescent="0.25">
      <c r="A55" s="2" t="s">
        <v>156</v>
      </c>
      <c r="B55" s="3"/>
      <c r="C55">
        <v>1898</v>
      </c>
    </row>
    <row r="56" spans="1:5" x14ac:dyDescent="0.25">
      <c r="A56" s="2" t="s">
        <v>11</v>
      </c>
      <c r="B56" s="35">
        <f>SUM(B53)</f>
        <v>9667</v>
      </c>
      <c r="C56" s="35"/>
    </row>
    <row r="57" spans="1:5" x14ac:dyDescent="0.25">
      <c r="A57" s="2" t="s">
        <v>157</v>
      </c>
      <c r="B57" s="35">
        <f>SUM(B54)</f>
        <v>3754</v>
      </c>
      <c r="C57" s="35"/>
    </row>
    <row r="58" spans="1:5" x14ac:dyDescent="0.25">
      <c r="A58" s="2" t="s">
        <v>158</v>
      </c>
      <c r="B58" s="35">
        <f>SUM(C55)</f>
        <v>1898</v>
      </c>
      <c r="C58" s="35"/>
      <c r="E58" t="s">
        <v>166</v>
      </c>
    </row>
    <row r="59" spans="1:5" x14ac:dyDescent="0.25">
      <c r="A59" s="2" t="s">
        <v>159</v>
      </c>
      <c r="B59" s="38">
        <f>B57/B56</f>
        <v>0.38833143684700527</v>
      </c>
      <c r="C59" s="38"/>
      <c r="D59" s="1"/>
      <c r="E59" s="11">
        <f>1-B59-B60</f>
        <v>0.41533050584462611</v>
      </c>
    </row>
    <row r="60" spans="1:5" x14ac:dyDescent="0.25">
      <c r="A60" s="2" t="s">
        <v>160</v>
      </c>
      <c r="B60" s="38">
        <f>B58/C53</f>
        <v>0.19633805730836867</v>
      </c>
      <c r="C60" s="38"/>
      <c r="D60" s="1"/>
      <c r="E60" s="1"/>
    </row>
    <row r="63" spans="1:5" x14ac:dyDescent="0.25">
      <c r="A63" t="s">
        <v>164</v>
      </c>
      <c r="B63" t="s">
        <v>205</v>
      </c>
      <c r="C63" t="s">
        <v>204</v>
      </c>
    </row>
    <row r="64" spans="1:5" x14ac:dyDescent="0.25">
      <c r="A64" s="2" t="s">
        <v>4</v>
      </c>
      <c r="B64" s="3" t="s">
        <v>165</v>
      </c>
      <c r="C64" s="3" t="s">
        <v>165</v>
      </c>
    </row>
    <row r="65" spans="1:5" x14ac:dyDescent="0.25">
      <c r="A65" s="2" t="s">
        <v>9</v>
      </c>
      <c r="B65" s="3">
        <v>12270</v>
      </c>
      <c r="C65" s="3">
        <v>12270</v>
      </c>
    </row>
    <row r="66" spans="1:5" x14ac:dyDescent="0.25">
      <c r="A66" s="2" t="s">
        <v>155</v>
      </c>
      <c r="B66" s="3">
        <v>7332</v>
      </c>
    </row>
    <row r="67" spans="1:5" x14ac:dyDescent="0.25">
      <c r="A67" s="2" t="s">
        <v>156</v>
      </c>
      <c r="B67" s="3"/>
      <c r="C67">
        <v>2537</v>
      </c>
    </row>
    <row r="68" spans="1:5" x14ac:dyDescent="0.25">
      <c r="A68" s="2" t="s">
        <v>11</v>
      </c>
      <c r="B68" s="35">
        <f>SUM(B65)</f>
        <v>12270</v>
      </c>
      <c r="C68" s="35"/>
    </row>
    <row r="69" spans="1:5" x14ac:dyDescent="0.25">
      <c r="A69" s="2" t="s">
        <v>157</v>
      </c>
      <c r="B69" s="35">
        <f>SUM(B66)</f>
        <v>7332</v>
      </c>
      <c r="C69" s="35"/>
    </row>
    <row r="70" spans="1:5" x14ac:dyDescent="0.25">
      <c r="A70" s="2" t="s">
        <v>158</v>
      </c>
      <c r="B70" s="35">
        <f>SUM(C67)</f>
        <v>2537</v>
      </c>
      <c r="C70" s="35"/>
      <c r="E70" t="s">
        <v>166</v>
      </c>
    </row>
    <row r="71" spans="1:5" x14ac:dyDescent="0.25">
      <c r="A71" s="2" t="s">
        <v>159</v>
      </c>
      <c r="B71" s="38">
        <f>B69/B68</f>
        <v>0.5975550122249389</v>
      </c>
      <c r="C71" s="38"/>
      <c r="D71" s="1"/>
      <c r="E71" s="11">
        <f>1-B71-B72</f>
        <v>0.19568052159739199</v>
      </c>
    </row>
    <row r="72" spans="1:5" x14ac:dyDescent="0.25">
      <c r="A72" s="2" t="s">
        <v>160</v>
      </c>
      <c r="B72" s="38">
        <f>B70/C65</f>
        <v>0.20676446617766911</v>
      </c>
      <c r="C72" s="38"/>
    </row>
  </sheetData>
  <mergeCells count="35">
    <mergeCell ref="B72:C72"/>
    <mergeCell ref="B47:C47"/>
    <mergeCell ref="B48:C48"/>
    <mergeCell ref="B56:C56"/>
    <mergeCell ref="B57:C57"/>
    <mergeCell ref="B58:C58"/>
    <mergeCell ref="B59:C59"/>
    <mergeCell ref="B60:C60"/>
    <mergeCell ref="B68:C68"/>
    <mergeCell ref="B69:C69"/>
    <mergeCell ref="B70:C70"/>
    <mergeCell ref="B71:C71"/>
    <mergeCell ref="B46:C46"/>
    <mergeCell ref="B22:C22"/>
    <mergeCell ref="B23:C23"/>
    <mergeCell ref="B24:C24"/>
    <mergeCell ref="B25:C25"/>
    <mergeCell ref="B32:C32"/>
    <mergeCell ref="B33:C33"/>
    <mergeCell ref="B34:C34"/>
    <mergeCell ref="B35:C35"/>
    <mergeCell ref="B36:C36"/>
    <mergeCell ref="B44:C44"/>
    <mergeCell ref="B45:C45"/>
    <mergeCell ref="B13:C13"/>
    <mergeCell ref="B14:C14"/>
    <mergeCell ref="D18:E18"/>
    <mergeCell ref="D19:E19"/>
    <mergeCell ref="B21:C21"/>
    <mergeCell ref="B12:C12"/>
    <mergeCell ref="D8:E8"/>
    <mergeCell ref="D9:E9"/>
    <mergeCell ref="B10:C10"/>
    <mergeCell ref="D10:E10"/>
    <mergeCell ref="B11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1e</vt:lpstr>
      <vt:lpstr>Figure 1f</vt:lpstr>
      <vt:lpstr>Figure 1h</vt:lpstr>
      <vt:lpstr>Suppl. Figure 1c</vt:lpstr>
      <vt:lpstr>Suppl. Figure 1d</vt:lpstr>
      <vt:lpstr>Suppl. Figure 2c</vt:lpstr>
      <vt:lpstr>Figure 3f</vt:lpstr>
      <vt:lpstr>Figure 4e</vt:lpstr>
      <vt:lpstr>Figure 5a</vt:lpstr>
      <vt:lpstr>Figure 5b</vt:lpstr>
      <vt:lpstr>Figure 5d</vt:lpstr>
      <vt:lpstr>Figure 5f</vt:lpstr>
      <vt:lpstr>Figure 7b</vt:lpstr>
      <vt:lpstr>Figure 7d,e</vt:lpstr>
      <vt:lpstr>Suppl. Figure 8c</vt:lpstr>
      <vt:lpstr>Suppl. Figure 8d</vt:lpstr>
      <vt:lpstr>Suppl. Figure 8e</vt:lpstr>
      <vt:lpstr>Suppl. Figure 8f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oni Israeli</cp:lastModifiedBy>
  <dcterms:created xsi:type="dcterms:W3CDTF">2017-11-15T12:34:53Z</dcterms:created>
  <dcterms:modified xsi:type="dcterms:W3CDTF">2021-08-03T18:07:40Z</dcterms:modified>
</cp:coreProperties>
</file>